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2180" yWindow="0" windowWidth="31400" windowHeight="19020" tabRatio="855" firstSheet="2" activeTab="6"/>
  </bookViews>
  <sheets>
    <sheet name="RNA-SNUPE G1 PGC EXPOSED" sheetId="1" r:id="rId1"/>
    <sheet name="G2 soma MIRA-SNUPE -MGC EXPOSED" sheetId="2" r:id="rId2"/>
    <sheet name="G2 soma MIRA-SNUPE -FGC EXPOSED" sheetId="3" r:id="rId3"/>
    <sheet name="RNA G2 soma -MGC exposed" sheetId="4" r:id="rId4"/>
    <sheet name="G2 Liver Head more litters" sheetId="7" r:id="rId5"/>
    <sheet name="RNA G3 soma from MGC exposed" sheetId="5" r:id="rId6"/>
    <sheet name="G3 Liver more litters from MGC " sheetId="8" r:id="rId7"/>
    <sheet name="RNA G2 organs FGC exposed" sheetId="6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20" i="3" l="1"/>
  <c r="AD20" i="3"/>
  <c r="AC20" i="3"/>
  <c r="AA20" i="3"/>
  <c r="Z20" i="3"/>
  <c r="Y20" i="3"/>
  <c r="W20" i="3"/>
  <c r="V20" i="3"/>
  <c r="U20" i="3"/>
  <c r="S20" i="3"/>
  <c r="R20" i="3"/>
  <c r="Q20" i="3"/>
  <c r="O20" i="3"/>
  <c r="N20" i="3"/>
  <c r="M20" i="3"/>
  <c r="K20" i="3"/>
  <c r="J20" i="3"/>
  <c r="I20" i="3"/>
  <c r="G20" i="3"/>
  <c r="F20" i="3"/>
  <c r="E20" i="3"/>
  <c r="AE16" i="3"/>
  <c r="AD16" i="3"/>
  <c r="AC16" i="3"/>
  <c r="AA16" i="3"/>
  <c r="Z16" i="3"/>
  <c r="Y16" i="3"/>
  <c r="W16" i="3"/>
  <c r="V16" i="3"/>
  <c r="U16" i="3"/>
  <c r="S16" i="3"/>
  <c r="R16" i="3"/>
  <c r="Q16" i="3"/>
  <c r="O16" i="3"/>
  <c r="N16" i="3"/>
  <c r="M16" i="3"/>
  <c r="K16" i="3"/>
  <c r="J16" i="3"/>
  <c r="I16" i="3"/>
  <c r="G16" i="3"/>
  <c r="F16" i="3"/>
  <c r="E16" i="3"/>
  <c r="AE12" i="3"/>
  <c r="AD12" i="3"/>
  <c r="AC12" i="3"/>
  <c r="AA12" i="3"/>
  <c r="Z12" i="3"/>
  <c r="Y12" i="3"/>
  <c r="W12" i="3"/>
  <c r="V12" i="3"/>
  <c r="U12" i="3"/>
  <c r="S12" i="3"/>
  <c r="R12" i="3"/>
  <c r="Q12" i="3"/>
  <c r="O12" i="3"/>
  <c r="N12" i="3"/>
  <c r="M12" i="3"/>
  <c r="K12" i="3"/>
  <c r="J12" i="3"/>
  <c r="I12" i="3"/>
  <c r="G12" i="3"/>
  <c r="F12" i="3"/>
  <c r="E12" i="3"/>
  <c r="AE8" i="3"/>
  <c r="AD8" i="3"/>
  <c r="AC8" i="3"/>
  <c r="AA8" i="3"/>
  <c r="Z8" i="3"/>
  <c r="Y8" i="3"/>
  <c r="W8" i="3"/>
  <c r="V8" i="3"/>
  <c r="U8" i="3"/>
  <c r="S8" i="3"/>
  <c r="R8" i="3"/>
  <c r="Q8" i="3"/>
  <c r="O8" i="3"/>
  <c r="N8" i="3"/>
  <c r="M8" i="3"/>
  <c r="K8" i="3"/>
  <c r="J8" i="3"/>
  <c r="I8" i="3"/>
  <c r="G8" i="3"/>
  <c r="F8" i="3"/>
  <c r="E8" i="3"/>
  <c r="AE4" i="3"/>
  <c r="AD4" i="3"/>
  <c r="AC4" i="3"/>
  <c r="AA4" i="3"/>
  <c r="Z4" i="3"/>
  <c r="Y4" i="3"/>
  <c r="W4" i="3"/>
  <c r="V4" i="3"/>
  <c r="U4" i="3"/>
  <c r="S4" i="3"/>
  <c r="R4" i="3"/>
  <c r="Q4" i="3"/>
  <c r="O4" i="3"/>
  <c r="N4" i="3"/>
  <c r="M4" i="3"/>
  <c r="K4" i="3"/>
  <c r="J4" i="3"/>
  <c r="I4" i="3"/>
  <c r="G4" i="3"/>
  <c r="F4" i="3"/>
  <c r="E4" i="3"/>
  <c r="AE72" i="2"/>
  <c r="AD72" i="2"/>
  <c r="AC72" i="2"/>
  <c r="AA72" i="2"/>
  <c r="Z72" i="2"/>
  <c r="Y72" i="2"/>
  <c r="W72" i="2"/>
  <c r="V72" i="2"/>
  <c r="U72" i="2"/>
  <c r="S72" i="2"/>
  <c r="R72" i="2"/>
  <c r="Q72" i="2"/>
  <c r="O72" i="2"/>
  <c r="N72" i="2"/>
  <c r="M72" i="2"/>
  <c r="K72" i="2"/>
  <c r="J72" i="2"/>
  <c r="I72" i="2"/>
  <c r="G72" i="2"/>
  <c r="F72" i="2"/>
  <c r="E72" i="2"/>
  <c r="AE68" i="2"/>
  <c r="AD68" i="2"/>
  <c r="AC68" i="2"/>
  <c r="AA68" i="2"/>
  <c r="Z68" i="2"/>
  <c r="Y68" i="2"/>
  <c r="W68" i="2"/>
  <c r="V68" i="2"/>
  <c r="U68" i="2"/>
  <c r="S68" i="2"/>
  <c r="R68" i="2"/>
  <c r="Q68" i="2"/>
  <c r="O68" i="2"/>
  <c r="N68" i="2"/>
  <c r="M68" i="2"/>
  <c r="K68" i="2"/>
  <c r="J68" i="2"/>
  <c r="I68" i="2"/>
  <c r="G68" i="2"/>
  <c r="F68" i="2"/>
  <c r="E68" i="2"/>
  <c r="AE64" i="2"/>
  <c r="AD64" i="2"/>
  <c r="AC64" i="2"/>
  <c r="AA64" i="2"/>
  <c r="Z64" i="2"/>
  <c r="Y64" i="2"/>
  <c r="W64" i="2"/>
  <c r="V64" i="2"/>
  <c r="U64" i="2"/>
  <c r="S64" i="2"/>
  <c r="R64" i="2"/>
  <c r="Q64" i="2"/>
  <c r="O64" i="2"/>
  <c r="N64" i="2"/>
  <c r="M64" i="2"/>
  <c r="K64" i="2"/>
  <c r="J64" i="2"/>
  <c r="I64" i="2"/>
  <c r="G64" i="2"/>
  <c r="F64" i="2"/>
  <c r="E64" i="2"/>
  <c r="AE60" i="2"/>
  <c r="AD60" i="2"/>
  <c r="AC60" i="2"/>
  <c r="AA60" i="2"/>
  <c r="Z60" i="2"/>
  <c r="Y60" i="2"/>
  <c r="W60" i="2"/>
  <c r="V60" i="2"/>
  <c r="U60" i="2"/>
  <c r="S60" i="2"/>
  <c r="R60" i="2"/>
  <c r="Q60" i="2"/>
  <c r="O60" i="2"/>
  <c r="N60" i="2"/>
  <c r="M60" i="2"/>
  <c r="K60" i="2"/>
  <c r="J60" i="2"/>
  <c r="I60" i="2"/>
  <c r="G60" i="2"/>
  <c r="F60" i="2"/>
  <c r="E60" i="2"/>
  <c r="AE56" i="2"/>
  <c r="AD56" i="2"/>
  <c r="AC56" i="2"/>
  <c r="AA56" i="2"/>
  <c r="Z56" i="2"/>
  <c r="Y56" i="2"/>
  <c r="W56" i="2"/>
  <c r="V56" i="2"/>
  <c r="U56" i="2"/>
  <c r="S56" i="2"/>
  <c r="R56" i="2"/>
  <c r="Q56" i="2"/>
  <c r="O56" i="2"/>
  <c r="N56" i="2"/>
  <c r="M56" i="2"/>
  <c r="K56" i="2"/>
  <c r="J56" i="2"/>
  <c r="I56" i="2"/>
  <c r="G56" i="2"/>
  <c r="F56" i="2"/>
  <c r="E56" i="2"/>
  <c r="AE52" i="2"/>
  <c r="AD52" i="2"/>
  <c r="AC52" i="2"/>
  <c r="AA52" i="2"/>
  <c r="Z52" i="2"/>
  <c r="Y52" i="2"/>
  <c r="W52" i="2"/>
  <c r="V52" i="2"/>
  <c r="U52" i="2"/>
  <c r="S52" i="2"/>
  <c r="R52" i="2"/>
  <c r="Q52" i="2"/>
  <c r="O52" i="2"/>
  <c r="N52" i="2"/>
  <c r="M52" i="2"/>
  <c r="K52" i="2"/>
  <c r="J52" i="2"/>
  <c r="I52" i="2"/>
  <c r="G52" i="2"/>
  <c r="F52" i="2"/>
  <c r="E52" i="2"/>
  <c r="AE48" i="2"/>
  <c r="AD48" i="2"/>
  <c r="AC48" i="2"/>
  <c r="AA48" i="2"/>
  <c r="Z48" i="2"/>
  <c r="Y48" i="2"/>
  <c r="W48" i="2"/>
  <c r="V48" i="2"/>
  <c r="U48" i="2"/>
  <c r="S48" i="2"/>
  <c r="R48" i="2"/>
  <c r="Q48" i="2"/>
  <c r="O48" i="2"/>
  <c r="N48" i="2"/>
  <c r="M48" i="2"/>
  <c r="K48" i="2"/>
  <c r="J48" i="2"/>
  <c r="I48" i="2"/>
  <c r="G48" i="2"/>
  <c r="F48" i="2"/>
  <c r="E48" i="2"/>
  <c r="AE44" i="2"/>
  <c r="AD44" i="2"/>
  <c r="AC44" i="2"/>
  <c r="AA44" i="2"/>
  <c r="Z44" i="2"/>
  <c r="Y44" i="2"/>
  <c r="W44" i="2"/>
  <c r="V44" i="2"/>
  <c r="U44" i="2"/>
  <c r="S44" i="2"/>
  <c r="R44" i="2"/>
  <c r="Q44" i="2"/>
  <c r="O44" i="2"/>
  <c r="N44" i="2"/>
  <c r="M44" i="2"/>
  <c r="K44" i="2"/>
  <c r="J44" i="2"/>
  <c r="I44" i="2"/>
  <c r="G44" i="2"/>
  <c r="F44" i="2"/>
  <c r="E44" i="2"/>
  <c r="AE40" i="2"/>
  <c r="AD40" i="2"/>
  <c r="AC40" i="2"/>
  <c r="AA40" i="2"/>
  <c r="Z40" i="2"/>
  <c r="Y40" i="2"/>
  <c r="W40" i="2"/>
  <c r="V40" i="2"/>
  <c r="U40" i="2"/>
  <c r="S40" i="2"/>
  <c r="R40" i="2"/>
  <c r="Q40" i="2"/>
  <c r="O40" i="2"/>
  <c r="N40" i="2"/>
  <c r="M40" i="2"/>
  <c r="K40" i="2"/>
  <c r="J40" i="2"/>
  <c r="I40" i="2"/>
  <c r="G40" i="2"/>
  <c r="F40" i="2"/>
  <c r="E40" i="2"/>
  <c r="AE36" i="2"/>
  <c r="AD36" i="2"/>
  <c r="AC36" i="2"/>
  <c r="AA36" i="2"/>
  <c r="Z36" i="2"/>
  <c r="Y36" i="2"/>
  <c r="W36" i="2"/>
  <c r="V36" i="2"/>
  <c r="U36" i="2"/>
  <c r="S36" i="2"/>
  <c r="R36" i="2"/>
  <c r="Q36" i="2"/>
  <c r="O36" i="2"/>
  <c r="N36" i="2"/>
  <c r="M36" i="2"/>
  <c r="K36" i="2"/>
  <c r="J36" i="2"/>
  <c r="I36" i="2"/>
  <c r="G36" i="2"/>
  <c r="F36" i="2"/>
  <c r="E36" i="2"/>
  <c r="AE32" i="2"/>
  <c r="AD32" i="2"/>
  <c r="AC32" i="2"/>
  <c r="AA32" i="2"/>
  <c r="Z32" i="2"/>
  <c r="Y32" i="2"/>
  <c r="W32" i="2"/>
  <c r="V32" i="2"/>
  <c r="U32" i="2"/>
  <c r="S32" i="2"/>
  <c r="R32" i="2"/>
  <c r="Q32" i="2"/>
  <c r="O32" i="2"/>
  <c r="N32" i="2"/>
  <c r="M32" i="2"/>
  <c r="K32" i="2"/>
  <c r="J32" i="2"/>
  <c r="I32" i="2"/>
  <c r="G32" i="2"/>
  <c r="F32" i="2"/>
  <c r="E32" i="2"/>
  <c r="AE28" i="2"/>
  <c r="AD28" i="2"/>
  <c r="AC28" i="2"/>
  <c r="AA28" i="2"/>
  <c r="Z28" i="2"/>
  <c r="Y28" i="2"/>
  <c r="W28" i="2"/>
  <c r="V28" i="2"/>
  <c r="U28" i="2"/>
  <c r="S28" i="2"/>
  <c r="R28" i="2"/>
  <c r="Q28" i="2"/>
  <c r="O28" i="2"/>
  <c r="N28" i="2"/>
  <c r="M28" i="2"/>
  <c r="K28" i="2"/>
  <c r="J28" i="2"/>
  <c r="I28" i="2"/>
  <c r="G28" i="2"/>
  <c r="F28" i="2"/>
  <c r="E28" i="2"/>
  <c r="AE24" i="2"/>
  <c r="AD24" i="2"/>
  <c r="AC24" i="2"/>
  <c r="AA24" i="2"/>
  <c r="Z24" i="2"/>
  <c r="Y24" i="2"/>
  <c r="W24" i="2"/>
  <c r="V24" i="2"/>
  <c r="U24" i="2"/>
  <c r="S24" i="2"/>
  <c r="R24" i="2"/>
  <c r="Q24" i="2"/>
  <c r="O24" i="2"/>
  <c r="N24" i="2"/>
  <c r="M24" i="2"/>
  <c r="K24" i="2"/>
  <c r="J24" i="2"/>
  <c r="I24" i="2"/>
  <c r="G24" i="2"/>
  <c r="F24" i="2"/>
  <c r="E24" i="2"/>
  <c r="AE20" i="2"/>
  <c r="AD20" i="2"/>
  <c r="AC20" i="2"/>
  <c r="AA20" i="2"/>
  <c r="Z20" i="2"/>
  <c r="Y20" i="2"/>
  <c r="W20" i="2"/>
  <c r="V20" i="2"/>
  <c r="U20" i="2"/>
  <c r="S20" i="2"/>
  <c r="R20" i="2"/>
  <c r="Q20" i="2"/>
  <c r="O20" i="2"/>
  <c r="N20" i="2"/>
  <c r="M20" i="2"/>
  <c r="K20" i="2"/>
  <c r="J20" i="2"/>
  <c r="I20" i="2"/>
  <c r="G20" i="2"/>
  <c r="F20" i="2"/>
  <c r="E20" i="2"/>
  <c r="AE16" i="2"/>
  <c r="AD16" i="2"/>
  <c r="AC16" i="2"/>
  <c r="AA16" i="2"/>
  <c r="Z16" i="2"/>
  <c r="Y16" i="2"/>
  <c r="W16" i="2"/>
  <c r="V16" i="2"/>
  <c r="U16" i="2"/>
  <c r="S16" i="2"/>
  <c r="R16" i="2"/>
  <c r="Q16" i="2"/>
  <c r="O16" i="2"/>
  <c r="N16" i="2"/>
  <c r="M16" i="2"/>
  <c r="K16" i="2"/>
  <c r="J16" i="2"/>
  <c r="I16" i="2"/>
  <c r="G16" i="2"/>
  <c r="F16" i="2"/>
  <c r="E16" i="2"/>
  <c r="AE12" i="2"/>
  <c r="AD12" i="2"/>
  <c r="AC12" i="2"/>
  <c r="AA12" i="2"/>
  <c r="Z12" i="2"/>
  <c r="Y12" i="2"/>
  <c r="W12" i="2"/>
  <c r="V12" i="2"/>
  <c r="U12" i="2"/>
  <c r="S12" i="2"/>
  <c r="R12" i="2"/>
  <c r="Q12" i="2"/>
  <c r="O12" i="2"/>
  <c r="N12" i="2"/>
  <c r="M12" i="2"/>
  <c r="K12" i="2"/>
  <c r="J12" i="2"/>
  <c r="I12" i="2"/>
  <c r="G12" i="2"/>
  <c r="F12" i="2"/>
  <c r="E12" i="2"/>
  <c r="AE8" i="2"/>
  <c r="AD8" i="2"/>
  <c r="AC8" i="2"/>
  <c r="AA8" i="2"/>
  <c r="Z8" i="2"/>
  <c r="Y8" i="2"/>
  <c r="W8" i="2"/>
  <c r="V8" i="2"/>
  <c r="U8" i="2"/>
  <c r="S8" i="2"/>
  <c r="R8" i="2"/>
  <c r="Q8" i="2"/>
  <c r="O8" i="2"/>
  <c r="N8" i="2"/>
  <c r="M8" i="2"/>
  <c r="K8" i="2"/>
  <c r="J8" i="2"/>
  <c r="I8" i="2"/>
  <c r="G8" i="2"/>
  <c r="F8" i="2"/>
  <c r="E8" i="2"/>
  <c r="AE4" i="2"/>
  <c r="AD4" i="2"/>
  <c r="AC4" i="2"/>
  <c r="AA4" i="2"/>
  <c r="Z4" i="2"/>
  <c r="Y4" i="2"/>
  <c r="W4" i="2"/>
  <c r="V4" i="2"/>
  <c r="U4" i="2"/>
  <c r="S4" i="2"/>
  <c r="R4" i="2"/>
  <c r="Q4" i="2"/>
  <c r="O4" i="2"/>
  <c r="N4" i="2"/>
  <c r="M4" i="2"/>
  <c r="K4" i="2"/>
  <c r="J4" i="2"/>
  <c r="I4" i="2"/>
  <c r="G4" i="2"/>
  <c r="F4" i="2"/>
  <c r="E4" i="2"/>
</calcChain>
</file>

<file path=xl/sharedStrings.xml><?xml version="1.0" encoding="utf-8"?>
<sst xmlns="http://schemas.openxmlformats.org/spreadsheetml/2006/main" count="2490" uniqueCount="156">
  <si>
    <t>Cell type</t>
  </si>
  <si>
    <t>FSC</t>
  </si>
  <si>
    <t>MSC</t>
  </si>
  <si>
    <t>PGC</t>
  </si>
  <si>
    <t>FGC</t>
  </si>
  <si>
    <t>MGC</t>
  </si>
  <si>
    <t>Sex</t>
  </si>
  <si>
    <t>female</t>
  </si>
  <si>
    <t>male</t>
  </si>
  <si>
    <t>mix</t>
  </si>
  <si>
    <t>OIL</t>
  </si>
  <si>
    <t>VZ</t>
  </si>
  <si>
    <t>BPA</t>
  </si>
  <si>
    <t>DEHP</t>
  </si>
  <si>
    <t>Age (dpc)</t>
  </si>
  <si>
    <t>Transcript (SNP)</t>
  </si>
  <si>
    <t>AVG</t>
  </si>
  <si>
    <t>Diff</t>
  </si>
  <si>
    <t>Kcnq1ot1</t>
  </si>
  <si>
    <t>Peg3 (b)</t>
  </si>
  <si>
    <t>Peg3 (a)</t>
  </si>
  <si>
    <t>Plagl1 (a)</t>
  </si>
  <si>
    <t>Usp29</t>
  </si>
  <si>
    <t>Snrpn</t>
  </si>
  <si>
    <t>Nespas (a)</t>
  </si>
  <si>
    <t>Dlk1</t>
  </si>
  <si>
    <t>Impact</t>
  </si>
  <si>
    <t>Slc38a4</t>
  </si>
  <si>
    <t>Airn (a)</t>
  </si>
  <si>
    <t>Airn (b)</t>
  </si>
  <si>
    <t>Tnfrsf22</t>
  </si>
  <si>
    <t>Atp10a</t>
  </si>
  <si>
    <t>Cobl</t>
  </si>
  <si>
    <t>Inpp5f-v2</t>
  </si>
  <si>
    <t>Kcnq1</t>
  </si>
  <si>
    <t>Casd1</t>
  </si>
  <si>
    <t>Ppp1r9a</t>
  </si>
  <si>
    <t>Slc22a18</t>
  </si>
  <si>
    <t>Phlda2</t>
  </si>
  <si>
    <t>Nesp</t>
  </si>
  <si>
    <t>Rtl1/Rtl1as</t>
  </si>
  <si>
    <t>Gnasxl</t>
  </si>
  <si>
    <t>Asb4 (b)</t>
  </si>
  <si>
    <t>Meg3</t>
  </si>
  <si>
    <t>H19</t>
  </si>
  <si>
    <t>Igf2r</t>
  </si>
  <si>
    <t>Zim1</t>
  </si>
  <si>
    <t>StDev</t>
  </si>
  <si>
    <t>T-test</t>
  </si>
  <si>
    <t>*</t>
  </si>
  <si>
    <t>EMBRYO</t>
  </si>
  <si>
    <t>HEAD</t>
  </si>
  <si>
    <t>HEART</t>
  </si>
  <si>
    <t>LIVER</t>
  </si>
  <si>
    <t>LUNG</t>
  </si>
  <si>
    <t>PLACENTA</t>
  </si>
  <si>
    <t>YOLK SAC</t>
  </si>
  <si>
    <t>DMR</t>
  </si>
  <si>
    <t>n=3 (all)</t>
  </si>
  <si>
    <t>PAT DMR</t>
  </si>
  <si>
    <t>IG-DMR (b)</t>
  </si>
  <si>
    <t>Average</t>
  </si>
  <si>
    <t>Difference</t>
  </si>
  <si>
    <t>IG-DMR (a)</t>
  </si>
  <si>
    <t>Gpr1-Zdbf2 DMR</t>
  </si>
  <si>
    <t>H19-Igf2 DMR</t>
  </si>
  <si>
    <t>Rasgrf1 DMR</t>
  </si>
  <si>
    <t>MAT DMR</t>
  </si>
  <si>
    <t>Zac1 DMR (b)</t>
  </si>
  <si>
    <t>Snrpn DMR</t>
  </si>
  <si>
    <t>Peg3 DMR</t>
  </si>
  <si>
    <t>Peg1-Mest DMR</t>
  </si>
  <si>
    <t>Zac1 DMR (a)</t>
  </si>
  <si>
    <t>Peg10 DMR</t>
  </si>
  <si>
    <t>Nespas DMR (b)</t>
  </si>
  <si>
    <t>Nespas DMR (a)</t>
  </si>
  <si>
    <t>KvDMR1</t>
  </si>
  <si>
    <t>Peg13 DMR</t>
  </si>
  <si>
    <t>Igf2r DMR</t>
  </si>
  <si>
    <t>Slc38a4 DMR (b)</t>
  </si>
  <si>
    <t>Slc38a4 DMR (a)</t>
  </si>
  <si>
    <t>ED</t>
  </si>
  <si>
    <t>Kcnq1ot1 (a)</t>
  </si>
  <si>
    <t>Plagl1</t>
  </si>
  <si>
    <t>Rasgrf1</t>
  </si>
  <si>
    <t>Sfmbt2</t>
  </si>
  <si>
    <t>Tbc1d12</t>
  </si>
  <si>
    <t>Ascl2</t>
  </si>
  <si>
    <t>Slc22a3</t>
  </si>
  <si>
    <t>G3</t>
  </si>
  <si>
    <t>T-Test</t>
  </si>
  <si>
    <t>Dlk3</t>
  </si>
  <si>
    <t>Dlk4</t>
  </si>
  <si>
    <t>Slc38a6</t>
  </si>
  <si>
    <t>Slc38a7</t>
  </si>
  <si>
    <t>Rasgrf3</t>
  </si>
  <si>
    <t>Rasgrf4</t>
  </si>
  <si>
    <t>Kcnq1ot1 (b)</t>
  </si>
  <si>
    <t>Sfmbt4</t>
  </si>
  <si>
    <t>Sfmbt5</t>
  </si>
  <si>
    <t>Tbc1d14</t>
  </si>
  <si>
    <t>Tbc1d15</t>
  </si>
  <si>
    <t>Casd3</t>
  </si>
  <si>
    <t>Casd4</t>
  </si>
  <si>
    <t>Tnfrsf24</t>
  </si>
  <si>
    <t>Tnfrsf25</t>
  </si>
  <si>
    <t>Ascl4</t>
  </si>
  <si>
    <t>Ascl5</t>
  </si>
  <si>
    <t>Kcnq3</t>
  </si>
  <si>
    <t>Kcnq4</t>
  </si>
  <si>
    <t>Slc22a5</t>
  </si>
  <si>
    <t>Slc22a6</t>
  </si>
  <si>
    <t>Pp1r9a</t>
  </si>
  <si>
    <t>Phlda4</t>
  </si>
  <si>
    <t>Phlda5</t>
  </si>
  <si>
    <t>Asb4</t>
  </si>
  <si>
    <t>G2</t>
  </si>
  <si>
    <t>Standard</t>
  </si>
  <si>
    <t>Exposure</t>
  </si>
  <si>
    <t>% JF1 in (JF1+129)</t>
  </si>
  <si>
    <t>MotherNoEmbryoNo</t>
  </si>
  <si>
    <t>M1E1</t>
  </si>
  <si>
    <t>M1E3</t>
  </si>
  <si>
    <t>M1E5</t>
  </si>
  <si>
    <t>M1E6</t>
  </si>
  <si>
    <t>M1E7</t>
  </si>
  <si>
    <t>M1E10</t>
  </si>
  <si>
    <t>M1E2</t>
  </si>
  <si>
    <t>M2E1</t>
  </si>
  <si>
    <t>M2E2</t>
  </si>
  <si>
    <t>M2E3</t>
  </si>
  <si>
    <t>M2E4</t>
  </si>
  <si>
    <t>M2E5</t>
  </si>
  <si>
    <t>M2E6</t>
  </si>
  <si>
    <t>M2E7</t>
  </si>
  <si>
    <t>M2E8</t>
  </si>
  <si>
    <t>M2E9</t>
  </si>
  <si>
    <t>M3E1</t>
  </si>
  <si>
    <t>M3E2</t>
  </si>
  <si>
    <t>M3E4</t>
  </si>
  <si>
    <t>M3E5</t>
  </si>
  <si>
    <t>M3E6</t>
  </si>
  <si>
    <t>M4E1</t>
  </si>
  <si>
    <t>M4E2</t>
  </si>
  <si>
    <t>M4E3</t>
  </si>
  <si>
    <t>M4E4</t>
  </si>
  <si>
    <t>M5E1</t>
  </si>
  <si>
    <t>M5E2</t>
  </si>
  <si>
    <t>M5E3</t>
  </si>
  <si>
    <t>M5E4</t>
  </si>
  <si>
    <t>M5E5</t>
  </si>
  <si>
    <t>M1E9</t>
  </si>
  <si>
    <t>Nespas (b)</t>
  </si>
  <si>
    <t>JF1X129_HET</t>
  </si>
  <si>
    <t>M1E4</t>
  </si>
  <si>
    <t>M1E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8" x14ac:knownFonts="1">
    <font>
      <sz val="12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Arial"/>
    </font>
    <font>
      <i/>
      <sz val="11"/>
      <color theme="1"/>
      <name val="Arial"/>
    </font>
    <font>
      <sz val="8"/>
      <name val="Calibri"/>
      <family val="2"/>
      <scheme val="minor"/>
    </font>
    <font>
      <sz val="12"/>
      <name val="Arial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theme="1"/>
      <name val="Arial"/>
    </font>
    <font>
      <b/>
      <i/>
      <sz val="12"/>
      <color theme="1"/>
      <name val="Arial"/>
    </font>
    <font>
      <sz val="10"/>
      <name val="Arial"/>
    </font>
    <font>
      <sz val="11"/>
      <color theme="1"/>
      <name val="Arial"/>
    </font>
    <font>
      <sz val="11"/>
      <color rgb="FF000000"/>
      <name val="Arial"/>
    </font>
    <font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10" fillId="0" borderId="0"/>
    <xf numFmtId="0" fontId="14" fillId="0" borderId="0"/>
  </cellStyleXfs>
  <cellXfs count="73">
    <xf numFmtId="0" fontId="0" fillId="0" borderId="0" xfId="0"/>
    <xf numFmtId="164" fontId="2" fillId="0" borderId="0" xfId="0" applyNumberFormat="1" applyFont="1"/>
    <xf numFmtId="164" fontId="3" fillId="0" borderId="0" xfId="0" applyNumberFormat="1" applyFont="1"/>
    <xf numFmtId="165" fontId="2" fillId="0" borderId="0" xfId="0" applyNumberFormat="1" applyFont="1"/>
    <xf numFmtId="165" fontId="0" fillId="0" borderId="0" xfId="0" applyNumberFormat="1"/>
    <xf numFmtId="164" fontId="2" fillId="0" borderId="0" xfId="0" applyNumberFormat="1" applyFont="1" applyFill="1"/>
    <xf numFmtId="164" fontId="2" fillId="0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left"/>
    </xf>
    <xf numFmtId="165" fontId="2" fillId="0" borderId="0" xfId="0" applyNumberFormat="1" applyFont="1" applyAlignment="1">
      <alignment horizontal="left"/>
    </xf>
    <xf numFmtId="164" fontId="2" fillId="0" borderId="0" xfId="0" applyNumberFormat="1" applyFont="1" applyFill="1" applyAlignment="1">
      <alignment horizontal="left"/>
    </xf>
    <xf numFmtId="164" fontId="6" fillId="0" borderId="0" xfId="0" applyNumberFormat="1" applyFont="1"/>
    <xf numFmtId="164" fontId="3" fillId="0" borderId="0" xfId="0" applyNumberFormat="1" applyFont="1" applyFill="1" applyAlignment="1">
      <alignment horizontal="center"/>
    </xf>
    <xf numFmtId="0" fontId="0" fillId="0" borderId="0" xfId="0" applyFill="1"/>
    <xf numFmtId="164" fontId="6" fillId="0" borderId="0" xfId="0" applyNumberFormat="1" applyFont="1" applyFill="1" applyAlignment="1">
      <alignment horizontal="center"/>
    </xf>
    <xf numFmtId="164" fontId="7" fillId="0" borderId="0" xfId="0" applyNumberFormat="1" applyFont="1" applyFill="1" applyAlignment="1">
      <alignment horizontal="center"/>
    </xf>
    <xf numFmtId="0" fontId="3" fillId="0" borderId="0" xfId="77" applyFont="1"/>
    <xf numFmtId="164" fontId="3" fillId="0" borderId="0" xfId="77" applyNumberFormat="1" applyFont="1" applyFill="1" applyAlignment="1">
      <alignment vertical="center" textRotation="90"/>
    </xf>
    <xf numFmtId="164" fontId="3" fillId="0" borderId="0" xfId="77" applyNumberFormat="1" applyFont="1" applyFill="1" applyAlignment="1"/>
    <xf numFmtId="164" fontId="3" fillId="0" borderId="0" xfId="77" applyNumberFormat="1" applyFont="1" applyFill="1" applyAlignment="1">
      <alignment horizontal="center" vertical="center"/>
    </xf>
    <xf numFmtId="0" fontId="11" fillId="0" borderId="0" xfId="77" applyFont="1"/>
    <xf numFmtId="164" fontId="2" fillId="0" borderId="0" xfId="77" applyNumberFormat="1" applyFont="1" applyFill="1" applyAlignment="1">
      <alignment horizontal="center" vertical="center" textRotation="90"/>
    </xf>
    <xf numFmtId="164" fontId="2" fillId="0" borderId="0" xfId="77" applyNumberFormat="1" applyFont="1" applyFill="1" applyAlignment="1"/>
    <xf numFmtId="164" fontId="2" fillId="0" borderId="0" xfId="77" applyNumberFormat="1" applyFont="1" applyFill="1"/>
    <xf numFmtId="0" fontId="10" fillId="0" borderId="0" xfId="77"/>
    <xf numFmtId="0" fontId="3" fillId="0" borderId="0" xfId="77" applyFont="1" applyAlignment="1">
      <alignment horizontal="center" vertical="center" textRotation="90"/>
    </xf>
    <xf numFmtId="164" fontId="2" fillId="0" borderId="0" xfId="77" applyNumberFormat="1" applyFont="1" applyFill="1" applyAlignment="1">
      <alignment horizontal="center" vertical="center" textRotation="90"/>
    </xf>
    <xf numFmtId="164" fontId="2" fillId="0" borderId="0" xfId="77" applyNumberFormat="1" applyFont="1" applyFill="1" applyAlignment="1">
      <alignment horizontal="center"/>
    </xf>
    <xf numFmtId="164" fontId="2" fillId="0" borderId="0" xfId="77" applyNumberFormat="1" applyFont="1"/>
    <xf numFmtId="0" fontId="2" fillId="0" borderId="0" xfId="77" applyFont="1" applyAlignment="1">
      <alignment vertical="center" textRotation="90"/>
    </xf>
    <xf numFmtId="0" fontId="2" fillId="0" borderId="0" xfId="77" applyFont="1" applyAlignment="1"/>
    <xf numFmtId="0" fontId="2" fillId="0" borderId="0" xfId="77" applyFont="1"/>
    <xf numFmtId="164" fontId="3" fillId="0" borderId="0" xfId="77" applyNumberFormat="1" applyFont="1" applyFill="1" applyBorder="1" applyAlignment="1">
      <alignment horizontal="center" vertical="center"/>
    </xf>
    <xf numFmtId="0" fontId="2" fillId="0" borderId="0" xfId="77" applyFont="1" applyAlignment="1">
      <alignment horizontal="center" vertical="center"/>
    </xf>
    <xf numFmtId="164" fontId="2" fillId="0" borderId="0" xfId="77" applyNumberFormat="1" applyFont="1" applyFill="1" applyBorder="1" applyAlignment="1">
      <alignment horizontal="center" vertical="center"/>
    </xf>
    <xf numFmtId="0" fontId="12" fillId="0" borderId="0" xfId="77" applyFont="1" applyAlignment="1">
      <alignment horizontal="center" vertical="center" textRotation="90"/>
    </xf>
    <xf numFmtId="164" fontId="2" fillId="0" borderId="0" xfId="77" applyNumberFormat="1" applyFont="1" applyAlignment="1">
      <alignment vertical="center" textRotation="90"/>
    </xf>
    <xf numFmtId="164" fontId="2" fillId="0" borderId="0" xfId="77" applyNumberFormat="1" applyFont="1" applyAlignment="1"/>
    <xf numFmtId="0" fontId="13" fillId="0" borderId="0" xfId="77" applyFont="1"/>
    <xf numFmtId="0" fontId="3" fillId="0" borderId="0" xfId="77" applyFont="1" applyAlignment="1">
      <alignment horizontal="center"/>
    </xf>
    <xf numFmtId="0" fontId="6" fillId="0" borderId="0" xfId="77" applyFont="1" applyAlignment="1">
      <alignment horizontal="center"/>
    </xf>
    <xf numFmtId="0" fontId="6" fillId="0" borderId="0" xfId="77" applyFont="1"/>
    <xf numFmtId="0" fontId="13" fillId="0" borderId="0" xfId="78" applyFont="1" applyAlignment="1">
      <alignment horizontal="center"/>
    </xf>
    <xf numFmtId="0" fontId="3" fillId="0" borderId="0" xfId="78" applyFont="1"/>
    <xf numFmtId="0" fontId="3" fillId="0" borderId="0" xfId="78" applyFont="1" applyAlignment="1">
      <alignment horizontal="center"/>
    </xf>
    <xf numFmtId="0" fontId="9" fillId="0" borderId="0" xfId="78" applyFont="1" applyAlignment="1">
      <alignment textRotation="90"/>
    </xf>
    <xf numFmtId="0" fontId="14" fillId="0" borderId="0" xfId="78" applyAlignment="1">
      <alignment textRotation="90"/>
    </xf>
    <xf numFmtId="0" fontId="2" fillId="0" borderId="0" xfId="78" applyFont="1"/>
    <xf numFmtId="0" fontId="9" fillId="0" borderId="0" xfId="78" applyFont="1"/>
    <xf numFmtId="0" fontId="14" fillId="0" borderId="0" xfId="78"/>
    <xf numFmtId="0" fontId="6" fillId="0" borderId="0" xfId="78" applyFont="1" applyAlignment="1">
      <alignment horizontal="center"/>
    </xf>
    <xf numFmtId="164" fontId="2" fillId="0" borderId="0" xfId="78" applyNumberFormat="1" applyFont="1"/>
    <xf numFmtId="0" fontId="6" fillId="0" borderId="0" xfId="78" applyFont="1"/>
    <xf numFmtId="0" fontId="15" fillId="0" borderId="0" xfId="77" applyFont="1" applyAlignment="1"/>
    <xf numFmtId="0" fontId="15" fillId="0" borderId="0" xfId="77" applyFont="1"/>
    <xf numFmtId="0" fontId="15" fillId="0" borderId="0" xfId="77" applyFont="1" applyAlignment="1">
      <alignment textRotation="90"/>
    </xf>
    <xf numFmtId="0" fontId="15" fillId="0" borderId="0" xfId="77" applyNumberFormat="1" applyFont="1" applyAlignment="1">
      <alignment textRotation="90"/>
    </xf>
    <xf numFmtId="0" fontId="10" fillId="0" borderId="0" xfId="77" applyAlignment="1">
      <alignment textRotation="90"/>
    </xf>
    <xf numFmtId="0" fontId="15" fillId="2" borderId="0" xfId="77" applyFont="1" applyFill="1" applyAlignment="1">
      <alignment textRotation="90"/>
    </xf>
    <xf numFmtId="0" fontId="1" fillId="0" borderId="0" xfId="77" applyFont="1" applyAlignment="1">
      <alignment textRotation="90"/>
    </xf>
    <xf numFmtId="0" fontId="1" fillId="2" borderId="0" xfId="77" applyFont="1" applyFill="1" applyAlignment="1">
      <alignment textRotation="90"/>
    </xf>
    <xf numFmtId="0" fontId="15" fillId="0" borderId="0" xfId="77" applyFont="1" applyFill="1"/>
    <xf numFmtId="0" fontId="10" fillId="0" borderId="0" xfId="77" applyAlignment="1"/>
    <xf numFmtId="0" fontId="16" fillId="0" borderId="0" xfId="77" applyFont="1" applyAlignment="1"/>
    <xf numFmtId="0" fontId="15" fillId="0" borderId="0" xfId="77" applyFont="1" applyFill="1" applyAlignment="1"/>
    <xf numFmtId="0" fontId="1" fillId="0" borderId="0" xfId="77" applyFont="1"/>
    <xf numFmtId="0" fontId="2" fillId="0" borderId="0" xfId="77" applyFont="1" applyAlignment="1">
      <alignment textRotation="90"/>
    </xf>
    <xf numFmtId="0" fontId="2" fillId="0" borderId="0" xfId="77" applyNumberFormat="1" applyFont="1" applyAlignment="1">
      <alignment textRotation="90"/>
    </xf>
    <xf numFmtId="0" fontId="2" fillId="2" borderId="0" xfId="77" applyFont="1" applyFill="1" applyAlignment="1">
      <alignment textRotation="90"/>
    </xf>
    <xf numFmtId="0" fontId="2" fillId="0" borderId="0" xfId="77" applyFont="1" applyFill="1" applyAlignment="1">
      <alignment textRotation="90"/>
    </xf>
    <xf numFmtId="0" fontId="17" fillId="0" borderId="0" xfId="77" applyFont="1"/>
    <xf numFmtId="0" fontId="2" fillId="0" borderId="0" xfId="77" applyFont="1" applyFill="1"/>
  </cellXfs>
  <cellStyles count="7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  <cellStyle name="Normal 2" xfId="77"/>
    <cellStyle name="Normal 3" xfId="78"/>
  </cellStyles>
  <dxfs count="45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rgb="FFFF0000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rgb="FFFF0000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rgb="FFFF0000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rgb="FFFF0000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rgb="FFFF0000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 patternType="solid">
          <fgColor indexed="64"/>
          <bgColor theme="3" tint="0.59999389629810485"/>
        </patternFill>
      </fill>
    </dxf>
    <dxf>
      <font>
        <color auto="1"/>
      </font>
      <fill>
        <patternFill patternType="solid">
          <fgColor indexed="64"/>
          <bgColor rgb="FF3366FF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rgb="FFFF0000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121"/>
  <sheetViews>
    <sheetView workbookViewId="0">
      <selection activeCell="T39" sqref="T39"/>
    </sheetView>
  </sheetViews>
  <sheetFormatPr baseColWidth="10" defaultRowHeight="15" x14ac:dyDescent="0"/>
  <cols>
    <col min="1" max="1" width="12" style="12" customWidth="1"/>
    <col min="2" max="2" width="8.5" style="9" customWidth="1"/>
    <col min="3" max="7" width="7.83203125" style="1" customWidth="1"/>
    <col min="8" max="8" width="7.83203125" style="5" customWidth="1"/>
    <col min="9" max="13" width="7.83203125" style="1" customWidth="1"/>
    <col min="14" max="16" width="4.5" customWidth="1"/>
  </cols>
  <sheetData>
    <row r="1" spans="1:13" s="14" customFormat="1" ht="24" customHeight="1">
      <c r="A1" s="5" t="s">
        <v>0</v>
      </c>
      <c r="B1" s="11"/>
      <c r="C1" s="13" t="s">
        <v>1</v>
      </c>
      <c r="D1" s="13" t="s">
        <v>2</v>
      </c>
      <c r="E1" s="13" t="s">
        <v>3</v>
      </c>
      <c r="F1" s="13" t="s">
        <v>4</v>
      </c>
      <c r="G1" s="13" t="s">
        <v>4</v>
      </c>
      <c r="H1" s="13" t="s">
        <v>4</v>
      </c>
      <c r="I1" s="13" t="s">
        <v>4</v>
      </c>
      <c r="J1" s="13" t="s">
        <v>5</v>
      </c>
      <c r="K1" s="13" t="s">
        <v>5</v>
      </c>
      <c r="L1" s="13" t="s">
        <v>5</v>
      </c>
      <c r="M1" s="13" t="s">
        <v>5</v>
      </c>
    </row>
    <row r="2" spans="1:13">
      <c r="A2" s="1" t="s">
        <v>6</v>
      </c>
      <c r="C2" s="8" t="s">
        <v>7</v>
      </c>
      <c r="D2" s="8" t="s">
        <v>8</v>
      </c>
      <c r="E2" s="8" t="s">
        <v>9</v>
      </c>
      <c r="F2" s="8" t="s">
        <v>7</v>
      </c>
      <c r="G2" s="8"/>
      <c r="H2" s="6"/>
      <c r="I2" s="8"/>
      <c r="J2" s="8" t="s">
        <v>8</v>
      </c>
      <c r="K2" s="8"/>
      <c r="L2" s="8"/>
      <c r="M2" s="8"/>
    </row>
    <row r="3" spans="1:13">
      <c r="A3" s="1"/>
      <c r="C3" s="7" t="s">
        <v>10</v>
      </c>
      <c r="D3" s="7" t="s">
        <v>10</v>
      </c>
      <c r="E3" s="2"/>
      <c r="F3" s="7" t="s">
        <v>10</v>
      </c>
      <c r="G3" s="7" t="s">
        <v>11</v>
      </c>
      <c r="H3" s="13" t="s">
        <v>12</v>
      </c>
      <c r="I3" s="7" t="s">
        <v>13</v>
      </c>
      <c r="J3" s="7" t="s">
        <v>10</v>
      </c>
      <c r="K3" s="7" t="s">
        <v>11</v>
      </c>
      <c r="L3" s="7" t="s">
        <v>12</v>
      </c>
      <c r="M3" s="7" t="s">
        <v>13</v>
      </c>
    </row>
    <row r="4" spans="1:13" s="4" customFormat="1">
      <c r="A4" s="3" t="s">
        <v>14</v>
      </c>
      <c r="B4" s="10"/>
      <c r="C4" s="1">
        <v>13.5</v>
      </c>
      <c r="D4" s="1">
        <v>13.5</v>
      </c>
      <c r="E4" s="1">
        <v>9.5</v>
      </c>
      <c r="F4" s="1">
        <v>13.5</v>
      </c>
      <c r="G4" s="1">
        <v>13.5</v>
      </c>
      <c r="H4" s="5">
        <v>13.5</v>
      </c>
      <c r="I4" s="1">
        <v>13.5</v>
      </c>
      <c r="J4" s="1">
        <v>13.5</v>
      </c>
      <c r="K4" s="1">
        <v>13.5</v>
      </c>
      <c r="L4" s="1">
        <v>13.5</v>
      </c>
      <c r="M4" s="1">
        <v>13.5</v>
      </c>
    </row>
    <row r="5" spans="1:13">
      <c r="A5" s="12" t="s">
        <v>15</v>
      </c>
      <c r="C5" s="1" t="s">
        <v>16</v>
      </c>
      <c r="D5" s="1" t="s">
        <v>16</v>
      </c>
      <c r="E5" s="1" t="s">
        <v>16</v>
      </c>
      <c r="F5" s="1" t="s">
        <v>16</v>
      </c>
      <c r="G5" s="1" t="s">
        <v>16</v>
      </c>
      <c r="H5" s="5" t="s">
        <v>16</v>
      </c>
      <c r="I5" s="1" t="s">
        <v>16</v>
      </c>
      <c r="J5" s="1" t="s">
        <v>16</v>
      </c>
      <c r="K5" s="1" t="s">
        <v>16</v>
      </c>
      <c r="L5" s="1" t="s">
        <v>16</v>
      </c>
      <c r="M5" s="1" t="s">
        <v>16</v>
      </c>
    </row>
    <row r="6" spans="1:13">
      <c r="A6" s="15" t="s">
        <v>18</v>
      </c>
      <c r="B6" s="9" t="s">
        <v>16</v>
      </c>
      <c r="C6" s="1">
        <v>3.6225081992250002E-3</v>
      </c>
      <c r="D6" s="1">
        <v>0</v>
      </c>
      <c r="E6" s="1">
        <v>4.3252164620999997E-2</v>
      </c>
      <c r="F6" s="1">
        <v>0.40245529651480005</v>
      </c>
      <c r="G6" s="1">
        <v>0.4853329286746666</v>
      </c>
      <c r="H6" s="1">
        <v>0.47194515955024996</v>
      </c>
      <c r="I6" s="1">
        <v>0.49777920245366664</v>
      </c>
      <c r="J6" s="1">
        <v>0.48505355200950001</v>
      </c>
      <c r="K6" s="1">
        <v>0.51743012684549994</v>
      </c>
      <c r="L6" s="1">
        <v>0.51019179808674997</v>
      </c>
      <c r="M6" s="1">
        <v>0.53263173612299997</v>
      </c>
    </row>
    <row r="7" spans="1:13">
      <c r="A7" s="15"/>
      <c r="B7" s="9" t="s">
        <v>17</v>
      </c>
      <c r="G7" s="1">
        <v>8.2877632159866543E-2</v>
      </c>
      <c r="H7" s="1">
        <v>6.9489863035449906E-2</v>
      </c>
      <c r="I7" s="1">
        <v>9.5323905938866582E-2</v>
      </c>
      <c r="K7" s="1">
        <v>3.2376574835999927E-2</v>
      </c>
      <c r="L7" s="1">
        <v>2.5138246077249959E-2</v>
      </c>
      <c r="M7" s="1">
        <v>4.7578184113499955E-2</v>
      </c>
    </row>
    <row r="8" spans="1:13">
      <c r="A8" s="15"/>
      <c r="B8" s="11" t="s">
        <v>47</v>
      </c>
      <c r="C8" s="1">
        <v>7.2450163984500004E-3</v>
      </c>
      <c r="D8" s="1">
        <v>0</v>
      </c>
      <c r="E8" s="1">
        <v>6.2234387656028033E-2</v>
      </c>
      <c r="F8" s="1">
        <v>1.4312872769167583E-2</v>
      </c>
      <c r="G8" s="1">
        <v>7.7308972090068928E-2</v>
      </c>
      <c r="H8" s="1">
        <v>3.1326159967942621E-2</v>
      </c>
      <c r="I8" s="1">
        <v>3.0483551094755409E-2</v>
      </c>
      <c r="J8" s="1">
        <v>8.6249958077463607E-2</v>
      </c>
      <c r="K8" s="1">
        <v>7.0243026837618835E-2</v>
      </c>
      <c r="L8" s="1">
        <v>6.866843079393703E-2</v>
      </c>
      <c r="M8" s="1">
        <v>5.475406604926869E-2</v>
      </c>
    </row>
    <row r="9" spans="1:13">
      <c r="A9" s="15"/>
      <c r="B9" s="11" t="s">
        <v>48</v>
      </c>
      <c r="C9" s="1" t="s">
        <v>49</v>
      </c>
      <c r="D9" s="1" t="s">
        <v>49</v>
      </c>
      <c r="E9" s="1" t="s">
        <v>49</v>
      </c>
      <c r="F9" s="1" t="s">
        <v>49</v>
      </c>
      <c r="G9" s="1">
        <v>2.4571885715515131E-2</v>
      </c>
      <c r="H9" s="1">
        <v>1.4546839999999999E-3</v>
      </c>
      <c r="I9" s="1">
        <v>4.1330246070357153E-4</v>
      </c>
      <c r="J9" s="1" t="s">
        <v>49</v>
      </c>
      <c r="K9" s="1">
        <v>0.29083809483710454</v>
      </c>
      <c r="L9" s="1">
        <v>0.33220266458585873</v>
      </c>
      <c r="M9" s="1">
        <v>0.19378811048107025</v>
      </c>
    </row>
    <row r="10" spans="1:13">
      <c r="A10" s="15" t="s">
        <v>19</v>
      </c>
      <c r="B10" s="9" t="s">
        <v>16</v>
      </c>
      <c r="C10" s="1">
        <v>5.9389892500000003E-3</v>
      </c>
      <c r="D10" s="1">
        <v>9.865085333333334E-3</v>
      </c>
      <c r="E10" s="1">
        <v>0</v>
      </c>
      <c r="F10" s="1">
        <v>0.31791556841759999</v>
      </c>
      <c r="G10" s="1">
        <v>0.284839981061</v>
      </c>
      <c r="H10" s="1">
        <v>0.29631843314700002</v>
      </c>
      <c r="I10" s="1">
        <v>0.29198754977266667</v>
      </c>
      <c r="J10" s="1">
        <v>0.40597128358225004</v>
      </c>
      <c r="K10" s="1">
        <v>0.36237029053000003</v>
      </c>
      <c r="L10" s="1">
        <v>0.38417650465200004</v>
      </c>
      <c r="M10" s="1">
        <v>0.41488409140924998</v>
      </c>
    </row>
    <row r="11" spans="1:13">
      <c r="A11" s="15"/>
      <c r="B11" s="9" t="s">
        <v>17</v>
      </c>
      <c r="G11" s="1">
        <v>-3.3075587356599989E-2</v>
      </c>
      <c r="H11" s="1">
        <v>-2.1597135270599976E-2</v>
      </c>
      <c r="I11" s="1">
        <v>-2.5928018644933326E-2</v>
      </c>
      <c r="K11" s="1">
        <v>-4.3600993052250014E-2</v>
      </c>
      <c r="L11" s="1">
        <v>-2.1794778930250003E-2</v>
      </c>
      <c r="M11" s="1">
        <v>8.9128078269999356E-3</v>
      </c>
    </row>
    <row r="12" spans="1:13">
      <c r="A12" s="15"/>
      <c r="B12" s="11" t="s">
        <v>47</v>
      </c>
      <c r="C12" s="1">
        <v>1.1877978500000001E-2</v>
      </c>
      <c r="D12" s="1">
        <v>1.7086829018335886E-2</v>
      </c>
      <c r="E12" s="1">
        <v>0</v>
      </c>
      <c r="F12" s="1">
        <v>3.8901064854635459E-2</v>
      </c>
      <c r="G12" s="1">
        <v>1.2949767991282944E-2</v>
      </c>
      <c r="H12" s="1">
        <v>1.9955985865755855E-2</v>
      </c>
      <c r="I12" s="1">
        <v>4.8563269950266129E-2</v>
      </c>
      <c r="J12" s="1">
        <v>5.9365004862562389E-2</v>
      </c>
      <c r="K12" s="1">
        <v>3.9568254276558766E-2</v>
      </c>
      <c r="L12" s="1">
        <v>2.5609182397697654E-2</v>
      </c>
      <c r="M12" s="1">
        <v>5.0541384591833494E-2</v>
      </c>
    </row>
    <row r="13" spans="1:13">
      <c r="A13" s="15"/>
      <c r="B13" s="11" t="s">
        <v>48</v>
      </c>
      <c r="C13" s="1" t="s">
        <v>49</v>
      </c>
      <c r="D13" s="1" t="s">
        <v>49</v>
      </c>
      <c r="E13" s="1" t="s">
        <v>49</v>
      </c>
      <c r="F13" s="1" t="s">
        <v>49</v>
      </c>
      <c r="G13" s="1">
        <v>0.10724441698615859</v>
      </c>
      <c r="H13" s="1">
        <v>0.175187282</v>
      </c>
      <c r="I13" s="1">
        <v>0.21707113386570437</v>
      </c>
      <c r="J13" s="1" t="s">
        <v>49</v>
      </c>
      <c r="K13" s="1">
        <v>0.13371592060191995</v>
      </c>
      <c r="L13" s="1">
        <v>0.26264490106584132</v>
      </c>
      <c r="M13" s="1">
        <v>0.41337323360058864</v>
      </c>
    </row>
    <row r="14" spans="1:13">
      <c r="A14" s="15" t="s">
        <v>20</v>
      </c>
      <c r="B14" s="9" t="s">
        <v>16</v>
      </c>
      <c r="C14" s="1">
        <v>0</v>
      </c>
      <c r="D14" s="1">
        <v>0</v>
      </c>
      <c r="E14" s="1">
        <v>2.0737519268425E-2</v>
      </c>
      <c r="F14" s="1">
        <v>0.39718940389179996</v>
      </c>
      <c r="G14" s="1">
        <v>0.39850305113633328</v>
      </c>
      <c r="H14" s="1">
        <v>0.40679744462050005</v>
      </c>
      <c r="I14" s="1">
        <v>0.3468249856616667</v>
      </c>
      <c r="J14" s="1">
        <v>0.42626275536975</v>
      </c>
      <c r="K14" s="1">
        <v>0.42615502999999999</v>
      </c>
      <c r="L14" s="1">
        <v>0.44446855920799999</v>
      </c>
      <c r="M14" s="1">
        <v>0.45706995427824998</v>
      </c>
    </row>
    <row r="15" spans="1:13">
      <c r="A15" s="15"/>
      <c r="B15" s="9" t="s">
        <v>17</v>
      </c>
      <c r="G15" s="1">
        <v>1.3136472445333114E-3</v>
      </c>
      <c r="H15" s="1">
        <v>9.6080407287000846E-3</v>
      </c>
      <c r="I15" s="1">
        <v>-5.0364418230133268E-2</v>
      </c>
      <c r="K15" s="1">
        <v>-1.0772536975001135E-4</v>
      </c>
      <c r="L15" s="1">
        <v>1.820580383824999E-2</v>
      </c>
      <c r="M15" s="1">
        <v>3.0807198908499978E-2</v>
      </c>
    </row>
    <row r="16" spans="1:13">
      <c r="A16" s="15"/>
      <c r="B16" s="11" t="s">
        <v>47</v>
      </c>
      <c r="C16" s="1">
        <v>0</v>
      </c>
      <c r="D16" s="1">
        <v>0</v>
      </c>
      <c r="E16" s="1">
        <v>2.4912086982189597E-2</v>
      </c>
      <c r="F16" s="1">
        <v>4.8962916770708735E-2</v>
      </c>
      <c r="G16" s="1">
        <v>5.8708863746670295E-2</v>
      </c>
      <c r="H16" s="1">
        <v>5.7023341467711049E-2</v>
      </c>
      <c r="I16" s="1">
        <v>2.676024592498543E-2</v>
      </c>
      <c r="J16" s="1">
        <v>3.5172936358138375E-2</v>
      </c>
      <c r="K16" s="1">
        <v>4.3461968927822774E-2</v>
      </c>
      <c r="L16" s="1">
        <v>2.8309484028184922E-2</v>
      </c>
      <c r="M16" s="1">
        <v>1.8047403674284496E-2</v>
      </c>
    </row>
    <row r="17" spans="1:13">
      <c r="A17" s="15"/>
      <c r="B17" s="11" t="s">
        <v>48</v>
      </c>
      <c r="C17" s="1" t="s">
        <v>49</v>
      </c>
      <c r="D17" s="1" t="s">
        <v>49</v>
      </c>
      <c r="E17" s="1" t="s">
        <v>49</v>
      </c>
      <c r="F17" s="1" t="s">
        <v>49</v>
      </c>
      <c r="G17" s="1">
        <v>0.48686790503434418</v>
      </c>
      <c r="H17" s="1">
        <v>0.39656597199999999</v>
      </c>
      <c r="I17" s="1">
        <v>7.9362646608303514E-2</v>
      </c>
      <c r="J17" s="1" t="s">
        <v>49</v>
      </c>
      <c r="K17" s="1">
        <v>0.49852516828643173</v>
      </c>
      <c r="L17" s="1">
        <v>0.2253782934703632</v>
      </c>
      <c r="M17" s="1">
        <v>8.5056293186814305E-2</v>
      </c>
    </row>
    <row r="18" spans="1:13">
      <c r="A18" s="15" t="s">
        <v>21</v>
      </c>
      <c r="B18" s="9" t="s">
        <v>16</v>
      </c>
      <c r="C18" s="1">
        <v>5.6413182589499997E-2</v>
      </c>
      <c r="D18" s="1">
        <v>5.2822539930200002E-2</v>
      </c>
      <c r="E18" s="1">
        <v>0.110591503688275</v>
      </c>
      <c r="F18" s="1">
        <v>0.52080408029960001</v>
      </c>
      <c r="G18" s="1">
        <v>0.53403927099366666</v>
      </c>
      <c r="H18" s="1">
        <v>0.50307920142124996</v>
      </c>
      <c r="I18" s="1">
        <v>0.49820830652966669</v>
      </c>
      <c r="J18" s="1">
        <v>0.61458405692975004</v>
      </c>
      <c r="K18" s="1">
        <v>0.61189892150875003</v>
      </c>
      <c r="L18" s="1">
        <v>0.5932236820865</v>
      </c>
      <c r="M18" s="1">
        <v>0.52654453617050001</v>
      </c>
    </row>
    <row r="19" spans="1:13">
      <c r="A19" s="15"/>
      <c r="B19" s="9" t="s">
        <v>17</v>
      </c>
      <c r="G19" s="1">
        <v>1.3235190694066645E-2</v>
      </c>
      <c r="H19" s="1">
        <v>-1.7724878878350059E-2</v>
      </c>
      <c r="I19" s="1">
        <v>-2.2595773769933325E-2</v>
      </c>
      <c r="K19" s="1">
        <v>-2.6851354210000178E-3</v>
      </c>
      <c r="L19" s="1">
        <v>-2.1360374843250041E-2</v>
      </c>
      <c r="M19" s="1">
        <v>-8.8039520759250034E-2</v>
      </c>
    </row>
    <row r="20" spans="1:13">
      <c r="A20" s="15"/>
      <c r="B20" s="11" t="s">
        <v>47</v>
      </c>
      <c r="C20" s="1">
        <v>2.0675085484667625E-2</v>
      </c>
      <c r="D20" s="1">
        <v>3.2850168524245604E-2</v>
      </c>
      <c r="E20" s="1">
        <v>5.9518314910812255E-2</v>
      </c>
      <c r="F20" s="1">
        <v>2.3635647094878781E-2</v>
      </c>
      <c r="G20" s="1">
        <v>2.0318295679920703E-2</v>
      </c>
      <c r="H20" s="1">
        <v>1.400661930707129E-2</v>
      </c>
      <c r="I20" s="1">
        <v>5.1139642950390869E-2</v>
      </c>
      <c r="J20" s="1">
        <v>6.6897673112835981E-2</v>
      </c>
      <c r="K20" s="1">
        <v>2.135210976309514E-2</v>
      </c>
      <c r="L20" s="1">
        <v>6.5723418058693764E-2</v>
      </c>
      <c r="M20" s="1">
        <v>7.3773418400844601E-2</v>
      </c>
    </row>
    <row r="21" spans="1:13">
      <c r="A21" s="15"/>
      <c r="B21" s="11" t="s">
        <v>48</v>
      </c>
      <c r="C21" s="1" t="s">
        <v>49</v>
      </c>
      <c r="D21" s="1" t="s">
        <v>49</v>
      </c>
      <c r="E21" s="1" t="s">
        <v>49</v>
      </c>
      <c r="F21" s="1" t="s">
        <v>49</v>
      </c>
      <c r="G21" s="1">
        <v>0.22644293799519183</v>
      </c>
      <c r="H21" s="1">
        <v>0.114861132</v>
      </c>
      <c r="I21" s="1">
        <v>0.20706533877159519</v>
      </c>
      <c r="J21" s="1" t="s">
        <v>49</v>
      </c>
      <c r="K21" s="1">
        <v>0.47076375934072823</v>
      </c>
      <c r="L21" s="1">
        <v>0.33237160641263797</v>
      </c>
      <c r="M21" s="1">
        <v>6.3731919464894093E-2</v>
      </c>
    </row>
    <row r="22" spans="1:13">
      <c r="A22" s="15" t="s">
        <v>22</v>
      </c>
      <c r="B22" s="9" t="s">
        <v>16</v>
      </c>
      <c r="C22" s="1">
        <v>3.6364291216000003E-2</v>
      </c>
      <c r="D22" s="1">
        <v>5.3992182101999998E-2</v>
      </c>
      <c r="E22" s="1">
        <v>0.33333333333333331</v>
      </c>
      <c r="F22" s="1">
        <v>0.34748888143160001</v>
      </c>
      <c r="G22" s="1">
        <v>0.28449518321600004</v>
      </c>
      <c r="H22" s="1">
        <v>0.30497052541725</v>
      </c>
      <c r="I22" s="1">
        <v>0.35774994736466664</v>
      </c>
      <c r="J22" s="1">
        <v>0.31736465249149998</v>
      </c>
      <c r="K22" s="1">
        <v>0.30252061841674999</v>
      </c>
      <c r="L22" s="1">
        <v>0.36310971922699997</v>
      </c>
      <c r="M22" s="1">
        <v>0.37101104499999998</v>
      </c>
    </row>
    <row r="23" spans="1:13">
      <c r="A23" s="15"/>
      <c r="B23" s="9" t="s">
        <v>17</v>
      </c>
      <c r="G23" s="1">
        <v>-6.2993698215599969E-2</v>
      </c>
      <c r="H23" s="1">
        <v>-4.2518356014350001E-2</v>
      </c>
      <c r="I23" s="1">
        <v>1.0261065933066638E-2</v>
      </c>
      <c r="K23" s="1">
        <v>-1.484403407474999E-2</v>
      </c>
      <c r="L23" s="1">
        <v>4.5745066735499995E-2</v>
      </c>
      <c r="M23" s="1">
        <v>5.3646392508500007E-2</v>
      </c>
    </row>
    <row r="24" spans="1:13">
      <c r="A24" s="15"/>
      <c r="B24" s="11" t="s">
        <v>47</v>
      </c>
      <c r="C24" s="1">
        <v>7.2728582432000005E-2</v>
      </c>
      <c r="D24" s="1">
        <v>9.3517202612174985E-2</v>
      </c>
      <c r="E24" s="1">
        <v>0.57735026918962584</v>
      </c>
      <c r="F24" s="1">
        <v>0.10556987960671568</v>
      </c>
      <c r="G24" s="1">
        <v>1.0022318610029401E-2</v>
      </c>
      <c r="H24" s="1">
        <v>5.4173427928863815E-2</v>
      </c>
      <c r="I24" s="1">
        <v>0.1050699131820485</v>
      </c>
      <c r="J24" s="1">
        <v>9.5737256522727895E-2</v>
      </c>
      <c r="K24" s="1">
        <v>0.20853017575077326</v>
      </c>
      <c r="L24" s="1">
        <v>4.6808494197923073E-2</v>
      </c>
      <c r="M24" s="1">
        <v>9.6308560278760849E-2</v>
      </c>
    </row>
    <row r="25" spans="1:13">
      <c r="A25" s="15"/>
      <c r="B25" s="11" t="s">
        <v>48</v>
      </c>
      <c r="C25" s="1" t="s">
        <v>49</v>
      </c>
      <c r="D25" s="1" t="s">
        <v>49</v>
      </c>
      <c r="E25" s="1" t="s">
        <v>49</v>
      </c>
      <c r="F25" s="1" t="s">
        <v>49</v>
      </c>
      <c r="G25" s="1">
        <v>0.17830463266283761</v>
      </c>
      <c r="H25" s="1">
        <v>0.24575662100000001</v>
      </c>
      <c r="I25" s="1">
        <v>0.4491563625384663</v>
      </c>
      <c r="J25" s="1" t="s">
        <v>49</v>
      </c>
      <c r="K25" s="1">
        <v>0.45064105292257534</v>
      </c>
      <c r="L25" s="1">
        <v>0.2117857802736359</v>
      </c>
      <c r="M25" s="1">
        <v>0.22977539629519006</v>
      </c>
    </row>
    <row r="26" spans="1:13">
      <c r="A26" s="15" t="s">
        <v>23</v>
      </c>
      <c r="B26" s="9" t="s">
        <v>16</v>
      </c>
      <c r="C26" s="1">
        <v>7.2291972910900004E-2</v>
      </c>
      <c r="D26" s="1">
        <v>0.12466915632283333</v>
      </c>
      <c r="E26" s="1">
        <v>3.3333464101674995E-2</v>
      </c>
      <c r="F26" s="1">
        <v>0.48450011278159993</v>
      </c>
      <c r="G26" s="1">
        <v>0.47427101989133336</v>
      </c>
      <c r="H26" s="1">
        <v>0.46722508355799997</v>
      </c>
      <c r="I26" s="1">
        <v>0.48906394008000004</v>
      </c>
      <c r="J26" s="1">
        <v>0.39088858860425002</v>
      </c>
      <c r="K26" s="1">
        <v>0.38195031860924999</v>
      </c>
      <c r="L26" s="1">
        <v>0.37677667555325001</v>
      </c>
      <c r="M26" s="1">
        <v>0.39854506281049995</v>
      </c>
    </row>
    <row r="27" spans="1:13">
      <c r="A27" s="15"/>
      <c r="B27" s="9" t="s">
        <v>17</v>
      </c>
      <c r="G27" s="1">
        <v>-1.0229092890266578E-2</v>
      </c>
      <c r="H27" s="1">
        <v>-1.7275029223599969E-2</v>
      </c>
      <c r="I27" s="1">
        <v>4.5638272984001027E-3</v>
      </c>
      <c r="K27" s="1">
        <v>-8.9382699950000255E-3</v>
      </c>
      <c r="L27" s="1">
        <v>-1.4111913051000013E-2</v>
      </c>
      <c r="M27" s="1">
        <v>7.6564742062499302E-3</v>
      </c>
    </row>
    <row r="28" spans="1:13">
      <c r="A28" s="15"/>
      <c r="B28" s="11" t="s">
        <v>47</v>
      </c>
      <c r="C28" s="1">
        <v>2.2117088873547776E-2</v>
      </c>
      <c r="D28" s="1">
        <v>9.4544792114843429E-2</v>
      </c>
      <c r="E28" s="1">
        <v>3.8532599245976233E-2</v>
      </c>
      <c r="F28" s="1">
        <v>6.1491897372178403E-2</v>
      </c>
      <c r="G28" s="1">
        <v>4.0267009240612613E-2</v>
      </c>
      <c r="H28" s="1">
        <v>5.0478257525187427E-2</v>
      </c>
      <c r="I28" s="1">
        <v>8.5287063600206922E-2</v>
      </c>
      <c r="J28" s="1">
        <v>6.162012786711419E-2</v>
      </c>
      <c r="K28" s="1">
        <v>4.2502739439266572E-2</v>
      </c>
      <c r="L28" s="1">
        <v>2.4553062196736707E-2</v>
      </c>
      <c r="M28" s="1">
        <v>5.5688280872829968E-2</v>
      </c>
    </row>
    <row r="29" spans="1:13">
      <c r="A29" s="15"/>
      <c r="B29" s="11" t="s">
        <v>48</v>
      </c>
      <c r="C29" s="1" t="s">
        <v>49</v>
      </c>
      <c r="D29" s="1" t="s">
        <v>49</v>
      </c>
      <c r="E29" s="1" t="s">
        <v>49</v>
      </c>
      <c r="F29" s="1" t="s">
        <v>49</v>
      </c>
      <c r="G29" s="1">
        <v>0.40430007626133846</v>
      </c>
      <c r="H29" s="1">
        <v>0.332631972</v>
      </c>
      <c r="I29" s="1">
        <v>0.46604092831243293</v>
      </c>
      <c r="J29" s="1" t="s">
        <v>49</v>
      </c>
      <c r="K29" s="1">
        <v>0.40960022253164252</v>
      </c>
      <c r="L29" s="1">
        <v>0.34265725408858677</v>
      </c>
      <c r="M29" s="1">
        <v>0.42989843863023164</v>
      </c>
    </row>
    <row r="30" spans="1:13">
      <c r="A30" s="15" t="s">
        <v>24</v>
      </c>
      <c r="B30" s="9" t="s">
        <v>16</v>
      </c>
      <c r="C30" s="1">
        <v>0.11341554056155001</v>
      </c>
      <c r="D30" s="1">
        <v>0.15939638891300001</v>
      </c>
      <c r="E30" s="1">
        <v>0.122048001766925</v>
      </c>
      <c r="F30" s="1">
        <v>0.40712955699740005</v>
      </c>
      <c r="G30" s="1">
        <v>0.4118396728426667</v>
      </c>
      <c r="H30" s="1">
        <v>0.41838646373674998</v>
      </c>
      <c r="I30" s="1">
        <v>0.4290993689526667</v>
      </c>
      <c r="J30" s="1">
        <v>0.43593392699549999</v>
      </c>
      <c r="K30" s="1">
        <v>0.40789284917224999</v>
      </c>
      <c r="L30" s="1">
        <v>0.42122047958749997</v>
      </c>
      <c r="M30" s="1">
        <v>0.43889671956300003</v>
      </c>
    </row>
    <row r="31" spans="1:13">
      <c r="A31" s="15"/>
      <c r="B31" s="9" t="s">
        <v>17</v>
      </c>
      <c r="G31" s="1">
        <v>4.7101158452666492E-3</v>
      </c>
      <c r="H31" s="1">
        <v>1.1256906739349926E-2</v>
      </c>
      <c r="I31" s="1">
        <v>2.1969811955266649E-2</v>
      </c>
      <c r="K31" s="1">
        <v>-2.8041077823249994E-2</v>
      </c>
      <c r="L31" s="1">
        <v>-1.4713447408000013E-2</v>
      </c>
      <c r="M31" s="1">
        <v>2.9627925675000388E-3</v>
      </c>
    </row>
    <row r="32" spans="1:13">
      <c r="A32" s="15"/>
      <c r="B32" s="11" t="s">
        <v>47</v>
      </c>
      <c r="C32" s="1">
        <v>2.8423732352444948E-2</v>
      </c>
      <c r="D32" s="1">
        <v>3.8134451128251499E-2</v>
      </c>
      <c r="E32" s="1">
        <v>5.7169518342413198E-2</v>
      </c>
      <c r="F32" s="1">
        <v>3.6375006008138235E-2</v>
      </c>
      <c r="G32" s="1">
        <v>1.0713448502608828E-2</v>
      </c>
      <c r="H32" s="1">
        <v>1.4768730977820253E-2</v>
      </c>
      <c r="I32" s="1">
        <v>4.9682962241977859E-2</v>
      </c>
      <c r="J32" s="1">
        <v>5.4818762810169522E-2</v>
      </c>
      <c r="K32" s="1">
        <v>5.2676406916827012E-3</v>
      </c>
      <c r="L32" s="1">
        <v>1.5278872370366429E-2</v>
      </c>
      <c r="M32" s="1">
        <v>2.9775485722685284E-2</v>
      </c>
    </row>
    <row r="33" spans="1:13">
      <c r="A33" s="15"/>
      <c r="B33" s="11" t="s">
        <v>48</v>
      </c>
      <c r="C33" s="1" t="s">
        <v>49</v>
      </c>
      <c r="D33" s="1" t="s">
        <v>49</v>
      </c>
      <c r="E33" s="1" t="s">
        <v>49</v>
      </c>
      <c r="F33" s="1" t="s">
        <v>49</v>
      </c>
      <c r="G33" s="1">
        <v>0.41934045618130794</v>
      </c>
      <c r="H33" s="1">
        <v>0.29141341399999998</v>
      </c>
      <c r="I33" s="1">
        <v>0.24685059698815498</v>
      </c>
      <c r="J33" s="1" t="s">
        <v>49</v>
      </c>
      <c r="K33" s="1">
        <v>0.1739003782680667</v>
      </c>
      <c r="L33" s="1">
        <v>0.31179586035641443</v>
      </c>
      <c r="M33" s="1">
        <v>0.46370911976711798</v>
      </c>
    </row>
    <row r="34" spans="1:13" ht="18" customHeight="1">
      <c r="A34" s="15" t="s">
        <v>25</v>
      </c>
      <c r="B34" s="9" t="s">
        <v>16</v>
      </c>
      <c r="C34" s="1">
        <v>0.13690185636475</v>
      </c>
      <c r="D34" s="1">
        <v>0.13314138732733335</v>
      </c>
      <c r="E34" s="1">
        <v>0.19167498800675001</v>
      </c>
      <c r="F34" s="1">
        <v>0.39072228224439998</v>
      </c>
      <c r="G34" s="1">
        <v>0.35160654978899997</v>
      </c>
      <c r="H34" s="1">
        <v>0.37384900722225001</v>
      </c>
      <c r="I34" s="1">
        <v>0.39398465301366664</v>
      </c>
      <c r="J34" s="1">
        <v>0.28644990098625001</v>
      </c>
      <c r="K34" s="1">
        <v>0.2394589556475</v>
      </c>
      <c r="L34" s="1">
        <v>0.25864789647475001</v>
      </c>
      <c r="M34" s="1">
        <v>0.33215632593049998</v>
      </c>
    </row>
    <row r="35" spans="1:13">
      <c r="A35" s="15"/>
      <c r="B35" s="9" t="s">
        <v>17</v>
      </c>
      <c r="G35" s="1">
        <v>-3.911573245540001E-2</v>
      </c>
      <c r="H35" s="1">
        <v>-1.6873275022149969E-2</v>
      </c>
      <c r="I35" s="1">
        <v>3.2623707692666648E-3</v>
      </c>
      <c r="K35" s="1">
        <v>-4.6990945338750006E-2</v>
      </c>
      <c r="L35" s="1">
        <v>-2.78020045115E-2</v>
      </c>
      <c r="M35" s="1">
        <v>4.5706424944249979E-2</v>
      </c>
    </row>
    <row r="36" spans="1:13">
      <c r="A36" s="15"/>
      <c r="B36" s="11" t="s">
        <v>47</v>
      </c>
      <c r="C36" s="1">
        <v>2.1918316600704681E-2</v>
      </c>
      <c r="D36" s="1">
        <v>1.6621810553757735E-2</v>
      </c>
      <c r="E36" s="1">
        <v>8.9893522113321161E-2</v>
      </c>
      <c r="F36" s="1">
        <v>6.2406334256634922E-2</v>
      </c>
      <c r="G36" s="1">
        <v>2.6112387723622763E-2</v>
      </c>
      <c r="H36" s="1">
        <v>7.4201592400228028E-2</v>
      </c>
      <c r="I36" s="1">
        <v>5.3863593283948172E-2</v>
      </c>
      <c r="J36" s="1">
        <v>1.6373559487542415E-2</v>
      </c>
      <c r="K36" s="1">
        <v>4.0615751313086743E-2</v>
      </c>
      <c r="L36" s="1">
        <v>5.5150181243910773E-2</v>
      </c>
      <c r="M36" s="1">
        <v>3.6357425956090962E-2</v>
      </c>
    </row>
    <row r="37" spans="1:13">
      <c r="A37" s="15"/>
      <c r="B37" s="11" t="s">
        <v>48</v>
      </c>
      <c r="C37" s="1" t="s">
        <v>49</v>
      </c>
      <c r="D37" s="1" t="s">
        <v>49</v>
      </c>
      <c r="E37" s="1" t="s">
        <v>49</v>
      </c>
      <c r="F37" s="1" t="s">
        <v>49</v>
      </c>
      <c r="G37" s="1">
        <v>0.17618806408244478</v>
      </c>
      <c r="H37" s="1">
        <v>0.36063984500000001</v>
      </c>
      <c r="I37" s="1">
        <v>0.47138979738875708</v>
      </c>
      <c r="J37" s="1" t="s">
        <v>49</v>
      </c>
      <c r="K37" s="1">
        <v>3.7755809784054926E-2</v>
      </c>
      <c r="L37" s="1">
        <v>0.18555244160650367</v>
      </c>
      <c r="M37" s="1">
        <v>3.0864811448605312E-2</v>
      </c>
    </row>
    <row r="38" spans="1:13">
      <c r="A38" s="15" t="s">
        <v>26</v>
      </c>
      <c r="B38" s="9" t="s">
        <v>16</v>
      </c>
      <c r="C38" s="1">
        <v>0.16807315205624998</v>
      </c>
      <c r="D38" s="1">
        <v>0.20580044161800001</v>
      </c>
      <c r="E38" s="1">
        <v>0.110523726145675</v>
      </c>
      <c r="F38" s="1">
        <v>0.44178802487399993</v>
      </c>
      <c r="G38" s="1">
        <v>0.418644639639</v>
      </c>
      <c r="H38" s="1">
        <v>0.41088397912824998</v>
      </c>
      <c r="I38" s="1">
        <v>0.41393275006433333</v>
      </c>
      <c r="J38" s="1">
        <v>0.39841907572824997</v>
      </c>
      <c r="K38" s="1">
        <v>0.39471012621950008</v>
      </c>
      <c r="L38" s="1">
        <v>0.39415238410374998</v>
      </c>
      <c r="M38" s="1">
        <v>0.36291724582599999</v>
      </c>
    </row>
    <row r="39" spans="1:13">
      <c r="A39" s="15"/>
      <c r="B39" s="9" t="s">
        <v>17</v>
      </c>
      <c r="G39" s="1">
        <v>-2.3143385234999925E-2</v>
      </c>
      <c r="H39" s="1">
        <v>-3.0904045745749953E-2</v>
      </c>
      <c r="I39" s="1">
        <v>-2.7855274809666597E-2</v>
      </c>
      <c r="K39" s="1">
        <v>-3.7089495087498925E-3</v>
      </c>
      <c r="L39" s="1">
        <v>-4.2666916244999964E-3</v>
      </c>
      <c r="M39" s="1">
        <v>-3.5501829902249982E-2</v>
      </c>
    </row>
    <row r="40" spans="1:13">
      <c r="A40" s="15"/>
      <c r="B40" s="11" t="s">
        <v>47</v>
      </c>
      <c r="C40" s="1">
        <v>4.3445608002923991E-2</v>
      </c>
      <c r="D40" s="1">
        <v>4.1591748500180215E-2</v>
      </c>
      <c r="E40" s="1">
        <v>6.4078600180450376E-2</v>
      </c>
      <c r="F40" s="1">
        <v>2.1379593317053414E-2</v>
      </c>
      <c r="G40" s="1">
        <v>1.4680672571912591E-2</v>
      </c>
      <c r="H40" s="1">
        <v>2.3965600122317229E-2</v>
      </c>
      <c r="I40" s="1">
        <v>3.0347150222007672E-2</v>
      </c>
      <c r="J40" s="1">
        <v>3.1238840745876059E-2</v>
      </c>
      <c r="K40" s="1">
        <v>4.0052522690894259E-2</v>
      </c>
      <c r="L40" s="1">
        <v>1.6565746831161906E-2</v>
      </c>
      <c r="M40" s="1">
        <v>3.4865501112287929E-2</v>
      </c>
    </row>
    <row r="41" spans="1:13">
      <c r="A41" s="15"/>
      <c r="B41" s="11" t="s">
        <v>48</v>
      </c>
      <c r="C41" s="1" t="s">
        <v>49</v>
      </c>
      <c r="D41" s="1" t="s">
        <v>49</v>
      </c>
      <c r="E41" s="1" t="s">
        <v>49</v>
      </c>
      <c r="F41" s="1" t="s">
        <v>49</v>
      </c>
      <c r="G41" s="1">
        <v>7.6785811817038988E-2</v>
      </c>
      <c r="H41" s="1">
        <v>4.0041610999999998E-2</v>
      </c>
      <c r="I41" s="1">
        <v>8.6984228148669226E-2</v>
      </c>
      <c r="J41" s="1" t="s">
        <v>49</v>
      </c>
      <c r="K41" s="1">
        <v>0.444337237960098</v>
      </c>
      <c r="L41" s="1">
        <v>0.40866658160330294</v>
      </c>
      <c r="M41" s="1">
        <v>9.0059979670120457E-2</v>
      </c>
    </row>
    <row r="42" spans="1:13">
      <c r="A42" s="15" t="s">
        <v>27</v>
      </c>
      <c r="B42" s="9" t="s">
        <v>16</v>
      </c>
      <c r="C42" s="1">
        <v>0.120135864179775</v>
      </c>
      <c r="D42" s="1">
        <v>8.68730326558E-2</v>
      </c>
      <c r="E42" s="1">
        <v>0.18336752533494999</v>
      </c>
      <c r="F42" s="1">
        <v>0.30035069892319999</v>
      </c>
      <c r="G42" s="1">
        <v>0.32752791799266667</v>
      </c>
      <c r="H42" s="1">
        <v>0.28592981491849995</v>
      </c>
      <c r="I42" s="1">
        <v>0.33795924751466666</v>
      </c>
      <c r="J42" s="1">
        <v>0.19811321944825</v>
      </c>
      <c r="K42" s="1">
        <v>0.22219228519674999</v>
      </c>
      <c r="L42" s="1">
        <v>0.22188377328275</v>
      </c>
      <c r="M42" s="1">
        <v>0.2501139154875</v>
      </c>
    </row>
    <row r="43" spans="1:13">
      <c r="A43" s="15"/>
      <c r="B43" s="9" t="s">
        <v>17</v>
      </c>
      <c r="G43" s="1">
        <v>2.7177219069466685E-2</v>
      </c>
      <c r="H43" s="1">
        <v>-1.4420884004700041E-2</v>
      </c>
      <c r="I43" s="1">
        <v>3.7608548591466673E-2</v>
      </c>
      <c r="K43" s="1">
        <v>2.4079065748499995E-2</v>
      </c>
      <c r="L43" s="1">
        <v>2.3770553834499997E-2</v>
      </c>
      <c r="M43" s="1">
        <v>5.2000696039250005E-2</v>
      </c>
    </row>
    <row r="44" spans="1:13">
      <c r="A44" s="15"/>
      <c r="B44" s="11" t="s">
        <v>47</v>
      </c>
      <c r="C44" s="1">
        <v>4.0882521336895433E-2</v>
      </c>
      <c r="D44" s="1">
        <v>1.6881954206521423E-2</v>
      </c>
      <c r="E44" s="1">
        <v>7.1930376969405768E-2</v>
      </c>
      <c r="F44" s="1">
        <v>3.7189880026022769E-2</v>
      </c>
      <c r="G44" s="1">
        <v>2.0294717004615249E-2</v>
      </c>
      <c r="H44" s="1">
        <v>2.7272563859981554E-2</v>
      </c>
      <c r="I44" s="1">
        <v>9.4155622825619456E-2</v>
      </c>
      <c r="J44" s="1">
        <v>3.181948906163079E-2</v>
      </c>
      <c r="K44" s="1">
        <v>5.0338971456879558E-2</v>
      </c>
      <c r="L44" s="1">
        <v>3.2054690312932441E-2</v>
      </c>
      <c r="M44" s="1">
        <v>0.14438902730214062</v>
      </c>
    </row>
    <row r="45" spans="1:13">
      <c r="A45" s="15"/>
      <c r="B45" s="11" t="s">
        <v>48</v>
      </c>
      <c r="C45" s="1" t="s">
        <v>49</v>
      </c>
      <c r="D45" s="1" t="s">
        <v>49</v>
      </c>
      <c r="E45" s="1" t="s">
        <v>49</v>
      </c>
      <c r="F45" s="1" t="s">
        <v>49</v>
      </c>
      <c r="G45" s="1">
        <v>0.14822269078450834</v>
      </c>
      <c r="H45" s="1">
        <v>0.26958734099999998</v>
      </c>
      <c r="I45" s="1">
        <v>0.21992747254946751</v>
      </c>
      <c r="J45" s="1" t="s">
        <v>49</v>
      </c>
      <c r="K45" s="1">
        <v>0.22478696760171724</v>
      </c>
      <c r="L45" s="1">
        <v>0.16653234171274461</v>
      </c>
      <c r="M45" s="1">
        <v>0.25408192966319948</v>
      </c>
    </row>
    <row r="46" spans="1:13">
      <c r="A46" s="15" t="s">
        <v>28</v>
      </c>
      <c r="B46" s="9" t="s">
        <v>16</v>
      </c>
      <c r="C46" s="1">
        <v>0.18081813807125</v>
      </c>
      <c r="D46" s="1">
        <v>0.15311075089500001</v>
      </c>
      <c r="E46" s="1">
        <v>0.20073875083874998</v>
      </c>
      <c r="F46" s="1">
        <v>0.59795365347639995</v>
      </c>
      <c r="G46" s="1">
        <v>0.5761816445493334</v>
      </c>
      <c r="H46" s="1">
        <v>0.60148265216849994</v>
      </c>
      <c r="I46" s="1">
        <v>0.56944171487499995</v>
      </c>
      <c r="J46" s="1">
        <v>0.57349858830949996</v>
      </c>
      <c r="K46" s="1">
        <v>0.57111135955049996</v>
      </c>
      <c r="L46" s="1">
        <v>0.54998974523025002</v>
      </c>
      <c r="M46" s="1">
        <v>0.56469672361099998</v>
      </c>
    </row>
    <row r="47" spans="1:13">
      <c r="A47" s="15"/>
      <c r="B47" s="9" t="s">
        <v>17</v>
      </c>
      <c r="G47" s="1">
        <v>-2.1772008927066544E-2</v>
      </c>
      <c r="H47" s="1">
        <v>3.5289986920999938E-3</v>
      </c>
      <c r="I47" s="1">
        <v>-2.85119386014E-2</v>
      </c>
      <c r="K47" s="1">
        <v>-2.387228758999993E-3</v>
      </c>
      <c r="L47" s="1">
        <v>-2.3508843079249941E-2</v>
      </c>
      <c r="M47" s="1">
        <v>-8.8018646984999727E-3</v>
      </c>
    </row>
    <row r="48" spans="1:13">
      <c r="A48" s="15"/>
      <c r="B48" s="11" t="s">
        <v>47</v>
      </c>
      <c r="C48" s="1">
        <v>2.6678522199365479E-2</v>
      </c>
      <c r="D48" s="1">
        <v>3.315166378233711E-2</v>
      </c>
      <c r="E48" s="1">
        <v>0.17530731309867176</v>
      </c>
      <c r="F48" s="1">
        <v>3.0323652711845138E-2</v>
      </c>
      <c r="G48" s="1">
        <v>3.7021792621235207E-2</v>
      </c>
      <c r="H48" s="1">
        <v>5.3095860133461244E-2</v>
      </c>
      <c r="I48" s="1">
        <v>7.6833512573318205E-2</v>
      </c>
      <c r="J48" s="1">
        <v>4.2427619220765191E-2</v>
      </c>
      <c r="K48" s="1">
        <v>6.0970103239886934E-2</v>
      </c>
      <c r="L48" s="1">
        <v>5.910597249944078E-2</v>
      </c>
      <c r="M48" s="1">
        <v>9.4608098800518389E-2</v>
      </c>
    </row>
    <row r="49" spans="1:13">
      <c r="A49" s="15"/>
      <c r="B49" s="11" t="s">
        <v>48</v>
      </c>
      <c r="C49" s="1" t="s">
        <v>49</v>
      </c>
      <c r="D49" s="1" t="s">
        <v>49</v>
      </c>
      <c r="E49" s="1" t="s">
        <v>49</v>
      </c>
      <c r="F49" s="1" t="s">
        <v>49</v>
      </c>
      <c r="G49" s="1">
        <v>0.19860057295215261</v>
      </c>
      <c r="H49" s="1">
        <v>0.45150504499999999</v>
      </c>
      <c r="I49" s="1">
        <v>0.23567034519337127</v>
      </c>
      <c r="J49" s="1" t="s">
        <v>49</v>
      </c>
      <c r="K49" s="1">
        <v>0.47541888804231847</v>
      </c>
      <c r="L49" s="1">
        <v>0.2710226026181809</v>
      </c>
      <c r="M49" s="1">
        <v>0.43538180653371017</v>
      </c>
    </row>
    <row r="50" spans="1:13">
      <c r="A50" s="15" t="s">
        <v>29</v>
      </c>
      <c r="B50" s="9" t="s">
        <v>16</v>
      </c>
      <c r="C50" s="1">
        <v>0.32103921339975</v>
      </c>
      <c r="D50" s="1">
        <v>0.30545877901799995</v>
      </c>
      <c r="E50" s="1">
        <v>0.53904134840325002</v>
      </c>
      <c r="F50" s="1">
        <v>0.59023614334219998</v>
      </c>
      <c r="G50" s="1">
        <v>0.58498255224933338</v>
      </c>
      <c r="H50" s="1">
        <v>0.60506380123049996</v>
      </c>
      <c r="I50" s="1">
        <v>0.5842671610946667</v>
      </c>
      <c r="J50" s="1">
        <v>0.58913033657025005</v>
      </c>
      <c r="K50" s="1">
        <v>0.5595748624702499</v>
      </c>
      <c r="L50" s="1">
        <v>0.5836303456445</v>
      </c>
      <c r="M50" s="1">
        <v>0.55495675202575001</v>
      </c>
    </row>
    <row r="51" spans="1:13">
      <c r="A51" s="15"/>
      <c r="B51" s="9" t="s">
        <v>17</v>
      </c>
      <c r="G51" s="1">
        <v>-5.2535910928666052E-3</v>
      </c>
      <c r="H51" s="1">
        <v>1.4827657888299983E-2</v>
      </c>
      <c r="I51" s="1">
        <v>-5.9689822475332832E-3</v>
      </c>
      <c r="K51" s="1">
        <v>-2.9555474100000145E-2</v>
      </c>
      <c r="L51" s="1">
        <v>-5.4999909257500423E-3</v>
      </c>
      <c r="M51" s="1">
        <v>-3.4173584544500035E-2</v>
      </c>
    </row>
    <row r="52" spans="1:13">
      <c r="A52" s="15"/>
      <c r="B52" s="11" t="s">
        <v>47</v>
      </c>
      <c r="C52" s="1">
        <v>4.9251078705513117E-2</v>
      </c>
      <c r="D52" s="1">
        <v>5.6778354894484899E-2</v>
      </c>
      <c r="E52" s="1">
        <v>0.27224109427894799</v>
      </c>
      <c r="F52" s="1">
        <v>1.3613720378910989E-2</v>
      </c>
      <c r="G52" s="1">
        <v>2.9858684257755029E-2</v>
      </c>
      <c r="H52" s="1">
        <v>2.7724453464761094E-2</v>
      </c>
      <c r="I52" s="1">
        <v>2.097896293894928E-2</v>
      </c>
      <c r="J52" s="1">
        <v>2.6879721167416732E-2</v>
      </c>
      <c r="K52" s="1">
        <v>2.7814014940511056E-2</v>
      </c>
      <c r="L52" s="1">
        <v>3.0251483758473974E-2</v>
      </c>
      <c r="M52" s="1">
        <v>4.9523059609803924E-2</v>
      </c>
    </row>
    <row r="53" spans="1:13">
      <c r="A53" s="15"/>
      <c r="B53" s="11" t="s">
        <v>48</v>
      </c>
      <c r="C53" s="1" t="s">
        <v>49</v>
      </c>
      <c r="D53" s="1" t="s">
        <v>49</v>
      </c>
      <c r="E53" s="1" t="s">
        <v>49</v>
      </c>
      <c r="F53" s="1" t="s">
        <v>49</v>
      </c>
      <c r="G53" s="1">
        <v>0.36889436114365737</v>
      </c>
      <c r="H53" s="1">
        <v>0.16229922899999999</v>
      </c>
      <c r="I53" s="1">
        <v>0.31837809259000072</v>
      </c>
      <c r="J53" s="1" t="s">
        <v>49</v>
      </c>
      <c r="K53" s="1">
        <v>8.8661899447733922E-2</v>
      </c>
      <c r="L53" s="1">
        <v>0.39743641703163379</v>
      </c>
      <c r="M53" s="1">
        <v>0.13536505683224043</v>
      </c>
    </row>
    <row r="54" spans="1:13">
      <c r="A54" s="15" t="s">
        <v>30</v>
      </c>
      <c r="B54" s="9" t="s">
        <v>16</v>
      </c>
      <c r="C54" s="1">
        <v>0.48247370905525</v>
      </c>
      <c r="D54" s="1">
        <v>0.43415645795933333</v>
      </c>
      <c r="E54" s="1">
        <v>0.70982439288700006</v>
      </c>
      <c r="F54" s="1">
        <v>0.44326240230360003</v>
      </c>
      <c r="G54" s="1">
        <v>0.48021034471233337</v>
      </c>
      <c r="H54" s="1">
        <v>0.54241128513699999</v>
      </c>
      <c r="I54" s="1">
        <v>0.53727274017299997</v>
      </c>
      <c r="J54" s="1">
        <v>0.46378356284950001</v>
      </c>
      <c r="K54" s="1">
        <v>0.47923322688549996</v>
      </c>
      <c r="L54" s="1">
        <v>0.48978078218999999</v>
      </c>
      <c r="M54" s="1">
        <v>0.62202112827974998</v>
      </c>
    </row>
    <row r="55" spans="1:13">
      <c r="A55" s="15"/>
      <c r="B55" s="9" t="s">
        <v>17</v>
      </c>
      <c r="G55" s="1">
        <v>3.6947942408733336E-2</v>
      </c>
      <c r="H55" s="1">
        <v>9.9148882833399954E-2</v>
      </c>
      <c r="I55" s="1">
        <v>9.401033786939994E-2</v>
      </c>
      <c r="K55" s="1">
        <v>1.5449664035999955E-2</v>
      </c>
      <c r="L55" s="1">
        <v>2.5997219340499977E-2</v>
      </c>
      <c r="M55" s="1">
        <v>0.15823756543024997</v>
      </c>
    </row>
    <row r="56" spans="1:13">
      <c r="A56" s="15"/>
      <c r="B56" s="11" t="s">
        <v>47</v>
      </c>
      <c r="C56" s="1">
        <v>3.9149097317942687E-2</v>
      </c>
      <c r="D56" s="1">
        <v>0.10737226807544706</v>
      </c>
      <c r="E56" s="1">
        <v>0.12884634517101951</v>
      </c>
      <c r="F56" s="1">
        <v>8.1019289451581739E-2</v>
      </c>
      <c r="G56" s="1">
        <v>1.6421834122233307E-2</v>
      </c>
      <c r="H56" s="1">
        <v>0.12726761997450853</v>
      </c>
      <c r="I56" s="1">
        <v>2.9376386653720995E-2</v>
      </c>
      <c r="J56" s="1">
        <v>5.1145104606435655E-2</v>
      </c>
      <c r="K56" s="1">
        <v>6.5687348232187415E-2</v>
      </c>
      <c r="L56" s="1">
        <v>6.98441755856615E-2</v>
      </c>
      <c r="M56" s="1">
        <v>0.17714998175091928</v>
      </c>
    </row>
    <row r="57" spans="1:13">
      <c r="A57" s="15"/>
      <c r="B57" s="11" t="s">
        <v>48</v>
      </c>
      <c r="C57" s="1" t="s">
        <v>49</v>
      </c>
      <c r="D57" s="1" t="s">
        <v>49</v>
      </c>
      <c r="E57" s="1" t="s">
        <v>49</v>
      </c>
      <c r="F57" s="1" t="s">
        <v>49</v>
      </c>
      <c r="G57" s="1">
        <v>0.23883868045168122</v>
      </c>
      <c r="H57" s="1">
        <v>9.7986360999999994E-2</v>
      </c>
      <c r="I57" s="1">
        <v>5.420123789992478E-2</v>
      </c>
      <c r="J57" s="1" t="s">
        <v>49</v>
      </c>
      <c r="K57" s="1">
        <v>0.36163530795802923</v>
      </c>
      <c r="L57" s="1">
        <v>0.2850349293403367</v>
      </c>
      <c r="M57" s="1">
        <v>6.8453761369453872E-2</v>
      </c>
    </row>
    <row r="58" spans="1:13">
      <c r="A58" s="15" t="s">
        <v>31</v>
      </c>
      <c r="B58" s="9" t="s">
        <v>16</v>
      </c>
      <c r="C58" s="1">
        <v>0.41571224393175005</v>
      </c>
      <c r="D58" s="1">
        <v>0.45642039798899997</v>
      </c>
      <c r="E58" s="1">
        <v>0.51492084900625001</v>
      </c>
      <c r="F58" s="1">
        <v>0.41375791204720003</v>
      </c>
      <c r="G58" s="1">
        <v>0.41496666259766668</v>
      </c>
      <c r="H58" s="1">
        <v>0.39642303545875002</v>
      </c>
      <c r="I58" s="1">
        <v>0.41391846318200004</v>
      </c>
      <c r="J58" s="1">
        <v>0.3947154530275</v>
      </c>
      <c r="K58" s="1">
        <v>0.39467612098424998</v>
      </c>
      <c r="L58" s="1">
        <v>0.39914119666750003</v>
      </c>
      <c r="M58" s="1">
        <v>0.45997690990025003</v>
      </c>
    </row>
    <row r="59" spans="1:13">
      <c r="A59" s="15"/>
      <c r="B59" s="9" t="s">
        <v>17</v>
      </c>
      <c r="G59" s="1">
        <v>1.2087505504666529E-3</v>
      </c>
      <c r="H59" s="1">
        <v>-1.733487658845001E-2</v>
      </c>
      <c r="I59" s="1">
        <v>1.6055113480001326E-4</v>
      </c>
      <c r="K59" s="1">
        <v>-3.9332043250017712E-5</v>
      </c>
      <c r="L59" s="1">
        <v>4.425743640000035E-3</v>
      </c>
      <c r="M59" s="1">
        <v>6.5261456872750034E-2</v>
      </c>
    </row>
    <row r="60" spans="1:13">
      <c r="A60" s="15"/>
      <c r="B60" s="11" t="s">
        <v>47</v>
      </c>
      <c r="C60" s="1">
        <v>4.545364186687282E-2</v>
      </c>
      <c r="D60" s="1">
        <v>6.6712727777139574E-2</v>
      </c>
      <c r="E60" s="1">
        <v>0.15417578206506988</v>
      </c>
      <c r="F60" s="1">
        <v>2.5818959449871306E-2</v>
      </c>
      <c r="G60" s="1">
        <v>1.5309482737605101E-2</v>
      </c>
      <c r="H60" s="1">
        <v>1.3252193239913876E-2</v>
      </c>
      <c r="I60" s="1">
        <v>6.5229273955113951E-2</v>
      </c>
      <c r="J60" s="1">
        <v>3.558294395352677E-2</v>
      </c>
      <c r="K60" s="1">
        <v>1.932923047148729E-2</v>
      </c>
      <c r="L60" s="1">
        <v>3.7727278853316865E-2</v>
      </c>
      <c r="M60" s="1">
        <v>4.8894185436233577E-2</v>
      </c>
    </row>
    <row r="61" spans="1:13">
      <c r="A61" s="15"/>
      <c r="B61" s="11" t="s">
        <v>48</v>
      </c>
      <c r="C61" s="1" t="s">
        <v>49</v>
      </c>
      <c r="D61" s="1" t="s">
        <v>49</v>
      </c>
      <c r="E61" s="1" t="s">
        <v>49</v>
      </c>
      <c r="F61" s="1" t="s">
        <v>49</v>
      </c>
      <c r="G61" s="1">
        <v>0.47231585569029039</v>
      </c>
      <c r="H61" s="1">
        <v>0.13279680099999999</v>
      </c>
      <c r="I61" s="1">
        <v>0.49805044185371827</v>
      </c>
      <c r="J61" s="1" t="s">
        <v>49</v>
      </c>
      <c r="K61" s="1">
        <v>0.49925649991365562</v>
      </c>
      <c r="L61" s="1">
        <v>0.43504303347284473</v>
      </c>
      <c r="M61" s="1">
        <v>3.7119028896988995E-2</v>
      </c>
    </row>
    <row r="62" spans="1:13">
      <c r="A62" s="15" t="s">
        <v>32</v>
      </c>
      <c r="B62" s="9" t="s">
        <v>16</v>
      </c>
      <c r="C62" s="1">
        <v>0.5816664603970001</v>
      </c>
      <c r="D62" s="1">
        <v>0.66510114326133329</v>
      </c>
      <c r="E62" s="1">
        <v>0.61007345918275002</v>
      </c>
      <c r="F62" s="1">
        <v>0.7360653680535999</v>
      </c>
      <c r="G62" s="1">
        <v>0.7201272813120001</v>
      </c>
      <c r="H62" s="1">
        <v>0.72413895506400006</v>
      </c>
      <c r="I62" s="1">
        <v>0.6921831789416667</v>
      </c>
      <c r="J62" s="1">
        <v>0.72647059053524998</v>
      </c>
      <c r="K62" s="1">
        <v>0.75382879952275006</v>
      </c>
      <c r="L62" s="1">
        <v>0.72916354555950003</v>
      </c>
      <c r="M62" s="1">
        <v>0.61021416564574993</v>
      </c>
    </row>
    <row r="63" spans="1:13">
      <c r="A63" s="15"/>
      <c r="B63" s="9" t="s">
        <v>17</v>
      </c>
      <c r="G63" s="1">
        <v>-1.59380867415998E-2</v>
      </c>
      <c r="H63" s="1">
        <v>-1.1926412989599844E-2</v>
      </c>
      <c r="I63" s="1">
        <v>-4.3882189111933201E-2</v>
      </c>
      <c r="K63" s="1">
        <v>2.7358208987500077E-2</v>
      </c>
      <c r="L63" s="1">
        <v>2.6929550242500433E-3</v>
      </c>
      <c r="M63" s="1">
        <v>-0.11625642488950005</v>
      </c>
    </row>
    <row r="64" spans="1:13">
      <c r="A64" s="15"/>
      <c r="B64" s="11" t="s">
        <v>47</v>
      </c>
      <c r="C64" s="1">
        <v>5.9287495163318375E-2</v>
      </c>
      <c r="D64" s="1">
        <v>5.7847459656334421E-2</v>
      </c>
      <c r="E64" s="1">
        <v>0.2737863519755005</v>
      </c>
      <c r="F64" s="1">
        <v>1.9163135266739652E-2</v>
      </c>
      <c r="G64" s="1">
        <v>6.1822753734146474E-2</v>
      </c>
      <c r="H64" s="1">
        <v>5.7776435179282229E-2</v>
      </c>
      <c r="I64" s="1">
        <v>5.4677760062983451E-2</v>
      </c>
      <c r="J64" s="1">
        <v>5.3534597488674826E-2</v>
      </c>
      <c r="K64" s="1">
        <v>6.9725637518206734E-2</v>
      </c>
      <c r="L64" s="1">
        <v>7.0787224188980133E-2</v>
      </c>
      <c r="M64" s="1">
        <v>7.7508643153557627E-2</v>
      </c>
    </row>
    <row r="65" spans="1:13">
      <c r="A65" s="15"/>
      <c r="B65" s="11" t="s">
        <v>48</v>
      </c>
      <c r="C65" s="1" t="s">
        <v>49</v>
      </c>
      <c r="D65" s="1" t="s">
        <v>49</v>
      </c>
      <c r="E65" s="1" t="s">
        <v>49</v>
      </c>
      <c r="F65" s="1" t="s">
        <v>49</v>
      </c>
      <c r="G65" s="1">
        <v>0.29787873314976288</v>
      </c>
      <c r="H65" s="1">
        <v>0.33696193099999999</v>
      </c>
      <c r="I65" s="1">
        <v>6.949515954400938E-2</v>
      </c>
      <c r="J65" s="1" t="s">
        <v>49</v>
      </c>
      <c r="K65" s="1">
        <v>0.27827747888341076</v>
      </c>
      <c r="L65" s="1">
        <v>0.47679030535377187</v>
      </c>
      <c r="M65" s="1">
        <v>2.428468074735168E-2</v>
      </c>
    </row>
    <row r="66" spans="1:13">
      <c r="A66" s="15" t="s">
        <v>33</v>
      </c>
      <c r="B66" s="9" t="s">
        <v>16</v>
      </c>
      <c r="C66" s="1">
        <v>0.50956385691250006</v>
      </c>
      <c r="D66" s="1">
        <v>0.53143953681833334</v>
      </c>
      <c r="E66" s="1">
        <v>0.459536375592</v>
      </c>
      <c r="F66" s="1">
        <v>0.57547234989939999</v>
      </c>
      <c r="G66" s="1">
        <v>0.5892916448633333</v>
      </c>
      <c r="H66" s="1">
        <v>0.59415061999000007</v>
      </c>
      <c r="I66" s="1">
        <v>0.58725213010600008</v>
      </c>
      <c r="J66" s="1">
        <v>0.59904652580000006</v>
      </c>
      <c r="K66" s="1">
        <v>0.60464857947799999</v>
      </c>
      <c r="L66" s="1">
        <v>0.620290377171</v>
      </c>
      <c r="M66" s="1">
        <v>0.61022738962775003</v>
      </c>
    </row>
    <row r="67" spans="1:13">
      <c r="A67" s="15"/>
      <c r="B67" s="9" t="s">
        <v>17</v>
      </c>
      <c r="G67" s="1">
        <v>1.3819294963933304E-2</v>
      </c>
      <c r="H67" s="1">
        <v>1.867827009060008E-2</v>
      </c>
      <c r="I67" s="1">
        <v>1.1779780206600088E-2</v>
      </c>
      <c r="K67" s="1">
        <v>5.6020536779999297E-3</v>
      </c>
      <c r="L67" s="1">
        <v>2.1243851370999933E-2</v>
      </c>
      <c r="M67" s="1">
        <v>1.1180863827749965E-2</v>
      </c>
    </row>
    <row r="68" spans="1:13">
      <c r="A68" s="15"/>
      <c r="B68" s="11" t="s">
        <v>47</v>
      </c>
      <c r="C68" s="1">
        <v>5.5762251014081582E-2</v>
      </c>
      <c r="D68" s="1">
        <v>5.5515491755911937E-2</v>
      </c>
      <c r="E68" s="1">
        <v>6.7428265707131591E-2</v>
      </c>
      <c r="F68" s="1">
        <v>4.5369467532880417E-2</v>
      </c>
      <c r="G68" s="1">
        <v>1.7071109208282087E-2</v>
      </c>
      <c r="H68" s="1">
        <v>1.4990239263959801E-2</v>
      </c>
      <c r="I68" s="1">
        <v>3.2557282670168004E-2</v>
      </c>
      <c r="J68" s="1">
        <v>3.3892119538968632E-2</v>
      </c>
      <c r="K68" s="1">
        <v>1.3170855078882609E-2</v>
      </c>
      <c r="L68" s="1">
        <v>1.9013998094312142E-2</v>
      </c>
      <c r="M68" s="1">
        <v>2.0113144608955927E-2</v>
      </c>
    </row>
    <row r="69" spans="1:13">
      <c r="A69" s="15"/>
      <c r="B69" s="11" t="s">
        <v>48</v>
      </c>
      <c r="C69" s="1" t="s">
        <v>49</v>
      </c>
      <c r="D69" s="1" t="s">
        <v>49</v>
      </c>
      <c r="E69" s="1" t="s">
        <v>49</v>
      </c>
      <c r="F69" s="1" t="s">
        <v>49</v>
      </c>
      <c r="G69" s="1">
        <v>0.31955150986178416</v>
      </c>
      <c r="H69" s="1">
        <v>0.230323054</v>
      </c>
      <c r="I69" s="1">
        <v>0.35559810197474273</v>
      </c>
      <c r="J69" s="1" t="s">
        <v>49</v>
      </c>
      <c r="K69" s="1">
        <v>0.38419929272882958</v>
      </c>
      <c r="L69" s="1">
        <v>0.15809819270704092</v>
      </c>
      <c r="M69" s="1">
        <v>0.29551171627815953</v>
      </c>
    </row>
    <row r="70" spans="1:13">
      <c r="A70" s="15" t="s">
        <v>34</v>
      </c>
      <c r="B70" s="9" t="s">
        <v>16</v>
      </c>
      <c r="C70" s="1">
        <v>0.52226545950699998</v>
      </c>
      <c r="D70" s="1">
        <v>0.4539638982046667</v>
      </c>
      <c r="F70" s="1">
        <v>0.62903520411580005</v>
      </c>
      <c r="G70" s="1">
        <v>0.65023379872033338</v>
      </c>
      <c r="H70" s="1">
        <v>0.62310183987250001</v>
      </c>
      <c r="I70" s="1">
        <v>0.58217721914499998</v>
      </c>
      <c r="J70" s="1">
        <v>0.61195934208875002</v>
      </c>
      <c r="K70" s="1">
        <v>0.46899049132875004</v>
      </c>
      <c r="L70" s="1">
        <v>0.621668329327</v>
      </c>
      <c r="M70" s="1">
        <v>0.76196834703299998</v>
      </c>
    </row>
    <row r="71" spans="1:13">
      <c r="A71" s="15"/>
      <c r="B71" s="9" t="s">
        <v>17</v>
      </c>
      <c r="G71" s="1">
        <v>2.1198594604533327E-2</v>
      </c>
      <c r="H71" s="1">
        <v>-5.9333642433000433E-3</v>
      </c>
      <c r="I71" s="1">
        <v>-4.6857984970800071E-2</v>
      </c>
      <c r="K71" s="1">
        <v>-0.14296885075999999</v>
      </c>
      <c r="L71" s="1">
        <v>9.7089872382499776E-3</v>
      </c>
      <c r="M71" s="1">
        <v>0.15000900494424996</v>
      </c>
    </row>
    <row r="72" spans="1:13">
      <c r="A72" s="15"/>
      <c r="B72" s="11" t="s">
        <v>47</v>
      </c>
      <c r="C72" s="1">
        <v>2.269645897864566E-2</v>
      </c>
      <c r="D72" s="1">
        <v>6.1729949915460006E-2</v>
      </c>
      <c r="F72" s="1">
        <v>5.1916618771752146E-2</v>
      </c>
      <c r="G72" s="1">
        <v>1.6761173169460061E-2</v>
      </c>
      <c r="H72" s="1">
        <v>6.9295494501825219E-2</v>
      </c>
      <c r="I72" s="1">
        <v>9.3403927969690576E-2</v>
      </c>
      <c r="J72" s="1">
        <v>0.14452842085882245</v>
      </c>
      <c r="K72" s="1">
        <v>0.33424564233131915</v>
      </c>
      <c r="L72" s="1">
        <v>0.11613168792363121</v>
      </c>
      <c r="M72" s="1">
        <v>0.20499788212274925</v>
      </c>
    </row>
    <row r="73" spans="1:13">
      <c r="A73" s="15"/>
      <c r="B73" s="11" t="s">
        <v>48</v>
      </c>
      <c r="C73" s="1" t="s">
        <v>49</v>
      </c>
      <c r="D73" s="1" t="s">
        <v>49</v>
      </c>
      <c r="E73" s="1" t="s">
        <v>49</v>
      </c>
      <c r="F73" s="1" t="s">
        <v>49</v>
      </c>
      <c r="G73" s="1">
        <v>0.26460817868881198</v>
      </c>
      <c r="H73" s="1">
        <v>0.44346554599999999</v>
      </c>
      <c r="I73" s="1">
        <v>0.19283809848955241</v>
      </c>
      <c r="J73" s="1" t="s">
        <v>49</v>
      </c>
      <c r="K73" s="1">
        <v>0.23110018490457646</v>
      </c>
      <c r="L73" s="1">
        <v>0.46000064168651711</v>
      </c>
      <c r="M73" s="1">
        <v>0.13838267611512375</v>
      </c>
    </row>
    <row r="74" spans="1:13">
      <c r="A74" s="15" t="s">
        <v>35</v>
      </c>
      <c r="B74" s="9" t="s">
        <v>16</v>
      </c>
      <c r="C74" s="1">
        <v>0.58448987527724994</v>
      </c>
      <c r="D74" s="1">
        <v>0.52911114739466669</v>
      </c>
      <c r="E74" s="1">
        <v>0.51457981108100004</v>
      </c>
      <c r="F74" s="1">
        <v>0.52711359247739997</v>
      </c>
      <c r="G74" s="1">
        <v>0.55533432534866667</v>
      </c>
      <c r="H74" s="1">
        <v>0.551890440787</v>
      </c>
      <c r="I74" s="1">
        <v>0.56043634900633332</v>
      </c>
      <c r="J74" s="1">
        <v>0.56016612408275002</v>
      </c>
      <c r="K74" s="1">
        <v>0.56517583663225002</v>
      </c>
      <c r="L74" s="1">
        <v>0.54935037854300006</v>
      </c>
      <c r="M74" s="1">
        <v>0.54184342289025</v>
      </c>
    </row>
    <row r="75" spans="1:13">
      <c r="A75" s="15"/>
      <c r="B75" s="9" t="s">
        <v>17</v>
      </c>
      <c r="G75" s="1">
        <v>2.8220732871266696E-2</v>
      </c>
      <c r="H75" s="1">
        <v>2.477684830960003E-2</v>
      </c>
      <c r="I75" s="1">
        <v>3.332275652893335E-2</v>
      </c>
      <c r="K75" s="1">
        <v>5.0097125495000006E-3</v>
      </c>
      <c r="L75" s="1">
        <v>-1.0815745539749955E-2</v>
      </c>
      <c r="M75" s="1">
        <v>-1.8322701192500013E-2</v>
      </c>
    </row>
    <row r="76" spans="1:13">
      <c r="A76" s="15"/>
      <c r="B76" s="11" t="s">
        <v>47</v>
      </c>
      <c r="C76" s="1">
        <v>3.8793555393038012E-2</v>
      </c>
      <c r="D76" s="1">
        <v>3.9708150714742763E-2</v>
      </c>
      <c r="E76" s="1">
        <v>9.5574299090359263E-2</v>
      </c>
      <c r="F76" s="1">
        <v>2.4581240960216556E-2</v>
      </c>
      <c r="G76" s="1">
        <v>3.7320387558074659E-2</v>
      </c>
      <c r="H76" s="1">
        <v>1.3700730480498208E-2</v>
      </c>
      <c r="I76" s="1">
        <v>4.006853115732574E-2</v>
      </c>
      <c r="J76" s="1">
        <v>6.1611525433624387E-2</v>
      </c>
      <c r="K76" s="1">
        <v>3.7039054994410327E-2</v>
      </c>
      <c r="L76" s="1">
        <v>1.4977127092196322E-2</v>
      </c>
      <c r="M76" s="1">
        <v>2.0300219051675221E-2</v>
      </c>
    </row>
    <row r="77" spans="1:13">
      <c r="A77" s="15"/>
      <c r="B77" s="11" t="s">
        <v>48</v>
      </c>
      <c r="C77" s="1" t="s">
        <v>49</v>
      </c>
      <c r="D77" s="1" t="s">
        <v>49</v>
      </c>
      <c r="E77" s="1" t="s">
        <v>49</v>
      </c>
      <c r="F77" s="1" t="s">
        <v>49</v>
      </c>
      <c r="G77" s="1">
        <v>0.11869069412193128</v>
      </c>
      <c r="H77" s="1">
        <v>5.8281185999999999E-2</v>
      </c>
      <c r="I77" s="1">
        <v>9.3422787703001858E-2</v>
      </c>
      <c r="J77" s="1" t="s">
        <v>49</v>
      </c>
      <c r="K77" s="1">
        <v>0.44685697887521264</v>
      </c>
      <c r="L77" s="1">
        <v>0.37230663674343656</v>
      </c>
      <c r="M77" s="1">
        <v>0.29630686474132473</v>
      </c>
    </row>
    <row r="78" spans="1:13">
      <c r="A78" s="16" t="s">
        <v>36</v>
      </c>
      <c r="B78" s="9" t="s">
        <v>16</v>
      </c>
      <c r="C78" s="1">
        <v>0.63712254564424997</v>
      </c>
      <c r="D78" s="1">
        <v>0.62921329685899996</v>
      </c>
      <c r="E78" s="1">
        <v>0.50857336624575</v>
      </c>
      <c r="F78" s="1">
        <v>0.43798694895740004</v>
      </c>
      <c r="G78" s="1">
        <v>0.48324790206333335</v>
      </c>
      <c r="H78" s="1">
        <v>0.50470162947474995</v>
      </c>
      <c r="I78" s="1">
        <v>0.48634517422433338</v>
      </c>
      <c r="J78" s="1">
        <v>0.37501850216925003</v>
      </c>
      <c r="K78" s="1">
        <v>0.44434257159625001</v>
      </c>
      <c r="L78" s="1">
        <v>0.48894918944725002</v>
      </c>
      <c r="M78" s="1">
        <v>0.50181546028825008</v>
      </c>
    </row>
    <row r="79" spans="1:13">
      <c r="A79" s="16"/>
      <c r="B79" s="9" t="s">
        <v>17</v>
      </c>
      <c r="G79" s="1">
        <v>4.526095310593331E-2</v>
      </c>
      <c r="H79" s="1">
        <v>6.6714680517349911E-2</v>
      </c>
      <c r="I79" s="1">
        <v>4.8358225266933341E-2</v>
      </c>
      <c r="K79" s="1">
        <v>6.9324069426999979E-2</v>
      </c>
      <c r="L79" s="1">
        <v>0.11393068727799999</v>
      </c>
      <c r="M79" s="1">
        <v>0.12679695811900005</v>
      </c>
    </row>
    <row r="80" spans="1:13">
      <c r="A80" s="16"/>
      <c r="B80" s="11" t="s">
        <v>47</v>
      </c>
      <c r="C80" s="1">
        <v>2.3661215084350623E-2</v>
      </c>
      <c r="D80" s="1">
        <v>3.6704897663406475E-3</v>
      </c>
      <c r="E80" s="1">
        <v>0.11014000041535213</v>
      </c>
      <c r="F80" s="1">
        <v>5.9710806918113576E-2</v>
      </c>
      <c r="G80" s="1">
        <v>2.2348218663786834E-2</v>
      </c>
      <c r="H80" s="1">
        <v>7.1158838967227828E-2</v>
      </c>
      <c r="I80" s="1">
        <v>4.5876489825263163E-2</v>
      </c>
      <c r="J80" s="1">
        <v>5.5050782091948518E-2</v>
      </c>
      <c r="K80" s="1">
        <v>4.6865379546679527E-2</v>
      </c>
      <c r="L80" s="1">
        <v>6.0319288763973342E-2</v>
      </c>
      <c r="M80" s="1">
        <v>4.4431239048888148E-2</v>
      </c>
    </row>
    <row r="81" spans="1:14">
      <c r="A81" s="16"/>
      <c r="B81" s="11" t="s">
        <v>48</v>
      </c>
      <c r="C81" s="1" t="s">
        <v>49</v>
      </c>
      <c r="D81" s="1" t="s">
        <v>49</v>
      </c>
      <c r="E81" s="1" t="s">
        <v>49</v>
      </c>
      <c r="F81" s="1" t="s">
        <v>49</v>
      </c>
      <c r="G81" s="1">
        <v>0.13255813482483403</v>
      </c>
      <c r="H81" s="1">
        <v>8.4544056000000006E-2</v>
      </c>
      <c r="I81" s="1">
        <v>0.13886909986025867</v>
      </c>
      <c r="J81" s="1" t="s">
        <v>49</v>
      </c>
      <c r="K81" s="1">
        <v>5.1795099475190641E-2</v>
      </c>
      <c r="L81" s="1">
        <v>1.5783949989516037E-2</v>
      </c>
      <c r="M81" s="1">
        <v>5.7889506403287685E-3</v>
      </c>
    </row>
    <row r="82" spans="1:14">
      <c r="A82" s="15" t="s">
        <v>37</v>
      </c>
      <c r="B82" s="9" t="s">
        <v>16</v>
      </c>
      <c r="C82" s="1">
        <v>0.76685725787949999</v>
      </c>
      <c r="D82" s="1">
        <v>0.71028470156266665</v>
      </c>
      <c r="E82" s="1">
        <v>0.74632365403500001</v>
      </c>
      <c r="F82" s="1">
        <v>0.5082538581010001</v>
      </c>
      <c r="G82" s="1">
        <v>0.4945569048743334</v>
      </c>
      <c r="H82" s="1">
        <v>0.50768430550974997</v>
      </c>
      <c r="I82" s="1">
        <v>0.51471255757500001</v>
      </c>
      <c r="J82" s="1">
        <v>0.66318952881299997</v>
      </c>
      <c r="K82" s="1">
        <v>0.74360727081375</v>
      </c>
      <c r="L82" s="1">
        <v>0.60095955768450005</v>
      </c>
      <c r="M82" s="1">
        <v>0.54609175132950005</v>
      </c>
    </row>
    <row r="83" spans="1:14">
      <c r="A83" s="15"/>
      <c r="B83" s="9" t="s">
        <v>17</v>
      </c>
      <c r="G83" s="1">
        <v>-1.3696953226666697E-2</v>
      </c>
      <c r="H83" s="1">
        <v>-5.6955259125013313E-4</v>
      </c>
      <c r="I83" s="1">
        <v>6.4586994739999071E-3</v>
      </c>
      <c r="K83" s="1">
        <v>8.0417742000750025E-2</v>
      </c>
      <c r="L83" s="1">
        <v>-6.2229971128499928E-2</v>
      </c>
      <c r="M83" s="1">
        <v>-0.11709777748349992</v>
      </c>
    </row>
    <row r="84" spans="1:14">
      <c r="A84" s="15"/>
      <c r="B84" s="11" t="s">
        <v>47</v>
      </c>
      <c r="C84" s="1">
        <v>7.8067203566894117E-2</v>
      </c>
      <c r="D84" s="1">
        <v>3.3306950576445948E-2</v>
      </c>
      <c r="E84" s="1">
        <v>8.359686405099627E-2</v>
      </c>
      <c r="F84" s="1">
        <v>2.3841367520493147E-2</v>
      </c>
      <c r="G84" s="1">
        <v>8.0721080366443036E-3</v>
      </c>
      <c r="H84" s="1">
        <v>1.5856308844828363E-2</v>
      </c>
      <c r="I84" s="1">
        <v>3.4827847780621368E-2</v>
      </c>
      <c r="J84" s="1">
        <v>0.1152006554330773</v>
      </c>
      <c r="K84" s="1">
        <v>0.17230770217383881</v>
      </c>
      <c r="L84" s="1">
        <v>8.0343536917333591E-2</v>
      </c>
      <c r="M84" s="1">
        <v>5.7069498821185449E-2</v>
      </c>
    </row>
    <row r="85" spans="1:14">
      <c r="A85" s="15"/>
      <c r="B85" s="11" t="s">
        <v>48</v>
      </c>
      <c r="C85" s="1" t="s">
        <v>49</v>
      </c>
      <c r="D85" s="1" t="s">
        <v>49</v>
      </c>
      <c r="E85" s="1" t="s">
        <v>49</v>
      </c>
      <c r="F85" s="1" t="s">
        <v>49</v>
      </c>
      <c r="G85" s="1">
        <v>0.19246358498701213</v>
      </c>
      <c r="H85" s="1">
        <v>0.48428847600000002</v>
      </c>
      <c r="I85" s="1">
        <v>0.38135211680897713</v>
      </c>
      <c r="J85" s="1" t="s">
        <v>49</v>
      </c>
      <c r="K85" s="1">
        <v>0.23362136575139708</v>
      </c>
      <c r="L85" s="1">
        <v>0.20482250422544276</v>
      </c>
      <c r="M85" s="1">
        <v>5.9174047561933882E-2</v>
      </c>
    </row>
    <row r="86" spans="1:14">
      <c r="A86" s="15" t="s">
        <v>38</v>
      </c>
      <c r="B86" s="9" t="s">
        <v>16</v>
      </c>
      <c r="C86" s="1">
        <v>0.69425860436174991</v>
      </c>
      <c r="D86" s="1">
        <v>0.71847402750433342</v>
      </c>
      <c r="E86" s="1">
        <v>0.85466399661049997</v>
      </c>
      <c r="F86" s="1">
        <v>0.62878693489479998</v>
      </c>
      <c r="G86" s="1">
        <v>0.63396466350666669</v>
      </c>
      <c r="H86" s="1">
        <v>0.59404445610599999</v>
      </c>
      <c r="I86" s="1">
        <v>0.56627894798</v>
      </c>
      <c r="J86" s="1">
        <v>0.73673238102950001</v>
      </c>
      <c r="K86" s="1">
        <v>0.82380349177799994</v>
      </c>
      <c r="L86" s="1">
        <v>0.74629224060699995</v>
      </c>
      <c r="M86" s="1">
        <v>0.736761966356</v>
      </c>
    </row>
    <row r="87" spans="1:14">
      <c r="A87" s="15"/>
      <c r="B87" s="9" t="s">
        <v>17</v>
      </c>
      <c r="G87" s="1">
        <v>5.1777286118667165E-3</v>
      </c>
      <c r="H87" s="1">
        <v>-3.4742478788799991E-2</v>
      </c>
      <c r="I87" s="1">
        <v>-6.2507986914799973E-2</v>
      </c>
      <c r="K87" s="1">
        <v>8.7071110748499936E-2</v>
      </c>
      <c r="L87" s="1">
        <v>9.5598595774999406E-3</v>
      </c>
      <c r="M87" s="1">
        <v>2.9585326499992348E-5</v>
      </c>
    </row>
    <row r="88" spans="1:14">
      <c r="A88" s="15"/>
      <c r="B88" s="11" t="s">
        <v>47</v>
      </c>
      <c r="C88" s="1">
        <v>7.8893407582005151E-2</v>
      </c>
      <c r="D88" s="1">
        <v>8.5418652343895701E-2</v>
      </c>
      <c r="E88" s="1">
        <v>7.7595285397119781E-2</v>
      </c>
      <c r="F88" s="1">
        <v>4.3012501019958405E-2</v>
      </c>
      <c r="G88" s="1">
        <v>1.9353044069273448E-2</v>
      </c>
      <c r="H88" s="1">
        <v>2.4425322872885274E-2</v>
      </c>
      <c r="I88" s="1">
        <v>3.8404106947511889E-2</v>
      </c>
      <c r="J88" s="1">
        <v>0.15382483825276763</v>
      </c>
      <c r="K88" s="1">
        <v>3.7787469708898375E-2</v>
      </c>
      <c r="L88" s="1">
        <v>0.11119581613168696</v>
      </c>
      <c r="M88" s="1">
        <v>0.12190177498792512</v>
      </c>
    </row>
    <row r="89" spans="1:14">
      <c r="A89" s="15"/>
      <c r="B89" s="11" t="s">
        <v>48</v>
      </c>
      <c r="C89" s="1" t="s">
        <v>49</v>
      </c>
      <c r="D89" s="1" t="s">
        <v>49</v>
      </c>
      <c r="E89" s="1" t="s">
        <v>49</v>
      </c>
      <c r="F89" s="1" t="s">
        <v>49</v>
      </c>
      <c r="G89" s="1">
        <v>0.42689647646577072</v>
      </c>
      <c r="H89" s="1">
        <v>9.7985381999999996E-2</v>
      </c>
      <c r="I89" s="1">
        <v>4.247985945941446E-2</v>
      </c>
      <c r="J89" s="1" t="s">
        <v>49</v>
      </c>
      <c r="K89" s="1">
        <v>0.15686973474476507</v>
      </c>
      <c r="L89" s="1">
        <v>0.4615222375532872</v>
      </c>
      <c r="M89" s="1">
        <v>0.49988461565333064</v>
      </c>
    </row>
    <row r="90" spans="1:14">
      <c r="A90" s="15" t="s">
        <v>39</v>
      </c>
      <c r="B90" s="9" t="s">
        <v>16</v>
      </c>
      <c r="C90" s="1">
        <v>0.61202870270124998</v>
      </c>
      <c r="D90" s="1">
        <v>0.60000484199333337</v>
      </c>
      <c r="E90" s="1">
        <v>0.21685569114799996</v>
      </c>
      <c r="F90" s="1">
        <v>0.38361770034499998</v>
      </c>
      <c r="G90" s="1">
        <v>0.304589113435</v>
      </c>
      <c r="H90" s="1">
        <v>0.30151911479400001</v>
      </c>
      <c r="I90" s="1">
        <v>0.35422810966133333</v>
      </c>
      <c r="J90" s="1">
        <v>0.38783373598250004</v>
      </c>
      <c r="K90" s="1">
        <v>0.29660482275100003</v>
      </c>
      <c r="L90" s="1">
        <v>0.30893223588325003</v>
      </c>
      <c r="M90" s="1">
        <v>0.41387958202050001</v>
      </c>
      <c r="N90" s="4"/>
    </row>
    <row r="91" spans="1:14">
      <c r="A91" s="15"/>
      <c r="B91" s="9" t="s">
        <v>17</v>
      </c>
      <c r="G91" s="1">
        <v>-7.9028586909999976E-2</v>
      </c>
      <c r="H91" s="1">
        <v>-8.209858555099997E-2</v>
      </c>
      <c r="I91" s="1">
        <v>-2.9389590683666644E-2</v>
      </c>
      <c r="K91" s="1">
        <v>-9.1228913231500008E-2</v>
      </c>
      <c r="L91" s="1">
        <v>-7.890150009925001E-2</v>
      </c>
      <c r="M91" s="1">
        <v>2.6045846037999976E-2</v>
      </c>
    </row>
    <row r="92" spans="1:14">
      <c r="A92" s="15"/>
      <c r="B92" s="11" t="s">
        <v>47</v>
      </c>
      <c r="C92" s="1">
        <v>0.12997426072504664</v>
      </c>
      <c r="D92" s="1">
        <v>8.2767344956262943E-3</v>
      </c>
      <c r="E92" s="1">
        <v>0.14837059815547049</v>
      </c>
      <c r="F92" s="1">
        <v>7.1006309428322797E-2</v>
      </c>
      <c r="G92" s="1">
        <v>1.9801079200455641E-2</v>
      </c>
      <c r="H92" s="1">
        <v>4.3557161782723383E-2</v>
      </c>
      <c r="I92" s="1">
        <v>4.5805490581993076E-2</v>
      </c>
      <c r="J92" s="1">
        <v>3.059520307765988E-2</v>
      </c>
      <c r="K92" s="1">
        <v>3.439895962786696E-2</v>
      </c>
      <c r="L92" s="1">
        <v>9.5592282046164708E-3</v>
      </c>
      <c r="M92" s="1">
        <v>2.6849832053053243E-2</v>
      </c>
    </row>
    <row r="93" spans="1:14">
      <c r="A93" s="15"/>
      <c r="B93" s="11" t="s">
        <v>48</v>
      </c>
      <c r="C93" s="1" t="s">
        <v>49</v>
      </c>
      <c r="D93" s="1" t="s">
        <v>49</v>
      </c>
      <c r="E93" s="1" t="s">
        <v>49</v>
      </c>
      <c r="F93" s="1" t="s">
        <v>49</v>
      </c>
      <c r="G93" s="1">
        <v>5.839191898304906E-2</v>
      </c>
      <c r="H93" s="1">
        <v>4.1960280000000003E-2</v>
      </c>
      <c r="I93" s="1">
        <v>0.27548902976725409</v>
      </c>
      <c r="J93" s="1" t="s">
        <v>49</v>
      </c>
      <c r="K93" s="1">
        <v>3.711683182677289E-3</v>
      </c>
      <c r="L93" s="1">
        <v>1.3243049876434077E-3</v>
      </c>
      <c r="M93" s="1">
        <v>0.12395083806912174</v>
      </c>
    </row>
    <row r="94" spans="1:14">
      <c r="A94" s="15" t="s">
        <v>40</v>
      </c>
      <c r="B94" s="9" t="s">
        <v>16</v>
      </c>
      <c r="C94" s="1">
        <v>0.84971995688349988</v>
      </c>
      <c r="D94" s="1">
        <v>0.85105368372000001</v>
      </c>
      <c r="E94" s="1">
        <v>0.96867194160124992</v>
      </c>
      <c r="F94" s="1">
        <v>0.63184416660879994</v>
      </c>
      <c r="G94" s="1">
        <v>0.63076307407700005</v>
      </c>
      <c r="H94" s="1">
        <v>0.61724481141550003</v>
      </c>
      <c r="I94" s="1">
        <v>0.58678612152300003</v>
      </c>
      <c r="J94" s="1">
        <v>0.59303217235399996</v>
      </c>
      <c r="K94" s="1">
        <v>0.67222519497125</v>
      </c>
      <c r="L94" s="1">
        <v>0.63225307241375006</v>
      </c>
      <c r="M94" s="1">
        <v>0.60513794953075006</v>
      </c>
    </row>
    <row r="95" spans="1:14">
      <c r="A95" s="15"/>
      <c r="B95" s="9" t="s">
        <v>17</v>
      </c>
      <c r="G95" s="1">
        <v>-1.0810925317998876E-3</v>
      </c>
      <c r="H95" s="1">
        <v>-1.4599355193299912E-2</v>
      </c>
      <c r="I95" s="1">
        <v>-4.5058045085799914E-2</v>
      </c>
      <c r="K95" s="1">
        <v>7.9193022617250031E-2</v>
      </c>
      <c r="L95" s="1">
        <v>3.9220900059750097E-2</v>
      </c>
      <c r="M95" s="1">
        <v>1.2105777176750099E-2</v>
      </c>
    </row>
    <row r="96" spans="1:14">
      <c r="A96" s="15"/>
      <c r="B96" s="11" t="s">
        <v>47</v>
      </c>
      <c r="C96" s="1">
        <v>2.9195965823679268E-2</v>
      </c>
      <c r="D96" s="1">
        <v>2.2471645207615888E-2</v>
      </c>
      <c r="E96" s="1">
        <v>2.3128735757084559E-2</v>
      </c>
      <c r="F96" s="1">
        <v>4.1694292875657728E-2</v>
      </c>
      <c r="G96" s="1">
        <v>8.61005304621041E-2</v>
      </c>
      <c r="H96" s="1">
        <v>1.0576372837696302E-2</v>
      </c>
      <c r="I96" s="1">
        <v>0.128304913742187</v>
      </c>
      <c r="J96" s="1">
        <v>0.10111890935078705</v>
      </c>
      <c r="K96" s="1">
        <v>9.8075225867155058E-2</v>
      </c>
      <c r="L96" s="1">
        <v>6.200009097381623E-2</v>
      </c>
      <c r="M96" s="1">
        <v>9.084272025191592E-2</v>
      </c>
    </row>
    <row r="97" spans="1:13">
      <c r="A97" s="15"/>
      <c r="B97" s="11" t="s">
        <v>48</v>
      </c>
      <c r="C97" s="1" t="s">
        <v>49</v>
      </c>
      <c r="D97" s="1" t="s">
        <v>49</v>
      </c>
      <c r="E97" s="1" t="s">
        <v>49</v>
      </c>
      <c r="F97" s="1" t="s">
        <v>49</v>
      </c>
      <c r="G97" s="1">
        <v>0.49059730638398863</v>
      </c>
      <c r="H97" s="1">
        <v>0.26084102999999997</v>
      </c>
      <c r="I97" s="1">
        <v>0.23891166996415081</v>
      </c>
      <c r="J97" s="1" t="s">
        <v>49</v>
      </c>
      <c r="K97" s="1">
        <v>0.15191045164628991</v>
      </c>
      <c r="L97" s="1">
        <v>0.26648073583932397</v>
      </c>
      <c r="M97" s="1">
        <v>0.43224688885471585</v>
      </c>
    </row>
    <row r="98" spans="1:13">
      <c r="A98" s="15" t="s">
        <v>41</v>
      </c>
      <c r="B98" s="9" t="s">
        <v>16</v>
      </c>
      <c r="C98" s="1">
        <v>0.853311117364</v>
      </c>
      <c r="D98" s="1">
        <v>0.87594837202066678</v>
      </c>
      <c r="E98" s="1">
        <v>0.76175409632449997</v>
      </c>
      <c r="F98" s="1">
        <v>0.64538141588380005</v>
      </c>
      <c r="G98" s="1">
        <v>0.59399755714766667</v>
      </c>
      <c r="H98" s="1">
        <v>0.64060504307849997</v>
      </c>
      <c r="I98" s="1">
        <v>0.64807215676300001</v>
      </c>
      <c r="J98" s="1">
        <v>0.61058842048225004</v>
      </c>
      <c r="K98" s="1">
        <v>0.66226953524775001</v>
      </c>
      <c r="L98" s="1">
        <v>0.67529764702599993</v>
      </c>
      <c r="M98" s="1">
        <v>0.65761073953249993</v>
      </c>
    </row>
    <row r="99" spans="1:13">
      <c r="A99" s="15"/>
      <c r="B99" s="9" t="s">
        <v>17</v>
      </c>
      <c r="G99" s="1">
        <v>-5.1383858736133381E-2</v>
      </c>
      <c r="H99" s="1">
        <v>-4.7763728053000776E-3</v>
      </c>
      <c r="I99" s="1">
        <v>2.6907408791999599E-3</v>
      </c>
      <c r="K99" s="1">
        <v>5.1681114765499969E-2</v>
      </c>
      <c r="L99" s="1">
        <v>6.4709226543749887E-2</v>
      </c>
      <c r="M99" s="1">
        <v>4.7022319050249894E-2</v>
      </c>
    </row>
    <row r="100" spans="1:13">
      <c r="A100" s="15"/>
      <c r="B100" s="11" t="s">
        <v>47</v>
      </c>
      <c r="C100" s="1">
        <v>3.5351308616707877E-2</v>
      </c>
      <c r="D100" s="1">
        <v>4.867374403775078E-2</v>
      </c>
      <c r="E100" s="1">
        <v>0.25975979506262115</v>
      </c>
      <c r="F100" s="1">
        <v>6.4343493214347403E-2</v>
      </c>
      <c r="G100" s="1">
        <v>0.10987818151801182</v>
      </c>
      <c r="H100" s="1">
        <v>3.3266169348656296E-2</v>
      </c>
      <c r="I100" s="1">
        <v>0.13816340144092956</v>
      </c>
      <c r="J100" s="1">
        <v>0.14892441225983333</v>
      </c>
      <c r="K100" s="1">
        <v>0.12002351522617646</v>
      </c>
      <c r="L100" s="1">
        <v>6.2587353013939667E-2</v>
      </c>
      <c r="M100" s="1">
        <v>0.10062286228990995</v>
      </c>
    </row>
    <row r="101" spans="1:13">
      <c r="A101" s="15"/>
      <c r="B101" s="11" t="s">
        <v>48</v>
      </c>
      <c r="C101" s="1" t="s">
        <v>49</v>
      </c>
      <c r="D101" s="1" t="s">
        <v>49</v>
      </c>
      <c r="E101" s="1" t="s">
        <v>49</v>
      </c>
      <c r="F101" s="1" t="s">
        <v>49</v>
      </c>
      <c r="G101" s="1">
        <v>0.21288431376072156</v>
      </c>
      <c r="H101" s="1">
        <v>0.44873658300000002</v>
      </c>
      <c r="I101" s="1">
        <v>0.48524051009392899</v>
      </c>
      <c r="J101" s="1" t="s">
        <v>49</v>
      </c>
      <c r="K101" s="1">
        <v>0.30419033214622826</v>
      </c>
      <c r="L101" s="1">
        <v>0.22679750057301329</v>
      </c>
      <c r="M101" s="1">
        <v>0.3097767530588052</v>
      </c>
    </row>
    <row r="102" spans="1:13">
      <c r="A102" s="15" t="s">
        <v>42</v>
      </c>
      <c r="B102" s="9" t="s">
        <v>16</v>
      </c>
      <c r="C102" s="1">
        <v>0.98883011637925</v>
      </c>
      <c r="D102" s="1">
        <v>0.92584640604166657</v>
      </c>
      <c r="E102" s="1">
        <v>0.56820832188424997</v>
      </c>
      <c r="F102" s="1">
        <v>0.35064804623619994</v>
      </c>
      <c r="G102" s="1">
        <v>0.33952211010700001</v>
      </c>
      <c r="H102" s="1">
        <v>0.32874426319625</v>
      </c>
      <c r="I102" s="1">
        <v>0.35221291957866668</v>
      </c>
      <c r="J102" s="1">
        <v>0.54435705104525001</v>
      </c>
      <c r="K102" s="1">
        <v>0.50387171438575007</v>
      </c>
      <c r="L102" s="1">
        <v>0.5332341904365</v>
      </c>
      <c r="M102" s="1">
        <v>0.63139389850024996</v>
      </c>
    </row>
    <row r="103" spans="1:13">
      <c r="A103" s="15"/>
      <c r="B103" s="9" t="s">
        <v>17</v>
      </c>
      <c r="G103" s="1">
        <v>-1.1125936129199931E-2</v>
      </c>
      <c r="H103" s="1">
        <v>-2.1903783039949942E-2</v>
      </c>
      <c r="I103" s="1">
        <v>1.5648733424667438E-3</v>
      </c>
      <c r="K103" s="1">
        <v>-4.0485336659499938E-2</v>
      </c>
      <c r="L103" s="1">
        <v>-1.1122860608750007E-2</v>
      </c>
      <c r="M103" s="1">
        <v>8.7036847454999955E-2</v>
      </c>
    </row>
    <row r="104" spans="1:13">
      <c r="A104" s="15"/>
      <c r="B104" s="11" t="s">
        <v>47</v>
      </c>
      <c r="C104" s="1">
        <v>1.2933667593272545E-2</v>
      </c>
      <c r="D104" s="1">
        <v>6.3318368172778597E-2</v>
      </c>
      <c r="E104" s="1">
        <v>0.1583500800814519</v>
      </c>
      <c r="F104" s="1">
        <v>1.8400171162502255E-2</v>
      </c>
      <c r="G104" s="1">
        <v>2.4723051411737085E-2</v>
      </c>
      <c r="H104" s="1">
        <v>1.5123306642021161E-2</v>
      </c>
      <c r="I104" s="1">
        <v>2.6650655799815692E-2</v>
      </c>
      <c r="J104" s="1">
        <v>8.0174902952849555E-2</v>
      </c>
      <c r="K104" s="1">
        <v>3.8544181822251694E-2</v>
      </c>
      <c r="L104" s="1">
        <v>5.0670677924726897E-2</v>
      </c>
      <c r="M104" s="1">
        <v>3.7688974152120462E-2</v>
      </c>
    </row>
    <row r="105" spans="1:13">
      <c r="A105" s="15"/>
      <c r="B105" s="11" t="s">
        <v>48</v>
      </c>
      <c r="C105" s="1" t="s">
        <v>49</v>
      </c>
      <c r="D105" s="1" t="s">
        <v>49</v>
      </c>
      <c r="E105" s="1" t="s">
        <v>49</v>
      </c>
      <c r="F105" s="1" t="s">
        <v>49</v>
      </c>
      <c r="G105" s="1">
        <v>0.2449855839956433</v>
      </c>
      <c r="H105" s="1">
        <v>4.8698749E-2</v>
      </c>
      <c r="I105" s="1">
        <v>0.46193731156509704</v>
      </c>
      <c r="J105" s="1" t="s">
        <v>49</v>
      </c>
      <c r="K105" s="1">
        <v>0.19890225999865896</v>
      </c>
      <c r="L105" s="1">
        <v>0.41117904044383402</v>
      </c>
      <c r="M105" s="1">
        <v>4.851686928104023E-2</v>
      </c>
    </row>
    <row r="106" spans="1:13">
      <c r="A106" s="15" t="s">
        <v>43</v>
      </c>
      <c r="B106" s="9" t="s">
        <v>16</v>
      </c>
      <c r="C106" s="1">
        <v>1</v>
      </c>
      <c r="D106" s="1">
        <v>1</v>
      </c>
      <c r="E106" s="1">
        <v>0.93086616779550002</v>
      </c>
      <c r="F106" s="1">
        <v>0.65250728928480006</v>
      </c>
      <c r="G106" s="1">
        <v>0.72732738728699997</v>
      </c>
      <c r="H106" s="1">
        <v>0.78904770532924995</v>
      </c>
      <c r="I106" s="1">
        <v>0.68905488137699999</v>
      </c>
      <c r="J106" s="1">
        <v>0.73251597485749997</v>
      </c>
      <c r="K106" s="1">
        <v>0.90068782986374996</v>
      </c>
      <c r="L106" s="1">
        <v>0.83266950535575002</v>
      </c>
      <c r="M106" s="1">
        <v>0.72482487476650004</v>
      </c>
    </row>
    <row r="107" spans="1:13">
      <c r="A107" s="15"/>
      <c r="B107" s="9" t="s">
        <v>17</v>
      </c>
      <c r="G107" s="1">
        <v>7.4820098002199908E-2</v>
      </c>
      <c r="H107" s="1">
        <v>0.13654041604444989</v>
      </c>
      <c r="I107" s="1">
        <v>3.6547592092199932E-2</v>
      </c>
      <c r="K107" s="1">
        <v>0.16817185500624998</v>
      </c>
      <c r="L107" s="1">
        <v>0.10015353049825004</v>
      </c>
      <c r="M107" s="1">
        <v>-7.6911000909999361E-3</v>
      </c>
    </row>
    <row r="108" spans="1:13">
      <c r="A108" s="15"/>
      <c r="B108" s="11" t="s">
        <v>47</v>
      </c>
      <c r="C108" s="1">
        <v>0</v>
      </c>
      <c r="D108" s="1">
        <v>0</v>
      </c>
      <c r="E108" s="1">
        <v>7.9964614490629096E-2</v>
      </c>
      <c r="F108" s="1">
        <v>9.2586355707700005E-2</v>
      </c>
      <c r="G108" s="1">
        <v>4.0899045305110383E-2</v>
      </c>
      <c r="H108" s="1">
        <v>4.7129063523842565E-2</v>
      </c>
      <c r="I108" s="1">
        <v>0.1337072818984823</v>
      </c>
      <c r="J108" s="1">
        <v>6.2007290765210443E-2</v>
      </c>
      <c r="K108" s="1">
        <v>4.4378993100503736E-2</v>
      </c>
      <c r="L108" s="1">
        <v>0.13751977788146361</v>
      </c>
      <c r="M108" s="1">
        <v>0.18943437341924735</v>
      </c>
    </row>
    <row r="109" spans="1:13">
      <c r="A109" s="15"/>
      <c r="B109" s="11" t="s">
        <v>48</v>
      </c>
      <c r="C109" s="1" t="s">
        <v>49</v>
      </c>
      <c r="D109" s="1" t="s">
        <v>49</v>
      </c>
      <c r="E109" s="1" t="s">
        <v>49</v>
      </c>
      <c r="F109" s="1" t="s">
        <v>49</v>
      </c>
      <c r="G109" s="1">
        <v>0.12168319031806844</v>
      </c>
      <c r="H109" s="1">
        <v>1.6207217999999999E-2</v>
      </c>
      <c r="I109" s="1">
        <v>0.32978022156103315</v>
      </c>
      <c r="J109" s="1" t="s">
        <v>49</v>
      </c>
      <c r="K109" s="1">
        <v>2.2573987284182371E-3</v>
      </c>
      <c r="L109" s="1">
        <v>0.11625672914224222</v>
      </c>
      <c r="M109" s="1">
        <v>0.47049804939173429</v>
      </c>
    </row>
    <row r="110" spans="1:13">
      <c r="A110" s="15" t="s">
        <v>44</v>
      </c>
      <c r="B110" s="9" t="s">
        <v>16</v>
      </c>
      <c r="C110" s="1">
        <v>1</v>
      </c>
      <c r="D110" s="1">
        <v>1</v>
      </c>
      <c r="E110" s="1">
        <v>0.86761644825174999</v>
      </c>
      <c r="F110" s="1">
        <v>0.64460520495400009</v>
      </c>
      <c r="G110" s="1">
        <v>0.68790861192800001</v>
      </c>
      <c r="H110" s="1">
        <v>0.66023637144700009</v>
      </c>
      <c r="I110" s="1">
        <v>0.75069972456133327</v>
      </c>
      <c r="J110" s="1">
        <v>0.58367576714574998</v>
      </c>
      <c r="K110" s="1">
        <v>0.56885275837250004</v>
      </c>
      <c r="L110" s="1">
        <v>0.57372401884074997</v>
      </c>
      <c r="M110" s="1">
        <v>0.56152687580250005</v>
      </c>
    </row>
    <row r="111" spans="1:13">
      <c r="A111" s="15"/>
      <c r="B111" s="9" t="s">
        <v>17</v>
      </c>
      <c r="G111" s="1">
        <v>4.3303406973999925E-2</v>
      </c>
      <c r="H111" s="1">
        <v>1.5631166493000004E-2</v>
      </c>
      <c r="I111" s="1">
        <v>0.10609451960733318</v>
      </c>
      <c r="K111" s="1">
        <v>-1.4823008773249935E-2</v>
      </c>
      <c r="L111" s="1">
        <v>-9.9517483050000077E-3</v>
      </c>
      <c r="M111" s="1">
        <v>-2.2148891343249932E-2</v>
      </c>
    </row>
    <row r="112" spans="1:13">
      <c r="A112" s="15"/>
      <c r="B112" s="11" t="s">
        <v>47</v>
      </c>
      <c r="C112" s="1">
        <v>0</v>
      </c>
      <c r="D112" s="1">
        <v>0</v>
      </c>
      <c r="E112" s="1">
        <v>8.0341936280273904E-2</v>
      </c>
      <c r="F112" s="1">
        <v>4.7775449500070233E-2</v>
      </c>
      <c r="G112" s="1">
        <v>3.5779029461922358E-2</v>
      </c>
      <c r="H112" s="1">
        <v>7.5484167826242218E-2</v>
      </c>
      <c r="I112" s="1">
        <v>7.5067119889589931E-2</v>
      </c>
      <c r="J112" s="1">
        <v>7.0689828441727942E-2</v>
      </c>
      <c r="K112" s="1">
        <v>1.2301607273362805E-2</v>
      </c>
      <c r="L112" s="1">
        <v>3.0139072438357586E-2</v>
      </c>
      <c r="M112" s="1">
        <v>2.186800636427046E-2</v>
      </c>
    </row>
    <row r="113" spans="1:13">
      <c r="A113" s="15"/>
      <c r="B113" s="11" t="s">
        <v>48</v>
      </c>
      <c r="C113" s="1" t="s">
        <v>49</v>
      </c>
      <c r="D113" s="1" t="s">
        <v>49</v>
      </c>
      <c r="E113" s="1" t="s">
        <v>49</v>
      </c>
      <c r="F113" s="1" t="s">
        <v>49</v>
      </c>
      <c r="G113" s="1">
        <v>0.11386948478996183</v>
      </c>
      <c r="H113" s="1">
        <v>0.35735613199999999</v>
      </c>
      <c r="I113" s="1">
        <v>2.3534742257476777E-2</v>
      </c>
      <c r="J113" s="1" t="s">
        <v>49</v>
      </c>
      <c r="K113" s="1">
        <v>0.34692021563408371</v>
      </c>
      <c r="L113" s="1">
        <v>0.40214499210099813</v>
      </c>
      <c r="M113" s="1">
        <v>0.28564686088083224</v>
      </c>
    </row>
    <row r="114" spans="1:13">
      <c r="A114" s="15" t="s">
        <v>45</v>
      </c>
      <c r="B114" s="9" t="s">
        <v>16</v>
      </c>
      <c r="C114" s="1">
        <v>0.99235007056750002</v>
      </c>
      <c r="D114" s="1">
        <v>0.88961640403733344</v>
      </c>
      <c r="E114" s="1">
        <v>0.55379355439150002</v>
      </c>
      <c r="F114" s="1">
        <v>0.35811445543640003</v>
      </c>
      <c r="G114" s="1">
        <v>0.37578863280800001</v>
      </c>
      <c r="H114" s="1">
        <v>0.36098591210574998</v>
      </c>
      <c r="I114" s="1">
        <v>0.3497455674836667</v>
      </c>
      <c r="J114" s="1">
        <v>0.33023252922375002</v>
      </c>
      <c r="K114" s="1">
        <v>0.34047359855949999</v>
      </c>
      <c r="L114" s="1">
        <v>0.36286840079125005</v>
      </c>
      <c r="M114" s="1">
        <v>0.36042954112875003</v>
      </c>
    </row>
    <row r="115" spans="1:13">
      <c r="A115" s="15"/>
      <c r="B115" s="9" t="s">
        <v>17</v>
      </c>
      <c r="G115" s="1">
        <v>1.7674177371599986E-2</v>
      </c>
      <c r="H115" s="1">
        <v>2.8714566693499588E-3</v>
      </c>
      <c r="I115" s="1">
        <v>-8.3688879527333282E-3</v>
      </c>
      <c r="K115" s="1">
        <v>1.0241069335749975E-2</v>
      </c>
      <c r="L115" s="1">
        <v>3.263587156750003E-2</v>
      </c>
      <c r="M115" s="1">
        <v>3.0197011905000015E-2</v>
      </c>
    </row>
    <row r="116" spans="1:13">
      <c r="A116" s="15"/>
      <c r="B116" s="11" t="s">
        <v>47</v>
      </c>
      <c r="C116" s="1">
        <v>1.5299858865000016E-2</v>
      </c>
      <c r="D116" s="1">
        <v>6.3890443538345928E-2</v>
      </c>
      <c r="E116" s="1">
        <v>0.16476745503731444</v>
      </c>
      <c r="F116" s="1">
        <v>2.0166301742769385E-2</v>
      </c>
      <c r="G116" s="1">
        <v>3.5217480910649232E-2</v>
      </c>
      <c r="H116" s="1">
        <v>1.8464754121504608E-2</v>
      </c>
      <c r="I116" s="1">
        <v>5.5709027943382144E-2</v>
      </c>
      <c r="J116" s="1">
        <v>2.24379352353943E-2</v>
      </c>
      <c r="K116" s="1">
        <v>3.3908373917210272E-2</v>
      </c>
      <c r="L116" s="1">
        <v>1.7761965920215738E-2</v>
      </c>
      <c r="M116" s="1">
        <v>3.7373531185113967E-2</v>
      </c>
    </row>
    <row r="117" spans="1:13">
      <c r="A117" s="15"/>
      <c r="B117" s="11" t="s">
        <v>48</v>
      </c>
      <c r="C117" s="1" t="s">
        <v>49</v>
      </c>
      <c r="D117" s="1" t="s">
        <v>49</v>
      </c>
      <c r="E117" s="1" t="s">
        <v>49</v>
      </c>
      <c r="F117" s="1" t="s">
        <v>49</v>
      </c>
      <c r="G117" s="1">
        <v>0.19532725296965162</v>
      </c>
      <c r="H117" s="1">
        <v>0.41606797299999998</v>
      </c>
      <c r="I117" s="1">
        <v>0.38093893000294055</v>
      </c>
      <c r="J117" s="1" t="s">
        <v>49</v>
      </c>
      <c r="K117" s="1">
        <v>0.31620004639987392</v>
      </c>
      <c r="L117" s="1">
        <v>3.1363213930062944E-2</v>
      </c>
      <c r="M117" s="1">
        <v>0.10761051916914499</v>
      </c>
    </row>
    <row r="118" spans="1:13">
      <c r="A118" s="15" t="s">
        <v>46</v>
      </c>
      <c r="B118" s="9" t="s">
        <v>16</v>
      </c>
      <c r="C118" s="1">
        <v>1</v>
      </c>
      <c r="D118" s="1">
        <v>0.98093333333333332</v>
      </c>
      <c r="E118" s="1">
        <v>0.85697333759999994</v>
      </c>
      <c r="F118" s="1">
        <v>0.51955382659999993</v>
      </c>
      <c r="G118" s="1">
        <v>0.53180000000000005</v>
      </c>
      <c r="H118" s="1">
        <v>0.51417499999999994</v>
      </c>
      <c r="I118" s="1">
        <v>0.60964451566666666</v>
      </c>
      <c r="J118" s="1">
        <v>0.54596073330049999</v>
      </c>
      <c r="K118" s="1">
        <v>0.45447499999999996</v>
      </c>
      <c r="L118" s="1">
        <v>0.53322500000000006</v>
      </c>
      <c r="M118" s="1">
        <v>0.49221798924999999</v>
      </c>
    </row>
    <row r="119" spans="1:13">
      <c r="A119" s="15"/>
      <c r="B119" s="9" t="s">
        <v>17</v>
      </c>
      <c r="G119" s="1">
        <v>1.2246173400000115E-2</v>
      </c>
      <c r="H119" s="1">
        <v>-5.3788265999999973E-3</v>
      </c>
      <c r="I119" s="1">
        <v>9.0090689066666729E-2</v>
      </c>
      <c r="K119" s="1">
        <v>-9.1485733300500027E-2</v>
      </c>
      <c r="L119" s="1">
        <v>-1.273573330049993E-2</v>
      </c>
      <c r="M119" s="1">
        <v>-5.3742744050500002E-2</v>
      </c>
    </row>
    <row r="120" spans="1:13">
      <c r="A120" s="15"/>
      <c r="B120" s="11" t="s">
        <v>47</v>
      </c>
      <c r="C120" s="1">
        <v>0</v>
      </c>
      <c r="D120" s="1">
        <v>3.3024435397646615E-2</v>
      </c>
      <c r="E120" s="1">
        <v>0.17984039318979636</v>
      </c>
      <c r="F120" s="1">
        <v>5.328281248737099E-2</v>
      </c>
      <c r="G120" s="1">
        <v>2.2498222151983473E-2</v>
      </c>
      <c r="H120" s="1">
        <v>7.3334047345009895E-2</v>
      </c>
      <c r="I120" s="1">
        <v>5.4062400483457451E-2</v>
      </c>
      <c r="J120" s="1">
        <v>8.915758667955781E-2</v>
      </c>
      <c r="K120" s="1">
        <v>6.5501622117319011E-2</v>
      </c>
      <c r="L120" s="1">
        <v>5.0761361618196735E-2</v>
      </c>
      <c r="M120" s="1">
        <v>9.5489059272005281E-2</v>
      </c>
    </row>
    <row r="121" spans="1:13">
      <c r="A121" s="15"/>
      <c r="B121" s="11" t="s">
        <v>48</v>
      </c>
      <c r="C121" s="1" t="s">
        <v>49</v>
      </c>
      <c r="D121" s="1" t="s">
        <v>49</v>
      </c>
      <c r="E121" s="1" t="s">
        <v>49</v>
      </c>
      <c r="F121" s="1" t="s">
        <v>49</v>
      </c>
      <c r="G121" s="1">
        <v>0.3622820481552263</v>
      </c>
      <c r="H121" s="1">
        <v>0.45089300999999998</v>
      </c>
      <c r="I121" s="1">
        <v>3.0385894863461185E-2</v>
      </c>
      <c r="J121" s="1" t="s">
        <v>49</v>
      </c>
      <c r="K121" s="1">
        <v>7.4619264405797012E-2</v>
      </c>
      <c r="L121" s="1">
        <v>0.40610170068683721</v>
      </c>
      <c r="M121" s="1">
        <v>0.22105679800996789</v>
      </c>
    </row>
  </sheetData>
  <sortState ref="A6:P130">
    <sortCondition ref="B6:B130"/>
  </sortState>
  <mergeCells count="29">
    <mergeCell ref="A46:A49"/>
    <mergeCell ref="A50:A53"/>
    <mergeCell ref="A26:A29"/>
    <mergeCell ref="A30:A33"/>
    <mergeCell ref="A34:A37"/>
    <mergeCell ref="A38:A41"/>
    <mergeCell ref="A42:A45"/>
    <mergeCell ref="A6:A9"/>
    <mergeCell ref="A10:A13"/>
    <mergeCell ref="A14:A17"/>
    <mergeCell ref="A18:A21"/>
    <mergeCell ref="A22:A25"/>
    <mergeCell ref="A54:A57"/>
    <mergeCell ref="A58:A61"/>
    <mergeCell ref="A62:A65"/>
    <mergeCell ref="A78:A81"/>
    <mergeCell ref="A82:A85"/>
    <mergeCell ref="A66:A69"/>
    <mergeCell ref="A70:A73"/>
    <mergeCell ref="A74:A77"/>
    <mergeCell ref="A110:A113"/>
    <mergeCell ref="A114:A117"/>
    <mergeCell ref="A118:A121"/>
    <mergeCell ref="A86:A89"/>
    <mergeCell ref="A90:A93"/>
    <mergeCell ref="A94:A97"/>
    <mergeCell ref="A102:A105"/>
    <mergeCell ref="A106:A109"/>
    <mergeCell ref="A98:A101"/>
  </mergeCells>
  <phoneticPr fontId="8" type="noConversion"/>
  <conditionalFormatting sqref="C6:M6 C10:M10 C14:M14 C18:M18 C22:M22 C26:M26 C30:M30 C34:M34 C38:M38 C42:M42 C46:M46 C50:M50 C54:M54 C58:M58 C62:M62 C66:M66 C70:M70 C74:M74 C78:M78 C82:M82 C86:M86 C90:M90 C94:M94 C98:M98 C102:M102 C106:M106 C110:M110 C114:M114 C118:M118">
    <cfRule type="colorScale" priority="8">
      <colorScale>
        <cfvo type="min"/>
        <cfvo type="percent" val="50"/>
        <cfvo type="max"/>
        <color rgb="FF0000FF"/>
        <color rgb="FFFFEB84"/>
        <color rgb="FFFF0000"/>
      </colorScale>
    </cfRule>
  </conditionalFormatting>
  <conditionalFormatting sqref="C8:M8 C12:M12 C16:M16 C20:M20 C24:M24 C28:M28 C32:M32 C36:M36 C40:M40 C44:M44 C48:M48 C52:M52 C56:M56 C60:M60 C64:M64 C68:M68 C72:M72 C76:M76 C80:M80 C84:M84 C88:M88 C92:M92 C96:M96 C100:M100 C104:M104 C108:M108 C112:M112 C116:M116 C120:M120">
    <cfRule type="cellIs" dxfId="44" priority="7" operator="greaterThanOrEqual">
      <formula>0.1</formula>
    </cfRule>
  </conditionalFormatting>
  <conditionalFormatting sqref="C9:M9 C13:M13 C17:M17 C21:M21 C25:M25 C29:M29 C33:M33 C37:M37 C41:M41 C45:M45 C49:M49 C53:M53 C57:M57 C61:M61 C65:M65 C69:M69 C73:M73 C77:M77 C81:M81 C85:M85 C89:M89 C93:M93 C97:M97 C101:M101 C105:M105 C109:M109 C113:M113 C117:M117 C121:M121">
    <cfRule type="cellIs" dxfId="43" priority="5" operator="lessThanOrEqual">
      <formula>0.005</formula>
    </cfRule>
    <cfRule type="cellIs" dxfId="42" priority="6" operator="lessThanOrEqual">
      <formula>0.05</formula>
    </cfRule>
  </conditionalFormatting>
  <conditionalFormatting sqref="C7:M7 C11:M11 C15:M15 C19:M19 C23:M23 C27:M27 C31:M31 C35:M35 C39:M39 C43:M43 C47:M47 C51:M51 C55:M55 C59:M59 C63:M63 C67:M67 C71:M71 C75:M75 C79:M79 C83:M83 C87:M87 C91:M91 C95:M95 C99:M99 C103:M103 C107:M107 C111:M111 C115:M115 C119:M119">
    <cfRule type="cellIs" dxfId="41" priority="4" operator="greaterThanOrEqual">
      <formula>0.1</formula>
    </cfRule>
  </conditionalFormatting>
  <conditionalFormatting sqref="C7:M7 C11:M11 C15:M15 C19:M19 C23:M23 C27:M27 C31:M31 C35:M35 C39:M39 C43:M43 C47:M47 C51:M51 C55:M55 C59:M59 C63:M63 C67:M67 C71:M71 C75:M75 C79:M79 C83:M83 C87:M87 C91:M91 C95:M95 C99:M99 C103:M103 C107:M107 C111:M111 C115:M115 C119:M119">
    <cfRule type="cellIs" dxfId="40" priority="3" operator="lessThanOrEqual">
      <formula>-0.1</formula>
    </cfRule>
  </conditionalFormatting>
  <conditionalFormatting sqref="C7:M7 C11:M11 C15:M15 C19:M19 C23:M23 C27:M27 C31:M31 C35:M35 C39:M39 C43:M43 C47:M47 C51:M51 C55:M55 C59:M59 C63:M63 C67:M67 C71:M71 C75:M75 C79:M79 C83:M83 C87:M87 C91:M91 C95:M95 C99:M99 C103:M103 C107:M107 C111:M111 C115:M115 C119:M119">
    <cfRule type="cellIs" dxfId="39" priority="1" operator="between">
      <formula>-0.05</formula>
      <formula>-0.1</formula>
    </cfRule>
    <cfRule type="cellIs" dxfId="38" priority="2" operator="between">
      <formula>0.05</formula>
      <formula>0.1</formula>
    </cfRule>
  </conditionalFormatting>
  <pageMargins left="0.75" right="0.75" top="1" bottom="1" header="0.5" footer="0.5"/>
  <pageSetup scale="35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4"/>
  <sheetViews>
    <sheetView zoomScale="75" zoomScaleNormal="75" zoomScalePageLayoutView="75" workbookViewId="0">
      <selection activeCell="A23" sqref="A23:A74"/>
    </sheetView>
  </sheetViews>
  <sheetFormatPr baseColWidth="10" defaultRowHeight="15" x14ac:dyDescent="0"/>
  <cols>
    <col min="1" max="1" width="10.83203125" style="17"/>
    <col min="2" max="2" width="10.83203125" style="30"/>
    <col min="3" max="3" width="10.83203125" style="31"/>
    <col min="4" max="31" width="10.83203125" style="32"/>
    <col min="32" max="16384" width="10.83203125" style="25"/>
  </cols>
  <sheetData>
    <row r="1" spans="1:31" s="21" customFormat="1" ht="46" customHeight="1">
      <c r="A1" s="17"/>
      <c r="B1" s="18"/>
      <c r="C1" s="19"/>
      <c r="D1" s="20" t="s">
        <v>50</v>
      </c>
      <c r="E1" s="20"/>
      <c r="F1" s="20"/>
      <c r="G1" s="20"/>
      <c r="H1" s="20" t="s">
        <v>51</v>
      </c>
      <c r="I1" s="20"/>
      <c r="J1" s="20"/>
      <c r="K1" s="20"/>
      <c r="L1" s="20" t="s">
        <v>52</v>
      </c>
      <c r="M1" s="20"/>
      <c r="N1" s="20"/>
      <c r="O1" s="20"/>
      <c r="P1" s="20" t="s">
        <v>53</v>
      </c>
      <c r="Q1" s="20"/>
      <c r="R1" s="20"/>
      <c r="S1" s="20"/>
      <c r="T1" s="20" t="s">
        <v>54</v>
      </c>
      <c r="U1" s="20"/>
      <c r="V1" s="20"/>
      <c r="W1" s="20"/>
      <c r="X1" s="20" t="s">
        <v>55</v>
      </c>
      <c r="Y1" s="20"/>
      <c r="Z1" s="20"/>
      <c r="AA1" s="20"/>
      <c r="AB1" s="20" t="s">
        <v>56</v>
      </c>
      <c r="AC1" s="20"/>
      <c r="AD1" s="20"/>
      <c r="AE1" s="20"/>
    </row>
    <row r="2" spans="1:31" ht="54" customHeight="1">
      <c r="B2" s="22" t="s">
        <v>57</v>
      </c>
      <c r="C2" s="23" t="s">
        <v>58</v>
      </c>
      <c r="D2" s="24" t="s">
        <v>10</v>
      </c>
      <c r="E2" s="24" t="s">
        <v>11</v>
      </c>
      <c r="F2" s="24" t="s">
        <v>12</v>
      </c>
      <c r="G2" s="24" t="s">
        <v>13</v>
      </c>
      <c r="H2" s="24" t="s">
        <v>10</v>
      </c>
      <c r="I2" s="24" t="s">
        <v>11</v>
      </c>
      <c r="J2" s="24" t="s">
        <v>12</v>
      </c>
      <c r="K2" s="24" t="s">
        <v>13</v>
      </c>
      <c r="L2" s="24" t="s">
        <v>10</v>
      </c>
      <c r="M2" s="24" t="s">
        <v>11</v>
      </c>
      <c r="N2" s="24" t="s">
        <v>12</v>
      </c>
      <c r="O2" s="24" t="s">
        <v>13</v>
      </c>
      <c r="P2" s="24" t="s">
        <v>10</v>
      </c>
      <c r="Q2" s="24" t="s">
        <v>11</v>
      </c>
      <c r="R2" s="24" t="s">
        <v>12</v>
      </c>
      <c r="S2" s="24" t="s">
        <v>13</v>
      </c>
      <c r="T2" s="24" t="s">
        <v>10</v>
      </c>
      <c r="U2" s="24" t="s">
        <v>11</v>
      </c>
      <c r="V2" s="24" t="s">
        <v>12</v>
      </c>
      <c r="W2" s="24" t="s">
        <v>13</v>
      </c>
      <c r="X2" s="24" t="s">
        <v>10</v>
      </c>
      <c r="Y2" s="24" t="s">
        <v>11</v>
      </c>
      <c r="Z2" s="24" t="s">
        <v>12</v>
      </c>
      <c r="AA2" s="24" t="s">
        <v>13</v>
      </c>
      <c r="AB2" s="24" t="s">
        <v>10</v>
      </c>
      <c r="AC2" s="24" t="s">
        <v>11</v>
      </c>
      <c r="AD2" s="24" t="s">
        <v>12</v>
      </c>
      <c r="AE2" s="24" t="s">
        <v>13</v>
      </c>
    </row>
    <row r="3" spans="1:31" ht="29" customHeight="1">
      <c r="A3" s="26" t="s">
        <v>59</v>
      </c>
      <c r="B3" s="27" t="s">
        <v>60</v>
      </c>
      <c r="C3" s="28" t="s">
        <v>61</v>
      </c>
      <c r="D3" s="29">
        <v>0</v>
      </c>
      <c r="E3" s="29">
        <v>1.8634965141066665E-2</v>
      </c>
      <c r="F3" s="29">
        <v>0</v>
      </c>
      <c r="G3" s="29">
        <v>5.5426656354666667E-3</v>
      </c>
      <c r="H3" s="29">
        <v>0</v>
      </c>
      <c r="I3" s="29">
        <v>0</v>
      </c>
      <c r="J3" s="29">
        <v>0</v>
      </c>
      <c r="K3" s="29">
        <v>0</v>
      </c>
      <c r="L3" s="29">
        <v>9.2822442481900011E-2</v>
      </c>
      <c r="M3" s="29">
        <v>0.11835437604696668</v>
      </c>
      <c r="N3" s="29">
        <v>5.4046814677733333E-2</v>
      </c>
      <c r="O3" s="29">
        <v>6.6013900189866664E-2</v>
      </c>
      <c r="P3" s="29">
        <v>2.5018046104600001E-2</v>
      </c>
      <c r="Q3" s="29">
        <v>3.6361241257766665E-2</v>
      </c>
      <c r="R3" s="29">
        <v>2.6833251743033332E-2</v>
      </c>
      <c r="S3" s="29">
        <v>6.3165738170666667E-3</v>
      </c>
      <c r="T3" s="29">
        <v>5.1593829995100003E-2</v>
      </c>
      <c r="U3" s="29">
        <v>0.10223759674993334</v>
      </c>
      <c r="V3" s="29">
        <v>4.3127890199533336E-2</v>
      </c>
      <c r="W3" s="29">
        <v>2.9344090386100002E-2</v>
      </c>
      <c r="X3" s="29">
        <v>0.2175605882926667</v>
      </c>
      <c r="Y3" s="29">
        <v>0.1421040460479</v>
      </c>
      <c r="Z3" s="29">
        <v>0.21107484309509997</v>
      </c>
      <c r="AA3" s="29">
        <v>0.14573784452993332</v>
      </c>
      <c r="AB3" s="29">
        <v>7.15168072036E-2</v>
      </c>
      <c r="AC3" s="29">
        <v>9.3996886811633332E-2</v>
      </c>
      <c r="AD3" s="29">
        <v>2.4369470915033335E-2</v>
      </c>
      <c r="AE3" s="29">
        <v>3.2308258859266664E-2</v>
      </c>
    </row>
    <row r="4" spans="1:31" ht="29" customHeight="1">
      <c r="A4" s="26"/>
      <c r="B4" s="27"/>
      <c r="C4" s="28" t="s">
        <v>62</v>
      </c>
      <c r="D4" s="29"/>
      <c r="E4" s="29">
        <f>E3-D3</f>
        <v>1.8634965141066665E-2</v>
      </c>
      <c r="F4" s="29">
        <f>F3-D3</f>
        <v>0</v>
      </c>
      <c r="G4" s="29">
        <f>G3-D3</f>
        <v>5.5426656354666667E-3</v>
      </c>
      <c r="H4" s="29"/>
      <c r="I4" s="29">
        <f>I3-H3</f>
        <v>0</v>
      </c>
      <c r="J4" s="29">
        <f>J3-H3</f>
        <v>0</v>
      </c>
      <c r="K4" s="29">
        <f>K3-H3</f>
        <v>0</v>
      </c>
      <c r="L4" s="29"/>
      <c r="M4" s="29">
        <f>M3-L3</f>
        <v>2.5531933565066667E-2</v>
      </c>
      <c r="N4" s="29">
        <f>N3-L3</f>
        <v>-3.8775627804166678E-2</v>
      </c>
      <c r="O4" s="29">
        <f>O3-L3</f>
        <v>-2.6808542292033347E-2</v>
      </c>
      <c r="P4" s="29"/>
      <c r="Q4" s="29">
        <f>Q3-P3</f>
        <v>1.1343195153166664E-2</v>
      </c>
      <c r="R4" s="29">
        <f>R3-P3</f>
        <v>1.8152056384333308E-3</v>
      </c>
      <c r="S4" s="29">
        <f>S3-P3</f>
        <v>-1.8701472287533334E-2</v>
      </c>
      <c r="T4" s="29"/>
      <c r="U4" s="29">
        <f>U3-T3</f>
        <v>5.0643766754833335E-2</v>
      </c>
      <c r="V4" s="29">
        <f>V3-T3</f>
        <v>-8.4659397955666668E-3</v>
      </c>
      <c r="W4" s="29">
        <f>W3-T3</f>
        <v>-2.2249739609000001E-2</v>
      </c>
      <c r="X4" s="29"/>
      <c r="Y4" s="29">
        <f>Y3-X3</f>
        <v>-7.5456542244766694E-2</v>
      </c>
      <c r="Z4" s="29">
        <f>Z3-X3</f>
        <v>-6.485745197566728E-3</v>
      </c>
      <c r="AA4" s="29">
        <f>AA3-X3</f>
        <v>-7.1822743762733371E-2</v>
      </c>
      <c r="AB4" s="29"/>
      <c r="AC4" s="29">
        <f>AC3-AB3</f>
        <v>2.2480079608033332E-2</v>
      </c>
      <c r="AD4" s="29">
        <f>AD3-AB3</f>
        <v>-4.7147336288566669E-2</v>
      </c>
      <c r="AE4" s="29">
        <f>AE3-AB3</f>
        <v>-3.9208548344333335E-2</v>
      </c>
    </row>
    <row r="5" spans="1:31" ht="29" customHeight="1">
      <c r="A5" s="26"/>
      <c r="B5" s="27"/>
      <c r="C5" s="28" t="s">
        <v>47</v>
      </c>
      <c r="D5" s="29">
        <v>0</v>
      </c>
      <c r="E5" s="29">
        <v>1.8203859671041843E-2</v>
      </c>
      <c r="F5" s="29">
        <v>0</v>
      </c>
      <c r="G5" s="29">
        <v>9.600178489186045E-3</v>
      </c>
      <c r="H5" s="29">
        <v>0</v>
      </c>
      <c r="I5" s="29">
        <v>0</v>
      </c>
      <c r="J5" s="29">
        <v>0</v>
      </c>
      <c r="K5" s="29">
        <v>0</v>
      </c>
      <c r="L5" s="29">
        <v>5.0186812169522685E-2</v>
      </c>
      <c r="M5" s="29">
        <v>3.2356035249404773E-2</v>
      </c>
      <c r="N5" s="29">
        <v>3.7039946230617092E-2</v>
      </c>
      <c r="O5" s="29">
        <v>3.7993586755825474E-3</v>
      </c>
      <c r="P5" s="29">
        <v>1.3527646929186342E-2</v>
      </c>
      <c r="Q5" s="29">
        <v>2.8443617417618128E-2</v>
      </c>
      <c r="R5" s="29">
        <v>2.3296579576278235E-2</v>
      </c>
      <c r="S5" s="29">
        <v>1.0940626779648563E-2</v>
      </c>
      <c r="T5" s="29">
        <v>1.1999071469755707E-2</v>
      </c>
      <c r="U5" s="29">
        <v>1.5133302455046085E-2</v>
      </c>
      <c r="V5" s="29">
        <v>5.4047106049899075E-2</v>
      </c>
      <c r="W5" s="29">
        <v>1.6679655591622738E-2</v>
      </c>
      <c r="X5" s="29">
        <v>3.3454616276450411E-2</v>
      </c>
      <c r="Y5" s="29">
        <v>5.2019501689964991E-2</v>
      </c>
      <c r="Z5" s="29">
        <v>0.1202132231269382</v>
      </c>
      <c r="AA5" s="29">
        <v>7.6651967060762799E-2</v>
      </c>
      <c r="AB5" s="29">
        <v>8.8581474324515852E-3</v>
      </c>
      <c r="AC5" s="29">
        <v>5.3295215478675176E-2</v>
      </c>
      <c r="AD5" s="29">
        <v>6.299699188261669E-3</v>
      </c>
      <c r="AE5" s="29">
        <v>7.4663556323891584E-3</v>
      </c>
    </row>
    <row r="6" spans="1:31" ht="29" customHeight="1">
      <c r="A6" s="26"/>
      <c r="B6" s="27"/>
      <c r="C6" s="28" t="s">
        <v>48</v>
      </c>
      <c r="D6" s="29" t="s">
        <v>49</v>
      </c>
      <c r="E6" s="29">
        <v>0.15089849704143743</v>
      </c>
      <c r="F6" s="29">
        <v>0.373900966</v>
      </c>
      <c r="G6" s="29">
        <v>0.37390096635217152</v>
      </c>
      <c r="H6" s="29" t="s">
        <v>49</v>
      </c>
      <c r="I6" s="29">
        <v>0.373900966</v>
      </c>
      <c r="J6" s="29">
        <v>0.373900966</v>
      </c>
      <c r="K6" s="29">
        <v>0.373900966</v>
      </c>
      <c r="L6" s="29" t="s">
        <v>49</v>
      </c>
      <c r="M6" s="29">
        <v>0.50005972397700682</v>
      </c>
      <c r="N6" s="29">
        <v>0.34220851700295929</v>
      </c>
      <c r="O6" s="29">
        <v>0.40843887216409502</v>
      </c>
      <c r="P6" s="29" t="s">
        <v>49</v>
      </c>
      <c r="Q6" s="29">
        <v>0.56658051791127551</v>
      </c>
      <c r="R6" s="29">
        <v>0.91271671054488068</v>
      </c>
      <c r="S6" s="29">
        <v>0.13611577991757001</v>
      </c>
      <c r="T6" s="29" t="s">
        <v>49</v>
      </c>
      <c r="U6" s="29">
        <v>1.0482129795223108E-2</v>
      </c>
      <c r="V6" s="29">
        <v>0.80420592992988538</v>
      </c>
      <c r="W6" s="29">
        <v>0.13396609246550817</v>
      </c>
      <c r="X6" s="29" t="s">
        <v>49</v>
      </c>
      <c r="Y6" s="29">
        <v>0.10212836841140666</v>
      </c>
      <c r="Z6" s="29">
        <v>0.93259391529967439</v>
      </c>
      <c r="AA6" s="29">
        <v>0.21111222659342441</v>
      </c>
      <c r="AB6" s="29" t="s">
        <v>49</v>
      </c>
      <c r="AC6" s="29">
        <v>0.5109661323678194</v>
      </c>
      <c r="AD6" s="29">
        <v>1.680105664710303E-3</v>
      </c>
      <c r="AE6" s="29">
        <v>4.2275582280689068E-3</v>
      </c>
    </row>
    <row r="7" spans="1:31" ht="29" customHeight="1">
      <c r="A7" s="26"/>
      <c r="B7" s="27" t="s">
        <v>63</v>
      </c>
      <c r="C7" s="28" t="s">
        <v>61</v>
      </c>
      <c r="D7" s="29">
        <v>8.9867583328433323E-2</v>
      </c>
      <c r="E7" s="29">
        <v>4.4108667710900003E-2</v>
      </c>
      <c r="F7" s="29">
        <v>8.9265996874200004E-2</v>
      </c>
      <c r="G7" s="29">
        <v>7.4684648276333324E-2</v>
      </c>
      <c r="H7" s="29">
        <v>0.11010206428996666</v>
      </c>
      <c r="I7" s="29">
        <v>6.3746208367299995E-2</v>
      </c>
      <c r="J7" s="29">
        <v>6.8972400538733339E-2</v>
      </c>
      <c r="K7" s="29">
        <v>9.9478755240633321E-2</v>
      </c>
      <c r="L7" s="29">
        <v>0.22641855838866665</v>
      </c>
      <c r="M7" s="29">
        <v>0.21762775555633332</v>
      </c>
      <c r="N7" s="29">
        <v>0.19579269632466667</v>
      </c>
      <c r="O7" s="29">
        <v>0.186863286165</v>
      </c>
      <c r="P7" s="29">
        <v>0.14053123539733334</v>
      </c>
      <c r="Q7" s="29">
        <v>0.14853643810366668</v>
      </c>
      <c r="R7" s="29">
        <v>0.1442319315276</v>
      </c>
      <c r="S7" s="29">
        <v>0.10828010091216667</v>
      </c>
      <c r="T7" s="29">
        <v>0.19734886209999999</v>
      </c>
      <c r="U7" s="29">
        <v>0.15776293604433334</v>
      </c>
      <c r="V7" s="29">
        <v>0.13779293644563334</v>
      </c>
      <c r="W7" s="29">
        <v>0.21163231230099999</v>
      </c>
      <c r="X7" s="29">
        <v>0.45602046385400002</v>
      </c>
      <c r="Y7" s="29">
        <v>0.38073868412466666</v>
      </c>
      <c r="Z7" s="29">
        <v>0.42265008501733337</v>
      </c>
      <c r="AA7" s="29">
        <v>0.33695774952800001</v>
      </c>
      <c r="AB7" s="29">
        <v>9.982751702803333E-2</v>
      </c>
      <c r="AC7" s="29">
        <v>0.16416099170866669</v>
      </c>
      <c r="AD7" s="29">
        <v>5.471982198446667E-2</v>
      </c>
      <c r="AE7" s="29">
        <v>7.146809552726667E-2</v>
      </c>
    </row>
    <row r="8" spans="1:31" ht="29" customHeight="1">
      <c r="A8" s="26"/>
      <c r="B8" s="27"/>
      <c r="C8" s="28" t="s">
        <v>62</v>
      </c>
      <c r="D8" s="29"/>
      <c r="E8" s="29">
        <f>E7-D7</f>
        <v>-4.575891561753332E-2</v>
      </c>
      <c r="F8" s="29">
        <f>F7-D7</f>
        <v>-6.015864542333188E-4</v>
      </c>
      <c r="G8" s="29">
        <f>G7-D7</f>
        <v>-1.5182935052099999E-2</v>
      </c>
      <c r="H8" s="29"/>
      <c r="I8" s="29">
        <f>I7-H7</f>
        <v>-4.6355855922666667E-2</v>
      </c>
      <c r="J8" s="29">
        <f>J7-H7</f>
        <v>-4.1129663751233322E-2</v>
      </c>
      <c r="K8" s="29">
        <f>K7-H7</f>
        <v>-1.062330904933334E-2</v>
      </c>
      <c r="L8" s="29"/>
      <c r="M8" s="29">
        <f>M7-L7</f>
        <v>-8.7908028323333276E-3</v>
      </c>
      <c r="N8" s="29">
        <f>N7-L7</f>
        <v>-3.0625862063999976E-2</v>
      </c>
      <c r="O8" s="29">
        <f>O7-L7</f>
        <v>-3.9555272223666643E-2</v>
      </c>
      <c r="P8" s="29"/>
      <c r="Q8" s="29">
        <f>Q7-P7</f>
        <v>8.005202706333342E-3</v>
      </c>
      <c r="R8" s="29">
        <f>R7-P7</f>
        <v>3.7006961302666619E-3</v>
      </c>
      <c r="S8" s="29">
        <f>S7-P7</f>
        <v>-3.2251134485166671E-2</v>
      </c>
      <c r="T8" s="29"/>
      <c r="U8" s="29">
        <f>U7-T7</f>
        <v>-3.9585926055666659E-2</v>
      </c>
      <c r="V8" s="29">
        <f>V7-T7</f>
        <v>-5.9555925654366654E-2</v>
      </c>
      <c r="W8" s="29">
        <f>W7-T7</f>
        <v>1.4283450200999998E-2</v>
      </c>
      <c r="X8" s="29"/>
      <c r="Y8" s="29">
        <f>Y7-X7</f>
        <v>-7.5281779729333365E-2</v>
      </c>
      <c r="Z8" s="29">
        <f>Z7-X7</f>
        <v>-3.3370378836666659E-2</v>
      </c>
      <c r="AA8" s="29">
        <f>AA7-X7</f>
        <v>-0.11906271432600002</v>
      </c>
      <c r="AB8" s="29"/>
      <c r="AC8" s="29">
        <f>AC7-AB7</f>
        <v>6.4333474680633357E-2</v>
      </c>
      <c r="AD8" s="29">
        <f>AD7-AB7</f>
        <v>-4.510769504356666E-2</v>
      </c>
      <c r="AE8" s="29">
        <f>AE7-AB7</f>
        <v>-2.835942150076666E-2</v>
      </c>
    </row>
    <row r="9" spans="1:31" ht="29" customHeight="1">
      <c r="A9" s="26"/>
      <c r="B9" s="27"/>
      <c r="C9" s="28" t="s">
        <v>47</v>
      </c>
      <c r="D9" s="29">
        <v>7.7405264416671917E-3</v>
      </c>
      <c r="E9" s="29">
        <v>4.3302021373585069E-2</v>
      </c>
      <c r="F9" s="29">
        <v>4.017082232315778E-2</v>
      </c>
      <c r="G9" s="29">
        <v>1.3996009644449022E-2</v>
      </c>
      <c r="H9" s="29">
        <v>1.0009230650173241E-2</v>
      </c>
      <c r="I9" s="29">
        <v>3.6072095956918869E-2</v>
      </c>
      <c r="J9" s="29">
        <v>5.6152934536847091E-3</v>
      </c>
      <c r="K9" s="29">
        <v>3.0050668797609027E-2</v>
      </c>
      <c r="L9" s="29">
        <v>7.7993676092353165E-2</v>
      </c>
      <c r="M9" s="29">
        <v>2.3762010962450592E-2</v>
      </c>
      <c r="N9" s="29">
        <v>3.9033197535960538E-2</v>
      </c>
      <c r="O9" s="29">
        <v>2.6138980468689166E-2</v>
      </c>
      <c r="P9" s="29">
        <v>2.016044880049319E-2</v>
      </c>
      <c r="Q9" s="29">
        <v>4.4308476722397544E-2</v>
      </c>
      <c r="R9" s="29">
        <v>6.9054677926972105E-2</v>
      </c>
      <c r="S9" s="29">
        <v>5.791578681042605E-2</v>
      </c>
      <c r="T9" s="29">
        <v>7.1455591293620134E-3</v>
      </c>
      <c r="U9" s="29">
        <v>7.1060184725666806E-3</v>
      </c>
      <c r="V9" s="29">
        <v>4.4908389343628029E-2</v>
      </c>
      <c r="W9" s="29">
        <v>3.7188995561687088E-2</v>
      </c>
      <c r="X9" s="29">
        <v>6.4881551330992202E-2</v>
      </c>
      <c r="Y9" s="29">
        <v>1.1502573187836394E-2</v>
      </c>
      <c r="Z9" s="29">
        <v>7.8659014533117397E-2</v>
      </c>
      <c r="AA9" s="29">
        <v>5.3106211690864061E-2</v>
      </c>
      <c r="AB9" s="29">
        <v>2.9065067674951772E-2</v>
      </c>
      <c r="AC9" s="29">
        <v>6.1268008732656802E-2</v>
      </c>
      <c r="AD9" s="29">
        <v>2.2912400502626768E-3</v>
      </c>
      <c r="AE9" s="29">
        <v>7.0064436496693689E-3</v>
      </c>
    </row>
    <row r="10" spans="1:31" ht="29" customHeight="1">
      <c r="A10" s="26"/>
      <c r="B10" s="27"/>
      <c r="C10" s="28" t="s">
        <v>48</v>
      </c>
      <c r="D10" s="29" t="s">
        <v>49</v>
      </c>
      <c r="E10" s="29">
        <v>0.1459384609595139</v>
      </c>
      <c r="F10" s="29">
        <v>0.98089997103090676</v>
      </c>
      <c r="G10" s="29">
        <v>0.17547375010702418</v>
      </c>
      <c r="H10" s="29" t="s">
        <v>49</v>
      </c>
      <c r="I10" s="29">
        <v>9.8554921298865963E-2</v>
      </c>
      <c r="J10" s="29">
        <v>3.4270769873747824E-3</v>
      </c>
      <c r="K10" s="29">
        <v>0.59244939625789217</v>
      </c>
      <c r="L10" s="29" t="s">
        <v>49</v>
      </c>
      <c r="M10" s="29">
        <v>0.86094763440106215</v>
      </c>
      <c r="N10" s="29">
        <v>0.57589114195180535</v>
      </c>
      <c r="O10" s="29">
        <v>0.45174476969642807</v>
      </c>
      <c r="P10" s="29" t="s">
        <v>49</v>
      </c>
      <c r="Q10" s="29">
        <v>0.78991191891229517</v>
      </c>
      <c r="R10" s="29">
        <v>0.93328353283406684</v>
      </c>
      <c r="S10" s="29">
        <v>0.41387465267842005</v>
      </c>
      <c r="T10" s="29" t="s">
        <v>49</v>
      </c>
      <c r="U10" s="29">
        <v>2.4380995942942353E-3</v>
      </c>
      <c r="V10" s="29">
        <v>8.5874669648659904E-2</v>
      </c>
      <c r="W10" s="29">
        <v>0.54921677282760717</v>
      </c>
      <c r="X10" s="29" t="s">
        <v>49</v>
      </c>
      <c r="Y10" s="29">
        <v>0.11896022488221668</v>
      </c>
      <c r="Z10" s="29">
        <v>0.60110953768159081</v>
      </c>
      <c r="AA10" s="29">
        <v>6.9722346590598172E-2</v>
      </c>
      <c r="AB10" s="29" t="s">
        <v>49</v>
      </c>
      <c r="AC10" s="29">
        <v>0.17568885843726847</v>
      </c>
      <c r="AD10" s="29">
        <v>5.5242800090781849E-2</v>
      </c>
      <c r="AE10" s="29">
        <v>0.17574053266204054</v>
      </c>
    </row>
    <row r="11" spans="1:31" ht="29" customHeight="1">
      <c r="A11" s="26"/>
      <c r="B11" s="27" t="s">
        <v>64</v>
      </c>
      <c r="C11" s="28" t="s">
        <v>61</v>
      </c>
      <c r="D11" s="29">
        <v>0.13863895027799999</v>
      </c>
      <c r="E11" s="29">
        <v>0.15873027078366667</v>
      </c>
      <c r="F11" s="29">
        <v>0.18749492662233333</v>
      </c>
      <c r="G11" s="29">
        <v>0.14541571683633334</v>
      </c>
      <c r="H11" s="29">
        <v>0.10740536064506667</v>
      </c>
      <c r="I11" s="29">
        <v>0.13899426474623333</v>
      </c>
      <c r="J11" s="29">
        <v>0.19122363029766667</v>
      </c>
      <c r="K11" s="29">
        <v>0.135268799085</v>
      </c>
      <c r="L11" s="29">
        <v>0.28340523254933331</v>
      </c>
      <c r="M11" s="29">
        <v>0.28145999089133333</v>
      </c>
      <c r="N11" s="29">
        <v>0.30848159411799997</v>
      </c>
      <c r="O11" s="29">
        <v>0.24478759890499999</v>
      </c>
      <c r="P11" s="29">
        <v>0.17178715382266666</v>
      </c>
      <c r="Q11" s="29">
        <v>0.18750678677233334</v>
      </c>
      <c r="R11" s="29">
        <v>0.24582611026400003</v>
      </c>
      <c r="S11" s="29">
        <v>0.174290807056</v>
      </c>
      <c r="T11" s="29">
        <v>0.21214800527966668</v>
      </c>
      <c r="U11" s="29">
        <v>0.24236311831966664</v>
      </c>
      <c r="V11" s="29">
        <v>0.23452643244966667</v>
      </c>
      <c r="W11" s="29">
        <v>0.19924716599299999</v>
      </c>
      <c r="X11" s="29">
        <v>0.46923440599866667</v>
      </c>
      <c r="Y11" s="29">
        <v>0.36574591824766661</v>
      </c>
      <c r="Z11" s="29">
        <v>0.39807753898633336</v>
      </c>
      <c r="AA11" s="29">
        <v>0.39294166672733333</v>
      </c>
      <c r="AB11" s="29">
        <v>0.30067800558166669</v>
      </c>
      <c r="AC11" s="29">
        <v>0.24796850845999999</v>
      </c>
      <c r="AD11" s="29">
        <v>0.3592994954853333</v>
      </c>
      <c r="AE11" s="29">
        <v>0.30209987548233336</v>
      </c>
    </row>
    <row r="12" spans="1:31" ht="29" customHeight="1">
      <c r="A12" s="26"/>
      <c r="B12" s="27"/>
      <c r="C12" s="28" t="s">
        <v>62</v>
      </c>
      <c r="D12" s="29"/>
      <c r="E12" s="29">
        <f>E11-D11</f>
        <v>2.0091320505666671E-2</v>
      </c>
      <c r="F12" s="29">
        <f>F11-D11</f>
        <v>4.8855976344333335E-2</v>
      </c>
      <c r="G12" s="29">
        <f>G11-D11</f>
        <v>6.7767665583333414E-3</v>
      </c>
      <c r="H12" s="29"/>
      <c r="I12" s="29">
        <f>I11-H11</f>
        <v>3.1588904101166659E-2</v>
      </c>
      <c r="J12" s="29">
        <f>J11-H11</f>
        <v>8.3818269652600003E-2</v>
      </c>
      <c r="K12" s="29">
        <f>K11-H11</f>
        <v>2.786343843993333E-2</v>
      </c>
      <c r="L12" s="29"/>
      <c r="M12" s="29">
        <f>M11-L11</f>
        <v>-1.9452416579999743E-3</v>
      </c>
      <c r="N12" s="29">
        <f>N11-L11</f>
        <v>2.5076361568666661E-2</v>
      </c>
      <c r="O12" s="29">
        <f>O11-L11</f>
        <v>-3.8617633644333321E-2</v>
      </c>
      <c r="P12" s="29"/>
      <c r="Q12" s="29">
        <f>Q11-P11</f>
        <v>1.571963294966669E-2</v>
      </c>
      <c r="R12" s="29">
        <f>R11-P11</f>
        <v>7.4038956441333376E-2</v>
      </c>
      <c r="S12" s="29">
        <f>S11-P11</f>
        <v>2.5036532333333472E-3</v>
      </c>
      <c r="T12" s="29"/>
      <c r="U12" s="29">
        <f>U11-T11</f>
        <v>3.0215113039999963E-2</v>
      </c>
      <c r="V12" s="29">
        <f>V11-T11</f>
        <v>2.2378427169999993E-2</v>
      </c>
      <c r="W12" s="29">
        <f>W11-T11</f>
        <v>-1.2900839286666688E-2</v>
      </c>
      <c r="X12" s="29"/>
      <c r="Y12" s="29">
        <f>Y11-X11</f>
        <v>-0.10348848775100006</v>
      </c>
      <c r="Z12" s="29">
        <f>Z11-X11</f>
        <v>-7.1156867012333314E-2</v>
      </c>
      <c r="AA12" s="29">
        <f>AA11-X11</f>
        <v>-7.6292739271333343E-2</v>
      </c>
      <c r="AB12" s="29"/>
      <c r="AC12" s="29">
        <f>AC11-AB11</f>
        <v>-5.2709497121666699E-2</v>
      </c>
      <c r="AD12" s="29">
        <f>AD11-AB11</f>
        <v>5.8621489903666613E-2</v>
      </c>
      <c r="AE12" s="29">
        <f>AE11-AB11</f>
        <v>1.4218699006666724E-3</v>
      </c>
    </row>
    <row r="13" spans="1:31" ht="29" customHeight="1">
      <c r="A13" s="26"/>
      <c r="B13" s="27"/>
      <c r="C13" s="28" t="s">
        <v>47</v>
      </c>
      <c r="D13" s="29">
        <v>1.2446470510337827E-2</v>
      </c>
      <c r="E13" s="29">
        <v>2.0708524391691508E-2</v>
      </c>
      <c r="F13" s="29">
        <v>8.7340374489697656E-2</v>
      </c>
      <c r="G13" s="29">
        <v>2.2040417612859919E-2</v>
      </c>
      <c r="H13" s="29">
        <v>1.7774024042136446E-2</v>
      </c>
      <c r="I13" s="29">
        <v>4.5372313075126673E-2</v>
      </c>
      <c r="J13" s="29">
        <v>5.6752198849768877E-2</v>
      </c>
      <c r="K13" s="29">
        <v>2.3354526863127913E-3</v>
      </c>
      <c r="L13" s="29">
        <v>3.6923069667180355E-2</v>
      </c>
      <c r="M13" s="29">
        <v>2.6993772753004561E-2</v>
      </c>
      <c r="N13" s="29">
        <v>3.3531207563904673E-2</v>
      </c>
      <c r="O13" s="29">
        <v>9.3300055792498345E-3</v>
      </c>
      <c r="P13" s="29">
        <v>4.3642589816788528E-2</v>
      </c>
      <c r="Q13" s="29">
        <v>4.476163830047398E-3</v>
      </c>
      <c r="R13" s="29">
        <v>4.1344749811634357E-2</v>
      </c>
      <c r="S13" s="29">
        <v>1.6095349051684742E-2</v>
      </c>
      <c r="T13" s="29">
        <v>7.2770361250114606E-4</v>
      </c>
      <c r="U13" s="29">
        <v>4.4676711637011299E-2</v>
      </c>
      <c r="V13" s="29">
        <v>6.9037038513896198E-2</v>
      </c>
      <c r="W13" s="29">
        <v>2.4684275210389638E-2</v>
      </c>
      <c r="X13" s="29">
        <v>3.209851803199195E-2</v>
      </c>
      <c r="Y13" s="29">
        <v>1.8388991001360697E-2</v>
      </c>
      <c r="Z13" s="29">
        <v>5.7411047378489934E-2</v>
      </c>
      <c r="AA13" s="29">
        <v>6.4723377687624692E-2</v>
      </c>
      <c r="AB13" s="29">
        <v>2.3472105656144788E-2</v>
      </c>
      <c r="AC13" s="29">
        <v>5.7559574453062E-2</v>
      </c>
      <c r="AD13" s="29">
        <v>5.2969721921297563E-2</v>
      </c>
      <c r="AE13" s="29">
        <v>1.1377904208058657E-2</v>
      </c>
    </row>
    <row r="14" spans="1:31" ht="29" customHeight="1">
      <c r="A14" s="26"/>
      <c r="B14" s="27"/>
      <c r="C14" s="28" t="s">
        <v>48</v>
      </c>
      <c r="D14" s="29" t="s">
        <v>49</v>
      </c>
      <c r="E14" s="29">
        <v>0.22320816515877331</v>
      </c>
      <c r="F14" s="29">
        <v>0.39178796936556459</v>
      </c>
      <c r="G14" s="29">
        <v>0.66695788536079825</v>
      </c>
      <c r="H14" s="29" t="s">
        <v>49</v>
      </c>
      <c r="I14" s="29">
        <v>0.32435668178801003</v>
      </c>
      <c r="J14" s="29">
        <v>7.1118449838139072E-2</v>
      </c>
      <c r="K14" s="29">
        <v>5.4538658791224673E-2</v>
      </c>
      <c r="L14" s="29" t="s">
        <v>49</v>
      </c>
      <c r="M14" s="29">
        <v>0.94481431114128456</v>
      </c>
      <c r="N14" s="29">
        <v>0.43299434195094921</v>
      </c>
      <c r="O14" s="29">
        <v>0.15387318827986618</v>
      </c>
      <c r="P14" s="29" t="s">
        <v>49</v>
      </c>
      <c r="Q14" s="29">
        <v>0.56846714909967055</v>
      </c>
      <c r="R14" s="29">
        <v>9.9852688402532072E-2</v>
      </c>
      <c r="S14" s="29">
        <v>0.93020751120704492</v>
      </c>
      <c r="T14" s="29" t="s">
        <v>49</v>
      </c>
      <c r="U14" s="29">
        <v>0.30651098818597788</v>
      </c>
      <c r="V14" s="29">
        <v>0.6044779310138616</v>
      </c>
      <c r="W14" s="29">
        <v>0.41672362331310109</v>
      </c>
      <c r="X14" s="29" t="s">
        <v>49</v>
      </c>
      <c r="Y14" s="29">
        <v>8.3668920333318537E-3</v>
      </c>
      <c r="Z14" s="29">
        <v>0.13424407427885982</v>
      </c>
      <c r="AA14" s="29">
        <v>0.1413787556619894</v>
      </c>
      <c r="AB14" s="29" t="s">
        <v>49</v>
      </c>
      <c r="AC14" s="29">
        <v>0.21584228754425264</v>
      </c>
      <c r="AD14" s="29">
        <v>0.15456341559714856</v>
      </c>
      <c r="AE14" s="29">
        <v>0.92932019613496031</v>
      </c>
    </row>
    <row r="15" spans="1:31" ht="29" customHeight="1">
      <c r="A15" s="26"/>
      <c r="B15" s="27" t="s">
        <v>65</v>
      </c>
      <c r="C15" s="28" t="s">
        <v>61</v>
      </c>
      <c r="D15" s="29">
        <v>0.13973588903699999</v>
      </c>
      <c r="E15" s="29">
        <v>7.1600135857399994E-2</v>
      </c>
      <c r="F15" s="29">
        <v>0.14573781129766669</v>
      </c>
      <c r="G15" s="29">
        <v>0.15932300287033332</v>
      </c>
      <c r="H15" s="29">
        <v>0.13980401410166668</v>
      </c>
      <c r="I15" s="29">
        <v>0.11454876449683332</v>
      </c>
      <c r="J15" s="29">
        <v>0.13530045001923333</v>
      </c>
      <c r="K15" s="29">
        <v>0.15165778541700001</v>
      </c>
      <c r="L15" s="29">
        <v>0.25453498762233334</v>
      </c>
      <c r="M15" s="29">
        <v>0.22104521902533336</v>
      </c>
      <c r="N15" s="29">
        <v>0.19014034850733333</v>
      </c>
      <c r="O15" s="29">
        <v>0.19917453656500003</v>
      </c>
      <c r="P15" s="29">
        <v>0.18955943770366668</v>
      </c>
      <c r="Q15" s="29">
        <v>0.16223192155000002</v>
      </c>
      <c r="R15" s="29">
        <v>0.16197939487966664</v>
      </c>
      <c r="S15" s="29">
        <v>0.15195447817733332</v>
      </c>
      <c r="T15" s="29">
        <v>0.18346694071266667</v>
      </c>
      <c r="U15" s="29">
        <v>0.20488886522633332</v>
      </c>
      <c r="V15" s="29">
        <v>0.152485843743</v>
      </c>
      <c r="W15" s="29">
        <v>0.17786008230999997</v>
      </c>
      <c r="X15" s="29">
        <v>0.20636666666666667</v>
      </c>
      <c r="Y15" s="29">
        <v>0.16646666666666665</v>
      </c>
      <c r="Z15" s="29">
        <v>0.24293333333333331</v>
      </c>
      <c r="AA15" s="29">
        <v>0.21666666666666667</v>
      </c>
      <c r="AB15" s="29">
        <v>0.10878963134183334</v>
      </c>
      <c r="AC15" s="29">
        <v>0.15139257439500001</v>
      </c>
      <c r="AD15" s="29">
        <v>6.016629860713333E-2</v>
      </c>
      <c r="AE15" s="29">
        <v>0.12141588458700002</v>
      </c>
    </row>
    <row r="16" spans="1:31" ht="29" customHeight="1">
      <c r="A16" s="26"/>
      <c r="B16" s="27"/>
      <c r="C16" s="28" t="s">
        <v>62</v>
      </c>
      <c r="D16" s="29"/>
      <c r="E16" s="29">
        <f>E15-D15</f>
        <v>-6.8135753179599995E-2</v>
      </c>
      <c r="F16" s="29">
        <f>F15-D15</f>
        <v>6.0019222606667033E-3</v>
      </c>
      <c r="G16" s="29">
        <f>G15-D15</f>
        <v>1.9587113833333336E-2</v>
      </c>
      <c r="H16" s="29"/>
      <c r="I16" s="29">
        <f>I15-H15</f>
        <v>-2.5255249604833357E-2</v>
      </c>
      <c r="J16" s="29">
        <f>J15-H15</f>
        <v>-4.5035640824333534E-3</v>
      </c>
      <c r="K16" s="29">
        <f>K15-H15</f>
        <v>1.1853771315333328E-2</v>
      </c>
      <c r="L16" s="29"/>
      <c r="M16" s="29">
        <f>M15-L15</f>
        <v>-3.348976859699998E-2</v>
      </c>
      <c r="N16" s="29">
        <f>N15-L15</f>
        <v>-6.4394639115000013E-2</v>
      </c>
      <c r="O16" s="29">
        <f>O15-L15</f>
        <v>-5.536045105733331E-2</v>
      </c>
      <c r="P16" s="29"/>
      <c r="Q16" s="29">
        <f>Q15-P15</f>
        <v>-2.7327516153666659E-2</v>
      </c>
      <c r="R16" s="29">
        <f>R15-P15</f>
        <v>-2.7580042824000034E-2</v>
      </c>
      <c r="S16" s="29">
        <f>S15-P15</f>
        <v>-3.7604959526333359E-2</v>
      </c>
      <c r="T16" s="29"/>
      <c r="U16" s="29">
        <f>U15-T15</f>
        <v>2.1421924513666646E-2</v>
      </c>
      <c r="V16" s="29">
        <f>V15-T15</f>
        <v>-3.0981096969666666E-2</v>
      </c>
      <c r="W16" s="29">
        <f>W15-T15</f>
        <v>-5.6068584026666979E-3</v>
      </c>
      <c r="X16" s="29"/>
      <c r="Y16" s="29">
        <f>Y15-X15</f>
        <v>-3.9900000000000019E-2</v>
      </c>
      <c r="Z16" s="29">
        <f>Z15-X15</f>
        <v>3.6566666666666636E-2</v>
      </c>
      <c r="AA16" s="29">
        <f>AA15-X15</f>
        <v>1.0300000000000004E-2</v>
      </c>
      <c r="AB16" s="29"/>
      <c r="AC16" s="29">
        <f>AC15-AB15</f>
        <v>4.260294305316667E-2</v>
      </c>
      <c r="AD16" s="29">
        <f>AD15-AB15</f>
        <v>-4.8623332734700007E-2</v>
      </c>
      <c r="AE16" s="29">
        <f>AE15-AB15</f>
        <v>1.2626253245166683E-2</v>
      </c>
    </row>
    <row r="17" spans="1:31" ht="29" customHeight="1">
      <c r="A17" s="26"/>
      <c r="B17" s="27"/>
      <c r="C17" s="28" t="s">
        <v>47</v>
      </c>
      <c r="D17" s="29">
        <v>2.5221713589560584E-2</v>
      </c>
      <c r="E17" s="29">
        <v>6.2470169730240631E-2</v>
      </c>
      <c r="F17" s="29">
        <v>3.0691507538229586E-2</v>
      </c>
      <c r="G17" s="29">
        <v>3.1280239097930693E-2</v>
      </c>
      <c r="H17" s="29">
        <v>2.6056150743695987E-2</v>
      </c>
      <c r="I17" s="29">
        <v>3.5385987036779053E-2</v>
      </c>
      <c r="J17" s="29">
        <v>3.5206120663451024E-2</v>
      </c>
      <c r="K17" s="29">
        <v>3.7698095328494156E-2</v>
      </c>
      <c r="L17" s="29">
        <v>3.8432811088335565E-2</v>
      </c>
      <c r="M17" s="29">
        <v>1.7785080814698349E-2</v>
      </c>
      <c r="N17" s="29">
        <v>5.8975468273710002E-2</v>
      </c>
      <c r="O17" s="29">
        <v>1.4797690571265129E-2</v>
      </c>
      <c r="P17" s="29">
        <v>6.9589517822856873E-3</v>
      </c>
      <c r="Q17" s="29">
        <v>3.8492565552692863E-2</v>
      </c>
      <c r="R17" s="29">
        <v>8.0594227887594658E-3</v>
      </c>
      <c r="S17" s="29">
        <v>1.4630431322308247E-2</v>
      </c>
      <c r="T17" s="29">
        <v>1.455204736294567E-2</v>
      </c>
      <c r="U17" s="29">
        <v>6.6885766688517242E-2</v>
      </c>
      <c r="V17" s="29">
        <v>2.9136329652863353E-2</v>
      </c>
      <c r="W17" s="29">
        <v>4.3682929298033794E-2</v>
      </c>
      <c r="X17" s="29">
        <v>4.860353210758777E-2</v>
      </c>
      <c r="Y17" s="29">
        <v>4.6328105220621078E-2</v>
      </c>
      <c r="Z17" s="29">
        <v>2.4126817720812908E-2</v>
      </c>
      <c r="AA17" s="29">
        <v>6.291679690935674E-2</v>
      </c>
      <c r="AB17" s="29">
        <v>2.1254124576256979E-2</v>
      </c>
      <c r="AC17" s="29">
        <v>1.6825981281039164E-2</v>
      </c>
      <c r="AD17" s="29">
        <v>5.3328541671932732E-2</v>
      </c>
      <c r="AE17" s="29">
        <v>2.5596518328520723E-2</v>
      </c>
    </row>
    <row r="18" spans="1:31" ht="29" customHeight="1">
      <c r="A18" s="26"/>
      <c r="B18" s="27"/>
      <c r="C18" s="28" t="s">
        <v>48</v>
      </c>
      <c r="D18" s="29" t="s">
        <v>49</v>
      </c>
      <c r="E18" s="29">
        <v>0.15469978920536634</v>
      </c>
      <c r="F18" s="29">
        <v>0.80648489763391396</v>
      </c>
      <c r="G18" s="29">
        <v>0.44603613465511172</v>
      </c>
      <c r="H18" s="29" t="s">
        <v>49</v>
      </c>
      <c r="I18" s="29">
        <v>0.37586728047655371</v>
      </c>
      <c r="J18" s="29">
        <v>0.86730518621190078</v>
      </c>
      <c r="K18" s="29">
        <v>0.67733157134121758</v>
      </c>
      <c r="L18" s="29" t="s">
        <v>49</v>
      </c>
      <c r="M18" s="29">
        <v>0.24262793104002445</v>
      </c>
      <c r="N18" s="29">
        <v>0.18826594337529073</v>
      </c>
      <c r="O18" s="29">
        <v>8.0400923285997156E-2</v>
      </c>
      <c r="P18" s="29" t="s">
        <v>49</v>
      </c>
      <c r="Q18" s="29">
        <v>0.29287921618910018</v>
      </c>
      <c r="R18" s="29">
        <v>1.0937117891090994E-2</v>
      </c>
      <c r="S18" s="29">
        <v>1.5860230022639202E-2</v>
      </c>
      <c r="T18" s="29" t="s">
        <v>49</v>
      </c>
      <c r="U18" s="29">
        <v>0.61656568426453751</v>
      </c>
      <c r="V18" s="29">
        <v>0.17477085992579461</v>
      </c>
      <c r="W18" s="29">
        <v>0.84325971643492403</v>
      </c>
      <c r="X18" s="29" t="s">
        <v>49</v>
      </c>
      <c r="Y18" s="29">
        <v>0.36153407597213461</v>
      </c>
      <c r="Z18" s="29">
        <v>0.30796231031383847</v>
      </c>
      <c r="AA18" s="29">
        <v>0.83344704233136213</v>
      </c>
      <c r="AB18" s="29" t="s">
        <v>49</v>
      </c>
      <c r="AC18" s="29">
        <v>5.287334832957722E-2</v>
      </c>
      <c r="AD18" s="29">
        <v>0.21626960251398289</v>
      </c>
      <c r="AE18" s="29">
        <v>0.54687509608197282</v>
      </c>
    </row>
    <row r="19" spans="1:31" ht="29" customHeight="1">
      <c r="A19" s="26"/>
      <c r="B19" s="27" t="s">
        <v>66</v>
      </c>
      <c r="C19" s="28" t="s">
        <v>61</v>
      </c>
      <c r="D19" s="29">
        <v>0.15737372678266667</v>
      </c>
      <c r="E19" s="29">
        <v>0.19411308652680001</v>
      </c>
      <c r="F19" s="29">
        <v>0.11384126507396668</v>
      </c>
      <c r="G19" s="29">
        <v>0.19459222555886668</v>
      </c>
      <c r="H19" s="29">
        <v>0.14172443594866665</v>
      </c>
      <c r="I19" s="29">
        <v>0.26091764164000003</v>
      </c>
      <c r="J19" s="29">
        <v>8.2838947424633338E-2</v>
      </c>
      <c r="K19" s="29">
        <v>0.27531425140533333</v>
      </c>
      <c r="L19" s="29">
        <v>0.28779025137699998</v>
      </c>
      <c r="M19" s="29">
        <v>0.25875500388833333</v>
      </c>
      <c r="N19" s="29">
        <v>0.26373070794933334</v>
      </c>
      <c r="O19" s="29">
        <v>0.23301038028400001</v>
      </c>
      <c r="P19" s="29">
        <v>0.20159218383033331</v>
      </c>
      <c r="Q19" s="29">
        <v>0.31358094778766665</v>
      </c>
      <c r="R19" s="29">
        <v>0.21487471877599998</v>
      </c>
      <c r="S19" s="29">
        <v>0.25520237572666665</v>
      </c>
      <c r="T19" s="29">
        <v>0.24281871135033337</v>
      </c>
      <c r="U19" s="29">
        <v>0.30227432703966667</v>
      </c>
      <c r="V19" s="29">
        <v>0.13332726320933333</v>
      </c>
      <c r="W19" s="29">
        <v>0.20360230151699998</v>
      </c>
      <c r="X19" s="29">
        <v>0.25265086744066667</v>
      </c>
      <c r="Y19" s="29">
        <v>0.33501318737400004</v>
      </c>
      <c r="Z19" s="29">
        <v>0.23303538294833329</v>
      </c>
      <c r="AA19" s="29">
        <v>0.41186524115733336</v>
      </c>
      <c r="AB19" s="29">
        <v>0.25918731662</v>
      </c>
      <c r="AC19" s="29">
        <v>0.28129035383000001</v>
      </c>
      <c r="AD19" s="29">
        <v>0.14958914249966668</v>
      </c>
      <c r="AE19" s="29">
        <v>0.29252561488900003</v>
      </c>
    </row>
    <row r="20" spans="1:31" ht="29" customHeight="1">
      <c r="A20" s="26"/>
      <c r="B20" s="27"/>
      <c r="C20" s="28" t="s">
        <v>62</v>
      </c>
      <c r="D20" s="29"/>
      <c r="E20" s="29">
        <f>E19-D19</f>
        <v>3.6739359744133337E-2</v>
      </c>
      <c r="F20" s="29">
        <f>F19-D19</f>
        <v>-4.3532461708699996E-2</v>
      </c>
      <c r="G20" s="29">
        <f>G19-D19</f>
        <v>3.721849877620001E-2</v>
      </c>
      <c r="H20" s="29"/>
      <c r="I20" s="29">
        <f>I19-H19</f>
        <v>0.11919320569133338</v>
      </c>
      <c r="J20" s="29">
        <f>J19-H19</f>
        <v>-5.8885488524033316E-2</v>
      </c>
      <c r="K20" s="29">
        <f>K19-H19</f>
        <v>0.13358981545666668</v>
      </c>
      <c r="L20" s="29"/>
      <c r="M20" s="29">
        <f>M19-L19</f>
        <v>-2.9035247488666649E-2</v>
      </c>
      <c r="N20" s="29">
        <f>N19-L19</f>
        <v>-2.4059543427666641E-2</v>
      </c>
      <c r="O20" s="29">
        <f>O19-L19</f>
        <v>-5.4779871092999977E-2</v>
      </c>
      <c r="P20" s="29"/>
      <c r="Q20" s="29">
        <f>Q19-P19</f>
        <v>0.11198876395733334</v>
      </c>
      <c r="R20" s="29">
        <f>R19-P19</f>
        <v>1.3282534945666669E-2</v>
      </c>
      <c r="S20" s="29">
        <f>S19-P19</f>
        <v>5.3610191896333342E-2</v>
      </c>
      <c r="T20" s="29"/>
      <c r="U20" s="29">
        <f>U19-T19</f>
        <v>5.9455615689333302E-2</v>
      </c>
      <c r="V20" s="29">
        <f>V19-T19</f>
        <v>-0.10949144814100004</v>
      </c>
      <c r="W20" s="29">
        <f>W19-T19</f>
        <v>-3.9216409833333382E-2</v>
      </c>
      <c r="X20" s="29"/>
      <c r="Y20" s="29">
        <f>Y19-X19</f>
        <v>8.2362319933333372E-2</v>
      </c>
      <c r="Z20" s="29">
        <f>Z19-X19</f>
        <v>-1.9615484492333385E-2</v>
      </c>
      <c r="AA20" s="29">
        <f>AA19-X19</f>
        <v>0.15921437371666669</v>
      </c>
      <c r="AB20" s="29"/>
      <c r="AC20" s="29">
        <f>AC19-AB19</f>
        <v>2.2103037210000009E-2</v>
      </c>
      <c r="AD20" s="29">
        <f>AD19-AB19</f>
        <v>-0.10959817412033332</v>
      </c>
      <c r="AE20" s="29">
        <f>AE19-AB19</f>
        <v>3.3338298269000033E-2</v>
      </c>
    </row>
    <row r="21" spans="1:31" ht="29" customHeight="1">
      <c r="A21" s="26"/>
      <c r="B21" s="27"/>
      <c r="C21" s="28" t="s">
        <v>47</v>
      </c>
      <c r="D21" s="29">
        <v>5.7237584462671257E-2</v>
      </c>
      <c r="E21" s="29">
        <v>0.21689150439642924</v>
      </c>
      <c r="F21" s="29">
        <v>7.4102478224467042E-2</v>
      </c>
      <c r="G21" s="29">
        <v>0.17449573929791795</v>
      </c>
      <c r="H21" s="29">
        <v>1.9775253636061602E-2</v>
      </c>
      <c r="I21" s="29">
        <v>0.19466059163032831</v>
      </c>
      <c r="J21" s="29">
        <v>8.5990549546631958E-3</v>
      </c>
      <c r="K21" s="29">
        <v>0.24282796438267312</v>
      </c>
      <c r="L21" s="29">
        <v>3.9978789653033552E-2</v>
      </c>
      <c r="M21" s="29">
        <v>4.4501439386646436E-3</v>
      </c>
      <c r="N21" s="29">
        <v>6.5511185741140834E-3</v>
      </c>
      <c r="O21" s="29">
        <v>4.3509605702421267E-2</v>
      </c>
      <c r="P21" s="29">
        <v>7.3281786029728263E-2</v>
      </c>
      <c r="Q21" s="29">
        <v>0.21299276442126822</v>
      </c>
      <c r="R21" s="29">
        <v>7.7449746691461541E-2</v>
      </c>
      <c r="S21" s="29">
        <v>0.19570305800622231</v>
      </c>
      <c r="T21" s="29">
        <v>3.020470692395693E-2</v>
      </c>
      <c r="U21" s="29">
        <v>2.7952422870564431E-2</v>
      </c>
      <c r="V21" s="29">
        <v>1.7934918591223314E-2</v>
      </c>
      <c r="W21" s="29">
        <v>3.5385928794403561E-2</v>
      </c>
      <c r="X21" s="29">
        <v>5.9655792811066859E-2</v>
      </c>
      <c r="Y21" s="29">
        <v>0.20711378028506147</v>
      </c>
      <c r="Z21" s="29">
        <v>5.1775480399379605E-2</v>
      </c>
      <c r="AA21" s="29">
        <v>0.27997103679428509</v>
      </c>
      <c r="AB21" s="29">
        <v>7.2752149141934633E-2</v>
      </c>
      <c r="AC21" s="29">
        <v>0.14658762147177473</v>
      </c>
      <c r="AD21" s="29">
        <v>4.7089480081021158E-2</v>
      </c>
      <c r="AE21" s="29">
        <v>0.24543534557466343</v>
      </c>
    </row>
    <row r="22" spans="1:31" ht="29" customHeight="1">
      <c r="A22" s="26"/>
      <c r="B22" s="27"/>
      <c r="C22" s="28" t="s">
        <v>48</v>
      </c>
      <c r="D22" s="29" t="s">
        <v>49</v>
      </c>
      <c r="E22" s="29">
        <v>0.79073255348025162</v>
      </c>
      <c r="F22" s="29">
        <v>0.46580707589140502</v>
      </c>
      <c r="G22" s="29">
        <v>0.74327447815582159</v>
      </c>
      <c r="H22" s="29" t="s">
        <v>49</v>
      </c>
      <c r="I22" s="29">
        <v>0.35088102121231113</v>
      </c>
      <c r="J22" s="29">
        <v>9.1056090020783034E-3</v>
      </c>
      <c r="K22" s="29">
        <v>0.39602929096603057</v>
      </c>
      <c r="L22" s="29" t="s">
        <v>49</v>
      </c>
      <c r="M22" s="29">
        <v>0.27937104248370259</v>
      </c>
      <c r="N22" s="29">
        <v>0.36177939732765341</v>
      </c>
      <c r="O22" s="29">
        <v>0.18359783621238487</v>
      </c>
      <c r="P22" s="29" t="s">
        <v>49</v>
      </c>
      <c r="Q22" s="29">
        <v>0.43771810468522465</v>
      </c>
      <c r="R22" s="29">
        <v>0.83972481745828065</v>
      </c>
      <c r="S22" s="29">
        <v>0.67977701894615516</v>
      </c>
      <c r="T22" s="29" t="s">
        <v>49</v>
      </c>
      <c r="U22" s="29">
        <v>6.6602368988013819E-2</v>
      </c>
      <c r="V22" s="29">
        <v>5.6972978960844701E-3</v>
      </c>
      <c r="W22" s="29">
        <v>0.21807127037058277</v>
      </c>
      <c r="X22" s="29" t="s">
        <v>49</v>
      </c>
      <c r="Y22" s="29">
        <v>0.54423862819509605</v>
      </c>
      <c r="Z22" s="29">
        <v>0.68927162711864753</v>
      </c>
      <c r="AA22" s="29">
        <v>0.38992153024407095</v>
      </c>
      <c r="AB22" s="29" t="s">
        <v>49</v>
      </c>
      <c r="AC22" s="29">
        <v>0.82651860745361927</v>
      </c>
      <c r="AD22" s="29">
        <v>9.364390614026831E-2</v>
      </c>
      <c r="AE22" s="29">
        <v>0.83259295287822588</v>
      </c>
    </row>
    <row r="23" spans="1:31" ht="29" customHeight="1">
      <c r="A23" s="26" t="s">
        <v>67</v>
      </c>
      <c r="B23" s="27" t="s">
        <v>68</v>
      </c>
      <c r="C23" s="28" t="s">
        <v>61</v>
      </c>
      <c r="D23" s="29">
        <v>0.71375818189499995</v>
      </c>
      <c r="E23" s="29">
        <v>0.69539038768566674</v>
      </c>
      <c r="F23" s="29">
        <v>0.71775898931600002</v>
      </c>
      <c r="G23" s="29">
        <v>0.71563516186099996</v>
      </c>
      <c r="H23" s="29">
        <v>0.70956502085200002</v>
      </c>
      <c r="I23" s="29">
        <v>0.69043923103366656</v>
      </c>
      <c r="J23" s="29">
        <v>0.73347364489533329</v>
      </c>
      <c r="K23" s="29">
        <v>0.7013789019883333</v>
      </c>
      <c r="L23" s="29">
        <v>0.54062313544066665</v>
      </c>
      <c r="M23" s="29">
        <v>0.53809539441533338</v>
      </c>
      <c r="N23" s="29">
        <v>0.61308588576566658</v>
      </c>
      <c r="O23" s="29">
        <v>0.55708043807166663</v>
      </c>
      <c r="P23" s="29">
        <v>0.62028735052166661</v>
      </c>
      <c r="Q23" s="29">
        <v>0.63583706618699998</v>
      </c>
      <c r="R23" s="29">
        <v>0.60444460469466665</v>
      </c>
      <c r="S23" s="29">
        <v>0.55782735349599999</v>
      </c>
      <c r="T23" s="29">
        <v>0.63489654405066664</v>
      </c>
      <c r="U23" s="29">
        <v>0.63639190836900006</v>
      </c>
      <c r="V23" s="29">
        <v>0.57080364041600007</v>
      </c>
      <c r="W23" s="29">
        <v>0.6126064585476666</v>
      </c>
      <c r="X23" s="29">
        <v>0.60708042162300002</v>
      </c>
      <c r="Y23" s="29">
        <v>0.69618243875166674</v>
      </c>
      <c r="Z23" s="29">
        <v>0.72309248971200013</v>
      </c>
      <c r="AA23" s="29">
        <v>0.67860879255933337</v>
      </c>
      <c r="AB23" s="29">
        <v>0.68971924740266666</v>
      </c>
      <c r="AC23" s="29">
        <v>0.65324962702866662</v>
      </c>
      <c r="AD23" s="29">
        <v>0.69056203312833331</v>
      </c>
      <c r="AE23" s="29">
        <v>0.67092713824599992</v>
      </c>
    </row>
    <row r="24" spans="1:31" ht="29" customHeight="1">
      <c r="A24" s="26"/>
      <c r="B24" s="27"/>
      <c r="C24" s="28" t="s">
        <v>62</v>
      </c>
      <c r="D24" s="29"/>
      <c r="E24" s="29">
        <f>E23-D23</f>
        <v>-1.836779420933321E-2</v>
      </c>
      <c r="F24" s="29">
        <f>F23-D23</f>
        <v>4.0008074210000633E-3</v>
      </c>
      <c r="G24" s="29">
        <f>G23-D23</f>
        <v>1.8769799660000031E-3</v>
      </c>
      <c r="H24" s="29"/>
      <c r="I24" s="29">
        <f>I23-H23</f>
        <v>-1.9125789818333461E-2</v>
      </c>
      <c r="J24" s="29">
        <f>J23-H23</f>
        <v>2.3908624043333271E-2</v>
      </c>
      <c r="K24" s="29">
        <f>K23-H23</f>
        <v>-8.1861188636667137E-3</v>
      </c>
      <c r="L24" s="29"/>
      <c r="M24" s="29">
        <f>M23-L23</f>
        <v>-2.5277410253332633E-3</v>
      </c>
      <c r="N24" s="29">
        <f>N23-L23</f>
        <v>7.2462750324999936E-2</v>
      </c>
      <c r="O24" s="29">
        <f>O23-L23</f>
        <v>1.6457302630999981E-2</v>
      </c>
      <c r="P24" s="29"/>
      <c r="Q24" s="29">
        <f>Q23-P23</f>
        <v>1.5549715665333363E-2</v>
      </c>
      <c r="R24" s="29">
        <f>R23-P23</f>
        <v>-1.584274582699996E-2</v>
      </c>
      <c r="S24" s="29">
        <f>S23-P23</f>
        <v>-6.2459997025666625E-2</v>
      </c>
      <c r="T24" s="29"/>
      <c r="U24" s="29">
        <f>U23-T23</f>
        <v>1.4953643183334142E-3</v>
      </c>
      <c r="V24" s="29">
        <f>V23-T23</f>
        <v>-6.4092903634666576E-2</v>
      </c>
      <c r="W24" s="29">
        <f>W23-T23</f>
        <v>-2.2290085503000046E-2</v>
      </c>
      <c r="X24" s="29"/>
      <c r="Y24" s="29">
        <f>Y23-X23</f>
        <v>8.9102017128666722E-2</v>
      </c>
      <c r="Z24" s="29">
        <f>Z23-X23</f>
        <v>0.11601206808900011</v>
      </c>
      <c r="AA24" s="29">
        <f>AA23-X23</f>
        <v>7.1528370936333352E-2</v>
      </c>
      <c r="AB24" s="29"/>
      <c r="AC24" s="29">
        <f>AC23-AB23</f>
        <v>-3.6469620374000034E-2</v>
      </c>
      <c r="AD24" s="29">
        <f>AD23-AB23</f>
        <v>8.4278572566665044E-4</v>
      </c>
      <c r="AE24" s="29">
        <f>AE23-AB23</f>
        <v>-1.8792109156666736E-2</v>
      </c>
    </row>
    <row r="25" spans="1:31" ht="29" customHeight="1">
      <c r="A25" s="26"/>
      <c r="B25" s="27"/>
      <c r="C25" s="28" t="s">
        <v>47</v>
      </c>
      <c r="D25" s="29">
        <v>2.5093471265637508E-2</v>
      </c>
      <c r="E25" s="29">
        <v>4.1121756609473863E-2</v>
      </c>
      <c r="F25" s="29">
        <v>3.1893937681886669E-2</v>
      </c>
      <c r="G25" s="29">
        <v>2.7639241808302354E-2</v>
      </c>
      <c r="H25" s="29">
        <v>5.0107685329815098E-2</v>
      </c>
      <c r="I25" s="29">
        <v>3.6070061866993304E-2</v>
      </c>
      <c r="J25" s="29">
        <v>7.2653492524556204E-2</v>
      </c>
      <c r="K25" s="29">
        <v>5.3580431236327761E-2</v>
      </c>
      <c r="L25" s="29">
        <v>4.0769552868945798E-2</v>
      </c>
      <c r="M25" s="29">
        <v>2.8408599515384266E-2</v>
      </c>
      <c r="N25" s="29">
        <v>1.9009918469675622E-2</v>
      </c>
      <c r="O25" s="29">
        <v>4.4152851411910971E-2</v>
      </c>
      <c r="P25" s="29">
        <v>8.1757640122935932E-2</v>
      </c>
      <c r="Q25" s="29">
        <v>2.5500201877333123E-2</v>
      </c>
      <c r="R25" s="29">
        <v>7.2761120367653379E-2</v>
      </c>
      <c r="S25" s="29">
        <v>6.3739632141780092E-2</v>
      </c>
      <c r="T25" s="29">
        <v>3.9586632765893706E-2</v>
      </c>
      <c r="U25" s="29">
        <v>3.2947222973520991E-2</v>
      </c>
      <c r="V25" s="29">
        <v>3.8049471842870781E-2</v>
      </c>
      <c r="W25" s="29">
        <v>2.6158780591129478E-2</v>
      </c>
      <c r="X25" s="29">
        <v>0.11341668648463253</v>
      </c>
      <c r="Y25" s="29">
        <v>2.5980631519526783E-2</v>
      </c>
      <c r="Z25" s="29">
        <v>1.7069284398896864E-2</v>
      </c>
      <c r="AA25" s="29">
        <v>4.1075723412052158E-2</v>
      </c>
      <c r="AB25" s="29">
        <v>3.1981872006041433E-2</v>
      </c>
      <c r="AC25" s="29">
        <v>5.5818004825809953E-2</v>
      </c>
      <c r="AD25" s="29">
        <v>5.2642932458234301E-2</v>
      </c>
      <c r="AE25" s="29">
        <v>6.0123151393833958E-2</v>
      </c>
    </row>
    <row r="26" spans="1:31" ht="29" customHeight="1">
      <c r="A26" s="26"/>
      <c r="B26" s="27"/>
      <c r="C26" s="28" t="s">
        <v>48</v>
      </c>
      <c r="D26" s="29" t="s">
        <v>49</v>
      </c>
      <c r="E26" s="29">
        <v>0.54508736515436751</v>
      </c>
      <c r="F26" s="29">
        <v>0.87270562775068417</v>
      </c>
      <c r="G26" s="29">
        <v>0.9347882974716063</v>
      </c>
      <c r="H26" s="29" t="s">
        <v>49</v>
      </c>
      <c r="I26" s="29">
        <v>0.62002698297683323</v>
      </c>
      <c r="J26" s="29">
        <v>0.66335343019812909</v>
      </c>
      <c r="K26" s="29">
        <v>0.85615908325343315</v>
      </c>
      <c r="L26" s="29" t="s">
        <v>49</v>
      </c>
      <c r="M26" s="29">
        <v>0.93402576265167236</v>
      </c>
      <c r="N26" s="29">
        <v>4.9306860197222545E-2</v>
      </c>
      <c r="O26" s="29">
        <v>0.66000778949152672</v>
      </c>
      <c r="P26" s="29" t="s">
        <v>49</v>
      </c>
      <c r="Q26" s="29">
        <v>0.76887532313331342</v>
      </c>
      <c r="R26" s="29">
        <v>0.81438217331755614</v>
      </c>
      <c r="S26" s="29">
        <v>0.35560394006941498</v>
      </c>
      <c r="T26" s="29" t="s">
        <v>49</v>
      </c>
      <c r="U26" s="29">
        <v>0.96230336538061623</v>
      </c>
      <c r="V26" s="29">
        <v>0.1132661299421438</v>
      </c>
      <c r="W26" s="29">
        <v>0.46149513813994114</v>
      </c>
      <c r="X26" s="29" t="s">
        <v>49</v>
      </c>
      <c r="Y26" s="29">
        <v>0.25537854559053819</v>
      </c>
      <c r="Z26" s="29">
        <v>0.15466246238513293</v>
      </c>
      <c r="AA26" s="29">
        <v>0.36243677784019601</v>
      </c>
      <c r="AB26" s="29" t="s">
        <v>49</v>
      </c>
      <c r="AC26" s="29">
        <v>0.38173861935809683</v>
      </c>
      <c r="AD26" s="29">
        <v>0.98222814308312545</v>
      </c>
      <c r="AE26" s="29">
        <v>0.65762913219613428</v>
      </c>
    </row>
    <row r="27" spans="1:31" ht="29" customHeight="1">
      <c r="A27" s="26"/>
      <c r="B27" s="27" t="s">
        <v>69</v>
      </c>
      <c r="C27" s="28" t="s">
        <v>61</v>
      </c>
      <c r="D27" s="29">
        <v>0.86533495257266668</v>
      </c>
      <c r="E27" s="29">
        <v>0.86394329649599999</v>
      </c>
      <c r="F27" s="29">
        <v>0.90638885166166661</v>
      </c>
      <c r="G27" s="29">
        <v>0.88615917492666663</v>
      </c>
      <c r="H27" s="29">
        <v>0.89877097223700009</v>
      </c>
      <c r="I27" s="29">
        <v>0.85996783910533336</v>
      </c>
      <c r="J27" s="29">
        <v>0.88432348697866681</v>
      </c>
      <c r="K27" s="29">
        <v>0.85923251225500008</v>
      </c>
      <c r="L27" s="29">
        <v>0.73790905236600002</v>
      </c>
      <c r="M27" s="29">
        <v>0.75515691497766657</v>
      </c>
      <c r="N27" s="29">
        <v>0.76890240602433335</v>
      </c>
      <c r="O27" s="29">
        <v>0.7666378806016666</v>
      </c>
      <c r="P27" s="29">
        <v>0.79449639910833325</v>
      </c>
      <c r="Q27" s="29">
        <v>0.83218631289133338</v>
      </c>
      <c r="R27" s="29">
        <v>0.80333405959366677</v>
      </c>
      <c r="S27" s="29">
        <v>0.85666227319599997</v>
      </c>
      <c r="T27" s="29">
        <v>0.75049546995033334</v>
      </c>
      <c r="U27" s="29">
        <v>0.74385359131566664</v>
      </c>
      <c r="V27" s="29">
        <v>0.84212233650633328</v>
      </c>
      <c r="W27" s="29">
        <v>0.78072289153533336</v>
      </c>
      <c r="X27" s="29">
        <v>0.88203118595600005</v>
      </c>
      <c r="Y27" s="29">
        <v>0.88276253853266662</v>
      </c>
      <c r="Z27" s="29">
        <v>0.88312963620600005</v>
      </c>
      <c r="AA27" s="29">
        <v>0.88537102531766665</v>
      </c>
      <c r="AB27" s="29">
        <v>0.81035999068466669</v>
      </c>
      <c r="AC27" s="29">
        <v>0.80779426491166673</v>
      </c>
      <c r="AD27" s="29">
        <v>0.8838204174983334</v>
      </c>
      <c r="AE27" s="29">
        <v>0.85670946306433338</v>
      </c>
    </row>
    <row r="28" spans="1:31" ht="29" customHeight="1">
      <c r="A28" s="26"/>
      <c r="B28" s="27"/>
      <c r="C28" s="28" t="s">
        <v>62</v>
      </c>
      <c r="D28" s="29"/>
      <c r="E28" s="29">
        <f>E27-D27</f>
        <v>-1.3916560766666919E-3</v>
      </c>
      <c r="F28" s="29">
        <f>F27-D27</f>
        <v>4.1053899088999923E-2</v>
      </c>
      <c r="G28" s="29">
        <f>G27-D27</f>
        <v>2.0824222353999944E-2</v>
      </c>
      <c r="H28" s="29"/>
      <c r="I28" s="29">
        <f>I27-H27</f>
        <v>-3.8803133131666723E-2</v>
      </c>
      <c r="J28" s="29">
        <f>J27-H27</f>
        <v>-1.4447485258333281E-2</v>
      </c>
      <c r="K28" s="29">
        <f>K27-H27</f>
        <v>-3.9538459982000007E-2</v>
      </c>
      <c r="L28" s="29"/>
      <c r="M28" s="29">
        <f>M27-L27</f>
        <v>1.7247862611666553E-2</v>
      </c>
      <c r="N28" s="29">
        <f>N27-L27</f>
        <v>3.0993353658333334E-2</v>
      </c>
      <c r="O28" s="29">
        <f>O27-L27</f>
        <v>2.8728828235666581E-2</v>
      </c>
      <c r="P28" s="29"/>
      <c r="Q28" s="29">
        <f>Q27-P27</f>
        <v>3.7689913783000129E-2</v>
      </c>
      <c r="R28" s="29">
        <f>R27-P27</f>
        <v>8.8376604853335206E-3</v>
      </c>
      <c r="S28" s="29">
        <f>S27-P27</f>
        <v>6.2165874087666717E-2</v>
      </c>
      <c r="T28" s="29"/>
      <c r="U28" s="29">
        <f>U27-T27</f>
        <v>-6.641878634666698E-3</v>
      </c>
      <c r="V28" s="29">
        <f>V27-T27</f>
        <v>9.1626866555999942E-2</v>
      </c>
      <c r="W28" s="29">
        <f>W27-T27</f>
        <v>3.0227421585000025E-2</v>
      </c>
      <c r="X28" s="29"/>
      <c r="Y28" s="29">
        <f>Y27-X27</f>
        <v>7.3135257666656628E-4</v>
      </c>
      <c r="Z28" s="29">
        <f>Z27-X27</f>
        <v>1.0984502499999937E-3</v>
      </c>
      <c r="AA28" s="29">
        <f>AA27-X27</f>
        <v>3.3398393616665967E-3</v>
      </c>
      <c r="AB28" s="29"/>
      <c r="AC28" s="29">
        <f>AC27-AB27</f>
        <v>-2.5657257729999605E-3</v>
      </c>
      <c r="AD28" s="29">
        <f>AD27-AB27</f>
        <v>7.3460426813666713E-2</v>
      </c>
      <c r="AE28" s="29">
        <f>AE27-AB27</f>
        <v>4.634947237966669E-2</v>
      </c>
    </row>
    <row r="29" spans="1:31" ht="29" customHeight="1">
      <c r="A29" s="26"/>
      <c r="B29" s="27"/>
      <c r="C29" s="28" t="s">
        <v>47</v>
      </c>
      <c r="D29" s="29">
        <v>4.9038183744809253E-3</v>
      </c>
      <c r="E29" s="29">
        <v>5.7976623885598357E-2</v>
      </c>
      <c r="F29" s="29">
        <v>4.2226693555683412E-2</v>
      </c>
      <c r="G29" s="29">
        <v>4.558586197235364E-2</v>
      </c>
      <c r="H29" s="29">
        <v>2.649483499449579E-2</v>
      </c>
      <c r="I29" s="29">
        <v>4.4849119782657459E-2</v>
      </c>
      <c r="J29" s="29">
        <v>4.8024361448958101E-2</v>
      </c>
      <c r="K29" s="29">
        <v>1.974117277373735E-2</v>
      </c>
      <c r="L29" s="29">
        <v>5.1363124361195299E-2</v>
      </c>
      <c r="M29" s="29">
        <v>3.1463935861133795E-2</v>
      </c>
      <c r="N29" s="29">
        <v>1.4426568211504648E-2</v>
      </c>
      <c r="O29" s="29">
        <v>4.4725642941793646E-2</v>
      </c>
      <c r="P29" s="29">
        <v>3.2497812449211572E-2</v>
      </c>
      <c r="Q29" s="29">
        <v>4.5671822854200086E-2</v>
      </c>
      <c r="R29" s="29">
        <v>2.5198774486225619E-2</v>
      </c>
      <c r="S29" s="29">
        <v>2.6256165248283177E-2</v>
      </c>
      <c r="T29" s="29">
        <v>6.8284940867991894E-3</v>
      </c>
      <c r="U29" s="29">
        <v>1.9373996461996328E-2</v>
      </c>
      <c r="V29" s="29">
        <v>4.080342086691862E-2</v>
      </c>
      <c r="W29" s="29">
        <v>5.5634830656817034E-2</v>
      </c>
      <c r="X29" s="29">
        <v>4.6909852754688064E-2</v>
      </c>
      <c r="Y29" s="29">
        <v>2.3021345650938899E-2</v>
      </c>
      <c r="Z29" s="29">
        <v>1.6947577938904446E-2</v>
      </c>
      <c r="AA29" s="29">
        <v>3.264257833918284E-2</v>
      </c>
      <c r="AB29" s="29">
        <v>3.0373803950684869E-2</v>
      </c>
      <c r="AC29" s="29">
        <v>2.4024186824684299E-2</v>
      </c>
      <c r="AD29" s="29">
        <v>4.3542565743914838E-2</v>
      </c>
      <c r="AE29" s="29">
        <v>4.3975503522358919E-2</v>
      </c>
    </row>
    <row r="30" spans="1:31" ht="29" customHeight="1">
      <c r="A30" s="26"/>
      <c r="B30" s="27"/>
      <c r="C30" s="28" t="s">
        <v>48</v>
      </c>
      <c r="D30" s="29" t="s">
        <v>49</v>
      </c>
      <c r="E30" s="29">
        <v>0.96894027137013961</v>
      </c>
      <c r="F30" s="29">
        <v>0.1697017395307501</v>
      </c>
      <c r="G30" s="29">
        <v>0.47545729945684034</v>
      </c>
      <c r="H30" s="29" t="s">
        <v>49</v>
      </c>
      <c r="I30" s="29">
        <v>0.26650307905510884</v>
      </c>
      <c r="J30" s="29">
        <v>0.67189236799653484</v>
      </c>
      <c r="K30" s="29">
        <v>0.10690605538353169</v>
      </c>
      <c r="L30" s="29" t="s">
        <v>49</v>
      </c>
      <c r="M30" s="29">
        <v>0.64593201828665858</v>
      </c>
      <c r="N30" s="29">
        <v>0.37124262768759908</v>
      </c>
      <c r="O30" s="29">
        <v>0.50550724514709278</v>
      </c>
      <c r="P30" s="29" t="s">
        <v>49</v>
      </c>
      <c r="Q30" s="29">
        <v>0.3088983667812113</v>
      </c>
      <c r="R30" s="29">
        <v>0.72860120105735682</v>
      </c>
      <c r="S30" s="29">
        <v>6.1506945929919177E-2</v>
      </c>
      <c r="T30" s="29" t="s">
        <v>49</v>
      </c>
      <c r="U30" s="29">
        <v>0.60534213295249695</v>
      </c>
      <c r="V30" s="29">
        <v>1.8521316518722568E-2</v>
      </c>
      <c r="W30" s="29">
        <v>0.40315819086924998</v>
      </c>
      <c r="X30" s="29" t="s">
        <v>49</v>
      </c>
      <c r="Y30" s="29">
        <v>0.98182086951716119</v>
      </c>
      <c r="Z30" s="29">
        <v>0.97139994371556859</v>
      </c>
      <c r="AA30" s="29">
        <v>0.92424539147792617</v>
      </c>
      <c r="AB30" s="29" t="s">
        <v>49</v>
      </c>
      <c r="AC30" s="29">
        <v>0.91417047750318314</v>
      </c>
      <c r="AD30" s="29">
        <v>7.462764605173336E-2</v>
      </c>
      <c r="AE30" s="29">
        <v>0.20748787286746229</v>
      </c>
    </row>
    <row r="31" spans="1:31" ht="29" customHeight="1">
      <c r="A31" s="26"/>
      <c r="B31" s="27" t="s">
        <v>70</v>
      </c>
      <c r="C31" s="28" t="s">
        <v>61</v>
      </c>
      <c r="D31" s="29">
        <v>0.87791360417666675</v>
      </c>
      <c r="E31" s="29">
        <v>0.90859605729466664</v>
      </c>
      <c r="F31" s="29">
        <v>0.86145273857133331</v>
      </c>
      <c r="G31" s="29">
        <v>0.8808316439313334</v>
      </c>
      <c r="H31" s="29">
        <v>0.86455923170766669</v>
      </c>
      <c r="I31" s="29">
        <v>0.84577640471633331</v>
      </c>
      <c r="J31" s="29">
        <v>0.85783963587866674</v>
      </c>
      <c r="K31" s="29">
        <v>0.86905048228033344</v>
      </c>
      <c r="L31" s="29">
        <v>0.72490213561299999</v>
      </c>
      <c r="M31" s="29">
        <v>0.67324507107166676</v>
      </c>
      <c r="N31" s="29">
        <v>0.75920196818600016</v>
      </c>
      <c r="O31" s="29">
        <v>0.69906367139933334</v>
      </c>
      <c r="P31" s="29">
        <v>0.81599610248300003</v>
      </c>
      <c r="Q31" s="29">
        <v>0.77669445587100006</v>
      </c>
      <c r="R31" s="29">
        <v>0.81523575376333335</v>
      </c>
      <c r="S31" s="29">
        <v>0.76144317367733327</v>
      </c>
      <c r="T31" s="29">
        <v>0.76652715443499997</v>
      </c>
      <c r="U31" s="29">
        <v>0.78443043118400002</v>
      </c>
      <c r="V31" s="29">
        <v>0.76701737772233336</v>
      </c>
      <c r="W31" s="29">
        <v>0.78823581769233331</v>
      </c>
      <c r="X31" s="29">
        <v>0.85583022090899996</v>
      </c>
      <c r="Y31" s="29">
        <v>0.85984078442733336</v>
      </c>
      <c r="Z31" s="29">
        <v>0.85375995039333341</v>
      </c>
      <c r="AA31" s="29">
        <v>0.86318777585966666</v>
      </c>
      <c r="AB31" s="29">
        <v>0.82800500900666663</v>
      </c>
      <c r="AC31" s="29">
        <v>0.77747968462833328</v>
      </c>
      <c r="AD31" s="29">
        <v>0.82020552173900008</v>
      </c>
      <c r="AE31" s="29">
        <v>0.8392497649859999</v>
      </c>
    </row>
    <row r="32" spans="1:31" ht="29" customHeight="1">
      <c r="A32" s="26"/>
      <c r="B32" s="27"/>
      <c r="C32" s="28" t="s">
        <v>62</v>
      </c>
      <c r="D32" s="29"/>
      <c r="E32" s="29">
        <f>E31-D31</f>
        <v>3.0682453117999886E-2</v>
      </c>
      <c r="F32" s="29">
        <f>F31-D31</f>
        <v>-1.6460865605333441E-2</v>
      </c>
      <c r="G32" s="29">
        <f>G31-D31</f>
        <v>2.9180397546666459E-3</v>
      </c>
      <c r="H32" s="29"/>
      <c r="I32" s="29">
        <f>I31-H31</f>
        <v>-1.8782826991333379E-2</v>
      </c>
      <c r="J32" s="29">
        <f>J31-H31</f>
        <v>-6.7195958289999469E-3</v>
      </c>
      <c r="K32" s="29">
        <f>K31-H31</f>
        <v>4.4912505726667495E-3</v>
      </c>
      <c r="L32" s="29"/>
      <c r="M32" s="29">
        <f>M31-L31</f>
        <v>-5.1657064541333231E-2</v>
      </c>
      <c r="N32" s="29">
        <f>N31-L31</f>
        <v>3.4299832573000177E-2</v>
      </c>
      <c r="O32" s="29">
        <f>O31-L31</f>
        <v>-2.5838464213666645E-2</v>
      </c>
      <c r="P32" s="29"/>
      <c r="Q32" s="29">
        <f>Q31-P31</f>
        <v>-3.9301646611999974E-2</v>
      </c>
      <c r="R32" s="29">
        <f>R31-P31</f>
        <v>-7.6034871966668138E-4</v>
      </c>
      <c r="S32" s="29">
        <f>S31-P31</f>
        <v>-5.4552928805666756E-2</v>
      </c>
      <c r="T32" s="29"/>
      <c r="U32" s="29">
        <f>U31-T31</f>
        <v>1.7903276749000052E-2</v>
      </c>
      <c r="V32" s="29">
        <f>V31-T31</f>
        <v>4.9022328733339116E-4</v>
      </c>
      <c r="W32" s="29">
        <f>W31-T31</f>
        <v>2.1708663257333338E-2</v>
      </c>
      <c r="X32" s="29"/>
      <c r="Y32" s="29">
        <f>Y31-X31</f>
        <v>4.0105635183333987E-3</v>
      </c>
      <c r="Z32" s="29">
        <f>Z31-X31</f>
        <v>-2.0702705156665502E-3</v>
      </c>
      <c r="AA32" s="29">
        <f>AA31-X31</f>
        <v>7.3575549506667004E-3</v>
      </c>
      <c r="AB32" s="29"/>
      <c r="AC32" s="29">
        <f>AC31-AB31</f>
        <v>-5.0525324378333347E-2</v>
      </c>
      <c r="AD32" s="29">
        <f>AD31-AB31</f>
        <v>-7.7994872676665494E-3</v>
      </c>
      <c r="AE32" s="29">
        <f>AE31-AB31</f>
        <v>1.1244755979333276E-2</v>
      </c>
    </row>
    <row r="33" spans="1:31" ht="29" customHeight="1">
      <c r="A33" s="26"/>
      <c r="B33" s="27"/>
      <c r="C33" s="28" t="s">
        <v>47</v>
      </c>
      <c r="D33" s="29">
        <v>6.4418831921059924E-3</v>
      </c>
      <c r="E33" s="29">
        <v>2.882853154026872E-2</v>
      </c>
      <c r="F33" s="29">
        <v>2.3857346019241915E-2</v>
      </c>
      <c r="G33" s="29">
        <v>2.7205583276374058E-2</v>
      </c>
      <c r="H33" s="29">
        <v>6.0997904305588747E-2</v>
      </c>
      <c r="I33" s="29">
        <v>4.9051255544480761E-2</v>
      </c>
      <c r="J33" s="29">
        <v>1.6393084749141171E-2</v>
      </c>
      <c r="K33" s="29">
        <v>2.9615328220780553E-2</v>
      </c>
      <c r="L33" s="29">
        <v>4.4726967904483217E-2</v>
      </c>
      <c r="M33" s="29">
        <v>1.9311397016193055E-2</v>
      </c>
      <c r="N33" s="29">
        <v>2.8793202616049948E-2</v>
      </c>
      <c r="O33" s="29">
        <v>5.655216634818791E-2</v>
      </c>
      <c r="P33" s="29">
        <v>7.7019980128973251E-2</v>
      </c>
      <c r="Q33" s="29">
        <v>6.8489460162435942E-2</v>
      </c>
      <c r="R33" s="29">
        <v>1.9847983984242871E-2</v>
      </c>
      <c r="S33" s="29">
        <v>5.7712973431129612E-2</v>
      </c>
      <c r="T33" s="29">
        <v>3.4441983576413628E-2</v>
      </c>
      <c r="U33" s="29">
        <v>3.6575275109307193E-2</v>
      </c>
      <c r="V33" s="29">
        <v>2.2738243738661297E-2</v>
      </c>
      <c r="W33" s="29">
        <v>4.9585528060717969E-2</v>
      </c>
      <c r="X33" s="29">
        <v>9.213599432119501E-3</v>
      </c>
      <c r="Y33" s="29">
        <v>2.7666597573619795E-2</v>
      </c>
      <c r="Z33" s="29">
        <v>1.239401254455544E-2</v>
      </c>
      <c r="AA33" s="29">
        <v>7.7697663723867896E-2</v>
      </c>
      <c r="AB33" s="29">
        <v>2.450864880734677E-2</v>
      </c>
      <c r="AC33" s="29">
        <v>3.1496723123741667E-2</v>
      </c>
      <c r="AD33" s="29">
        <v>5.776032651399067E-2</v>
      </c>
      <c r="AE33" s="29">
        <v>6.951868302862127E-2</v>
      </c>
    </row>
    <row r="34" spans="1:31" ht="29" customHeight="1">
      <c r="A34" s="26"/>
      <c r="B34" s="27"/>
      <c r="C34" s="28" t="s">
        <v>48</v>
      </c>
      <c r="D34" s="29" t="s">
        <v>49</v>
      </c>
      <c r="E34" s="29">
        <v>0.14639707831763837</v>
      </c>
      <c r="F34" s="29">
        <v>0.31284940643670511</v>
      </c>
      <c r="G34" s="29">
        <v>0.86533102759639946</v>
      </c>
      <c r="H34" s="29" t="s">
        <v>49</v>
      </c>
      <c r="I34" s="29">
        <v>0.69901063077312331</v>
      </c>
      <c r="J34" s="29">
        <v>0.86276927915302037</v>
      </c>
      <c r="K34" s="29">
        <v>0.91419250513193206</v>
      </c>
      <c r="L34" s="29" t="s">
        <v>49</v>
      </c>
      <c r="M34" s="29">
        <v>0.14015872836355514</v>
      </c>
      <c r="N34" s="29">
        <v>0.32661536624551391</v>
      </c>
      <c r="O34" s="29">
        <v>0.568414442539103</v>
      </c>
      <c r="P34" s="29" t="s">
        <v>49</v>
      </c>
      <c r="Q34" s="29">
        <v>0.54505190598222142</v>
      </c>
      <c r="R34" s="29">
        <v>0.98758220083305082</v>
      </c>
      <c r="S34" s="29">
        <v>0.38180274500439981</v>
      </c>
      <c r="T34" s="29" t="s">
        <v>49</v>
      </c>
      <c r="U34" s="29">
        <v>0.57048409376984011</v>
      </c>
      <c r="V34" s="29">
        <v>0.9845711069137707</v>
      </c>
      <c r="W34" s="29">
        <v>0.56716596586893964</v>
      </c>
      <c r="X34" s="29" t="s">
        <v>49</v>
      </c>
      <c r="Y34" s="29">
        <v>0.82341876680472292</v>
      </c>
      <c r="Z34" s="29">
        <v>0.82778681597985937</v>
      </c>
      <c r="AA34" s="29">
        <v>0.8785143358883386</v>
      </c>
      <c r="AB34" s="29" t="s">
        <v>49</v>
      </c>
      <c r="AC34" s="29">
        <v>9.3399028468412845E-2</v>
      </c>
      <c r="AD34" s="29">
        <v>0.84006424820590797</v>
      </c>
      <c r="AE34" s="29">
        <v>0.80466342942981595</v>
      </c>
    </row>
    <row r="35" spans="1:31" ht="29" customHeight="1">
      <c r="A35" s="26"/>
      <c r="B35" s="27" t="s">
        <v>71</v>
      </c>
      <c r="C35" s="28" t="s">
        <v>61</v>
      </c>
      <c r="D35" s="29">
        <v>0.89504656148566664</v>
      </c>
      <c r="E35" s="29">
        <v>0.89384408972366669</v>
      </c>
      <c r="F35" s="29">
        <v>0.90330550428933332</v>
      </c>
      <c r="G35" s="29">
        <v>0.92143104315966662</v>
      </c>
      <c r="H35" s="29">
        <v>0.94807064268066676</v>
      </c>
      <c r="I35" s="29">
        <v>0.85670917666533342</v>
      </c>
      <c r="J35" s="29">
        <v>0.89115464803633326</v>
      </c>
      <c r="K35" s="29">
        <v>0.90086069943533342</v>
      </c>
      <c r="L35" s="29">
        <v>0.72069754999466673</v>
      </c>
      <c r="M35" s="29">
        <v>0.68341333317633335</v>
      </c>
      <c r="N35" s="29">
        <v>0.79020974210066675</v>
      </c>
      <c r="O35" s="29">
        <v>0.78168751953399995</v>
      </c>
      <c r="P35" s="29">
        <v>0.85240320980066653</v>
      </c>
      <c r="Q35" s="29">
        <v>0.82296374156466667</v>
      </c>
      <c r="R35" s="29">
        <v>0.83849877422733332</v>
      </c>
      <c r="S35" s="29">
        <v>0.84206557483399991</v>
      </c>
      <c r="T35" s="29">
        <v>0.79656478192266666</v>
      </c>
      <c r="U35" s="29">
        <v>0.75277072400933331</v>
      </c>
      <c r="V35" s="29">
        <v>0.79144876807700004</v>
      </c>
      <c r="W35" s="29">
        <v>0.80169284846366662</v>
      </c>
      <c r="X35" s="29">
        <v>0.84489326321499991</v>
      </c>
      <c r="Y35" s="29">
        <v>0.882403827079</v>
      </c>
      <c r="Z35" s="29">
        <v>0.89516303124066665</v>
      </c>
      <c r="AA35" s="29">
        <v>0.80301956589466672</v>
      </c>
      <c r="AB35" s="29">
        <v>0.78452847371799994</v>
      </c>
      <c r="AC35" s="29">
        <v>0.76512709250733335</v>
      </c>
      <c r="AD35" s="29">
        <v>0.84923235795199992</v>
      </c>
      <c r="AE35" s="29">
        <v>0.84474799768666664</v>
      </c>
    </row>
    <row r="36" spans="1:31" ht="29" customHeight="1">
      <c r="A36" s="26"/>
      <c r="B36" s="27"/>
      <c r="C36" s="28" t="s">
        <v>62</v>
      </c>
      <c r="D36" s="29"/>
      <c r="E36" s="29">
        <f>E35-D35</f>
        <v>-1.2024717619999459E-3</v>
      </c>
      <c r="F36" s="29">
        <f>F35-D35</f>
        <v>8.2589428036666801E-3</v>
      </c>
      <c r="G36" s="29">
        <f>G35-D35</f>
        <v>2.6384481673999982E-2</v>
      </c>
      <c r="H36" s="29"/>
      <c r="I36" s="29">
        <f>I35-H35</f>
        <v>-9.1361466015333348E-2</v>
      </c>
      <c r="J36" s="29">
        <f>J35-H35</f>
        <v>-5.6915994644333501E-2</v>
      </c>
      <c r="K36" s="29">
        <f>K35-H35</f>
        <v>-4.7209943245333341E-2</v>
      </c>
      <c r="L36" s="29"/>
      <c r="M36" s="29">
        <f>M35-L35</f>
        <v>-3.7284216818333382E-2</v>
      </c>
      <c r="N36" s="29">
        <f>N35-L35</f>
        <v>6.9512192106000015E-2</v>
      </c>
      <c r="O36" s="29">
        <f>O35-L35</f>
        <v>6.0989969539333222E-2</v>
      </c>
      <c r="P36" s="29"/>
      <c r="Q36" s="29">
        <f>Q35-P35</f>
        <v>-2.9439468235999855E-2</v>
      </c>
      <c r="R36" s="29">
        <f>R35-P35</f>
        <v>-1.3904435573333207E-2</v>
      </c>
      <c r="S36" s="29">
        <f>S35-P35</f>
        <v>-1.033763496666662E-2</v>
      </c>
      <c r="T36" s="29"/>
      <c r="U36" s="29">
        <f>U35-T35</f>
        <v>-4.3794057913333351E-2</v>
      </c>
      <c r="V36" s="29">
        <f>V35-T35</f>
        <v>-5.1160138456666227E-3</v>
      </c>
      <c r="W36" s="29">
        <f>W35-T35</f>
        <v>5.1280665409999537E-3</v>
      </c>
      <c r="X36" s="29"/>
      <c r="Y36" s="29">
        <f>Y35-X35</f>
        <v>3.751056386400009E-2</v>
      </c>
      <c r="Z36" s="29">
        <f>Z35-X35</f>
        <v>5.0269768025666739E-2</v>
      </c>
      <c r="AA36" s="29">
        <f>AA35-X35</f>
        <v>-4.1873697320333192E-2</v>
      </c>
      <c r="AB36" s="29"/>
      <c r="AC36" s="29">
        <f>AC35-AB35</f>
        <v>-1.9401381210666591E-2</v>
      </c>
      <c r="AD36" s="29">
        <f>AD35-AB35</f>
        <v>6.4703884233999975E-2</v>
      </c>
      <c r="AE36" s="29">
        <f>AE35-AB35</f>
        <v>6.0219523968666699E-2</v>
      </c>
    </row>
    <row r="37" spans="1:31" ht="29" customHeight="1">
      <c r="A37" s="26"/>
      <c r="B37" s="27"/>
      <c r="C37" s="28" t="s">
        <v>47</v>
      </c>
      <c r="D37" s="29">
        <v>2.6334463987492396E-2</v>
      </c>
      <c r="E37" s="29">
        <v>3.2433680443322059E-2</v>
      </c>
      <c r="F37" s="29">
        <v>2.5140093546461267E-2</v>
      </c>
      <c r="G37" s="29">
        <v>1.1133793389883446E-2</v>
      </c>
      <c r="H37" s="29">
        <v>4.5116052776369292E-2</v>
      </c>
      <c r="I37" s="29">
        <v>2.523269641273642E-2</v>
      </c>
      <c r="J37" s="29">
        <v>4.1188612044235552E-2</v>
      </c>
      <c r="K37" s="29">
        <v>3.5327793673610219E-2</v>
      </c>
      <c r="L37" s="29">
        <v>3.0940557040345353E-2</v>
      </c>
      <c r="M37" s="29">
        <v>3.965135108002138E-2</v>
      </c>
      <c r="N37" s="29">
        <v>3.7221245082705599E-2</v>
      </c>
      <c r="O37" s="29">
        <v>4.5969541904783473E-2</v>
      </c>
      <c r="P37" s="29">
        <v>3.240485142187944E-2</v>
      </c>
      <c r="Q37" s="29">
        <v>4.177804294647991E-2</v>
      </c>
      <c r="R37" s="29">
        <v>4.8847643663975746E-2</v>
      </c>
      <c r="S37" s="29">
        <v>2.2097232130433832E-2</v>
      </c>
      <c r="T37" s="29">
        <v>1.9156203862119095E-2</v>
      </c>
      <c r="U37" s="29">
        <v>3.1731340796843865E-2</v>
      </c>
      <c r="V37" s="29">
        <v>8.1557232687637676E-2</v>
      </c>
      <c r="W37" s="29">
        <v>5.15927606193569E-2</v>
      </c>
      <c r="X37" s="29">
        <v>2.8338237154803058E-2</v>
      </c>
      <c r="Y37" s="29">
        <v>7.4260105569649987E-3</v>
      </c>
      <c r="Z37" s="29">
        <v>9.5065738049324125E-2</v>
      </c>
      <c r="AA37" s="29">
        <v>8.4991508917689709E-2</v>
      </c>
      <c r="AB37" s="29">
        <v>4.3613790196866488E-2</v>
      </c>
      <c r="AC37" s="29">
        <v>4.2723088267461864E-2</v>
      </c>
      <c r="AD37" s="29">
        <v>5.8008928145111771E-2</v>
      </c>
      <c r="AE37" s="29">
        <v>1.9131393739659278E-2</v>
      </c>
    </row>
    <row r="38" spans="1:31" ht="29" customHeight="1">
      <c r="A38" s="26"/>
      <c r="B38" s="27"/>
      <c r="C38" s="28" t="s">
        <v>48</v>
      </c>
      <c r="D38" s="29" t="s">
        <v>49</v>
      </c>
      <c r="E38" s="29">
        <v>0.96263038716876925</v>
      </c>
      <c r="F38" s="29">
        <v>0.71442784001642301</v>
      </c>
      <c r="G38" s="29">
        <v>0.18520667242454195</v>
      </c>
      <c r="H38" s="29" t="s">
        <v>49</v>
      </c>
      <c r="I38" s="29">
        <v>3.7613947668630729E-2</v>
      </c>
      <c r="J38" s="29">
        <v>0.18188789038458308</v>
      </c>
      <c r="K38" s="29">
        <v>0.22674495190757962</v>
      </c>
      <c r="L38" s="29" t="s">
        <v>49</v>
      </c>
      <c r="M38" s="29">
        <v>0.26847021740244092</v>
      </c>
      <c r="N38" s="29">
        <v>6.7666700354815118E-2</v>
      </c>
      <c r="O38" s="29">
        <v>0.12928170367528788</v>
      </c>
      <c r="P38" s="29" t="s">
        <v>49</v>
      </c>
      <c r="Q38" s="29">
        <v>0.38945305144019138</v>
      </c>
      <c r="R38" s="29">
        <v>0.70224325844705271</v>
      </c>
      <c r="S38" s="29">
        <v>0.67171093896379452</v>
      </c>
      <c r="T38" s="29" t="s">
        <v>49</v>
      </c>
      <c r="U38" s="29">
        <v>0.11012937098579118</v>
      </c>
      <c r="V38" s="29">
        <v>0.92085569039041804</v>
      </c>
      <c r="W38" s="29">
        <v>0.87960868957514471</v>
      </c>
      <c r="X38" s="29" t="s">
        <v>49</v>
      </c>
      <c r="Y38" s="29">
        <v>9.0835638968081223E-2</v>
      </c>
      <c r="Z38" s="29">
        <v>0.42965185598226696</v>
      </c>
      <c r="AA38" s="29">
        <v>0.4636128308860622</v>
      </c>
      <c r="AB38" s="29" t="s">
        <v>49</v>
      </c>
      <c r="AC38" s="29">
        <v>0.6113283632304084</v>
      </c>
      <c r="AD38" s="29">
        <v>0.19742319191473934</v>
      </c>
      <c r="AE38" s="29">
        <v>9.3683770951052958E-2</v>
      </c>
    </row>
    <row r="39" spans="1:31" ht="29" customHeight="1">
      <c r="A39" s="26"/>
      <c r="B39" s="27" t="s">
        <v>72</v>
      </c>
      <c r="C39" s="28" t="s">
        <v>61</v>
      </c>
      <c r="D39" s="29">
        <v>0.89821139481433343</v>
      </c>
      <c r="E39" s="29">
        <v>0.91052854140100015</v>
      </c>
      <c r="F39" s="29">
        <v>0.90609489658133324</v>
      </c>
      <c r="G39" s="29">
        <v>0.87653958483933325</v>
      </c>
      <c r="H39" s="29">
        <v>0.88029161928200006</v>
      </c>
      <c r="I39" s="29">
        <v>0.84883745058600002</v>
      </c>
      <c r="J39" s="29">
        <v>0.85426163835799995</v>
      </c>
      <c r="K39" s="29">
        <v>0.87231839727533333</v>
      </c>
      <c r="L39" s="29">
        <v>0.69862817274433331</v>
      </c>
      <c r="M39" s="29">
        <v>0.72740640381533339</v>
      </c>
      <c r="N39" s="29">
        <v>0.76166825928166659</v>
      </c>
      <c r="O39" s="29">
        <v>0.74921714683466678</v>
      </c>
      <c r="P39" s="29">
        <v>0.75560176610133334</v>
      </c>
      <c r="Q39" s="29">
        <v>0.78816142743166662</v>
      </c>
      <c r="R39" s="29">
        <v>0.77658905820899993</v>
      </c>
      <c r="S39" s="29">
        <v>0.74178969119099991</v>
      </c>
      <c r="T39" s="29">
        <v>0.77748459034366668</v>
      </c>
      <c r="U39" s="29">
        <v>0.78458109392466657</v>
      </c>
      <c r="V39" s="29">
        <v>0.78174595665733326</v>
      </c>
      <c r="W39" s="29">
        <v>0.78011686554733339</v>
      </c>
      <c r="X39" s="29">
        <v>0.74122242658100002</v>
      </c>
      <c r="Y39" s="29">
        <v>0.82576888286833328</v>
      </c>
      <c r="Z39" s="29">
        <v>0.80767571957700002</v>
      </c>
      <c r="AA39" s="29">
        <v>0.80123840407233338</v>
      </c>
      <c r="AB39" s="29">
        <v>0.8407258999366668</v>
      </c>
      <c r="AC39" s="29">
        <v>0.80317309470533338</v>
      </c>
      <c r="AD39" s="29">
        <v>0.88027020127400002</v>
      </c>
      <c r="AE39" s="29">
        <v>0.84092794545333327</v>
      </c>
    </row>
    <row r="40" spans="1:31" ht="29" customHeight="1">
      <c r="A40" s="26"/>
      <c r="B40" s="27"/>
      <c r="C40" s="28" t="s">
        <v>62</v>
      </c>
      <c r="D40" s="29"/>
      <c r="E40" s="29">
        <f>E39-D39</f>
        <v>1.2317146586666716E-2</v>
      </c>
      <c r="F40" s="29">
        <f>F39-D39</f>
        <v>7.883501766999812E-3</v>
      </c>
      <c r="G40" s="29">
        <f>G39-D39</f>
        <v>-2.1671809975000178E-2</v>
      </c>
      <c r="H40" s="29"/>
      <c r="I40" s="29">
        <f>I39-H39</f>
        <v>-3.145416869600004E-2</v>
      </c>
      <c r="J40" s="29">
        <f>J39-H39</f>
        <v>-2.6029980924000107E-2</v>
      </c>
      <c r="K40" s="29">
        <f>K39-H39</f>
        <v>-7.9732220066667248E-3</v>
      </c>
      <c r="L40" s="29"/>
      <c r="M40" s="29">
        <f>M39-L39</f>
        <v>2.8778231071000082E-2</v>
      </c>
      <c r="N40" s="29">
        <f>N39-L39</f>
        <v>6.3040086537333284E-2</v>
      </c>
      <c r="O40" s="29">
        <f>O39-L39</f>
        <v>5.0588974090333472E-2</v>
      </c>
      <c r="P40" s="29"/>
      <c r="Q40" s="29">
        <f>Q39-P39</f>
        <v>3.2559661330333278E-2</v>
      </c>
      <c r="R40" s="29">
        <f>R39-P39</f>
        <v>2.0987292107666589E-2</v>
      </c>
      <c r="S40" s="29">
        <f>S39-P39</f>
        <v>-1.3812074910333427E-2</v>
      </c>
      <c r="T40" s="29"/>
      <c r="U40" s="29">
        <f>U39-T39</f>
        <v>7.0965035809998911E-3</v>
      </c>
      <c r="V40" s="29">
        <f>V39-T39</f>
        <v>4.2613663136665814E-3</v>
      </c>
      <c r="W40" s="29">
        <f>W39-T39</f>
        <v>2.6322752036667119E-3</v>
      </c>
      <c r="X40" s="29"/>
      <c r="Y40" s="29">
        <f>Y39-X39</f>
        <v>8.454645628733326E-2</v>
      </c>
      <c r="Z40" s="29">
        <f>Z39-X39</f>
        <v>6.6453292996000002E-2</v>
      </c>
      <c r="AA40" s="29">
        <f>AA39-X39</f>
        <v>6.0015977491333361E-2</v>
      </c>
      <c r="AB40" s="29"/>
      <c r="AC40" s="29">
        <f>AC39-AB39</f>
        <v>-3.7552805231333419E-2</v>
      </c>
      <c r="AD40" s="29">
        <f>AD39-AB39</f>
        <v>3.9544301337333221E-2</v>
      </c>
      <c r="AE40" s="29">
        <f>AE39-AB39</f>
        <v>2.0204551666647141E-4</v>
      </c>
    </row>
    <row r="41" spans="1:31" ht="29" customHeight="1">
      <c r="A41" s="26"/>
      <c r="B41" s="27"/>
      <c r="C41" s="28" t="s">
        <v>47</v>
      </c>
      <c r="D41" s="29">
        <v>1.2840791682058946E-2</v>
      </c>
      <c r="E41" s="29">
        <v>2.6602873080855093E-2</v>
      </c>
      <c r="F41" s="29">
        <v>1.9479212073291629E-2</v>
      </c>
      <c r="G41" s="29">
        <v>3.4528527005976716E-3</v>
      </c>
      <c r="H41" s="29">
        <v>2.1921680792478734E-2</v>
      </c>
      <c r="I41" s="29">
        <v>1.8589708103836942E-2</v>
      </c>
      <c r="J41" s="29">
        <v>2.4627453573524367E-2</v>
      </c>
      <c r="K41" s="29">
        <v>1.9464777262157562E-2</v>
      </c>
      <c r="L41" s="29">
        <v>7.7124411190873765E-2</v>
      </c>
      <c r="M41" s="29">
        <v>2.8529188303553076E-2</v>
      </c>
      <c r="N41" s="29">
        <v>1.7362045145073321E-2</v>
      </c>
      <c r="O41" s="29">
        <v>3.5501987201974942E-2</v>
      </c>
      <c r="P41" s="29">
        <v>1.5128307468216673E-2</v>
      </c>
      <c r="Q41" s="29">
        <v>2.3578340154940459E-2</v>
      </c>
      <c r="R41" s="29">
        <v>3.6098905612669499E-2</v>
      </c>
      <c r="S41" s="29">
        <v>2.4575902738601489E-2</v>
      </c>
      <c r="T41" s="29">
        <v>5.5086088277779485E-2</v>
      </c>
      <c r="U41" s="29">
        <v>3.9409130912730572E-2</v>
      </c>
      <c r="V41" s="29">
        <v>5.0914761218749847E-2</v>
      </c>
      <c r="W41" s="29">
        <v>3.9174044964997157E-2</v>
      </c>
      <c r="X41" s="29">
        <v>5.014693783375871E-2</v>
      </c>
      <c r="Y41" s="29">
        <v>4.4107024354114233E-2</v>
      </c>
      <c r="Z41" s="29">
        <v>7.2194412718544404E-2</v>
      </c>
      <c r="AA41" s="29">
        <v>3.8535811117540807E-2</v>
      </c>
      <c r="AB41" s="29">
        <v>4.4222540408039475E-2</v>
      </c>
      <c r="AC41" s="29">
        <v>3.9542651904609982E-2</v>
      </c>
      <c r="AD41" s="29">
        <v>1.9170889122008341E-2</v>
      </c>
      <c r="AE41" s="29">
        <v>1.4922035356258388E-2</v>
      </c>
    </row>
    <row r="42" spans="1:31" ht="29" customHeight="1">
      <c r="A42" s="26"/>
      <c r="B42" s="27"/>
      <c r="C42" s="28" t="s">
        <v>48</v>
      </c>
      <c r="D42" s="29" t="s">
        <v>49</v>
      </c>
      <c r="E42" s="29">
        <v>0.51013052372265388</v>
      </c>
      <c r="F42" s="29">
        <v>0.58979726554056922</v>
      </c>
      <c r="G42" s="29">
        <v>4.7684548317071897E-2</v>
      </c>
      <c r="H42" s="29" t="s">
        <v>49</v>
      </c>
      <c r="I42" s="29">
        <v>0.13092408156833463</v>
      </c>
      <c r="J42" s="29">
        <v>0.24328840817461883</v>
      </c>
      <c r="K42" s="29">
        <v>0.66213153027282534</v>
      </c>
      <c r="L42" s="29" t="s">
        <v>49</v>
      </c>
      <c r="M42" s="29">
        <v>0.57712702128435756</v>
      </c>
      <c r="N42" s="29">
        <v>0.23936660786892894</v>
      </c>
      <c r="O42" s="29">
        <v>0.36036919578522464</v>
      </c>
      <c r="P42" s="29" t="s">
        <v>49</v>
      </c>
      <c r="Q42" s="29">
        <v>0.11439709672306352</v>
      </c>
      <c r="R42" s="29">
        <v>0.40560020261306584</v>
      </c>
      <c r="S42" s="29">
        <v>0.45372242636781379</v>
      </c>
      <c r="T42" s="29" t="s">
        <v>49</v>
      </c>
      <c r="U42" s="29">
        <v>0.86482034316268475</v>
      </c>
      <c r="V42" s="29">
        <v>0.9263511872214385</v>
      </c>
      <c r="W42" s="29">
        <v>0.94946091923859088</v>
      </c>
      <c r="X42" s="29" t="s">
        <v>49</v>
      </c>
      <c r="Y42" s="29">
        <v>9.3408933703633193E-2</v>
      </c>
      <c r="Z42" s="29">
        <v>0.26054012078312172</v>
      </c>
      <c r="AA42" s="29">
        <v>0.17559105162431299</v>
      </c>
      <c r="AB42" s="29" t="s">
        <v>49</v>
      </c>
      <c r="AC42" s="29">
        <v>0.33447230895809144</v>
      </c>
      <c r="AD42" s="29">
        <v>0.22835002591095158</v>
      </c>
      <c r="AE42" s="29">
        <v>0.99437649410979856</v>
      </c>
    </row>
    <row r="43" spans="1:31" ht="29" customHeight="1">
      <c r="A43" s="26"/>
      <c r="B43" s="27" t="s">
        <v>73</v>
      </c>
      <c r="C43" s="28" t="s">
        <v>61</v>
      </c>
      <c r="D43" s="29">
        <v>0.90239003988300004</v>
      </c>
      <c r="E43" s="29">
        <v>0.89138256517900005</v>
      </c>
      <c r="F43" s="29">
        <v>0.88294124127033335</v>
      </c>
      <c r="G43" s="29">
        <v>0.90037693150166653</v>
      </c>
      <c r="H43" s="29">
        <v>0.9027958193233333</v>
      </c>
      <c r="I43" s="29">
        <v>0.89719199354733326</v>
      </c>
      <c r="J43" s="29">
        <v>0.8946095092466666</v>
      </c>
      <c r="K43" s="29">
        <v>0.90223039596099996</v>
      </c>
      <c r="L43" s="29">
        <v>0.75153025890800007</v>
      </c>
      <c r="M43" s="29">
        <v>0.78345105888700006</v>
      </c>
      <c r="N43" s="29">
        <v>0.8117377286816666</v>
      </c>
      <c r="O43" s="29">
        <v>0.80662293663899998</v>
      </c>
      <c r="P43" s="29">
        <v>0.84970262164133337</v>
      </c>
      <c r="Q43" s="29">
        <v>0.84645528699200001</v>
      </c>
      <c r="R43" s="29">
        <v>0.83945601175133333</v>
      </c>
      <c r="S43" s="29">
        <v>0.87748497958633331</v>
      </c>
      <c r="T43" s="29">
        <v>0.83824963303566669</v>
      </c>
      <c r="U43" s="29">
        <v>0.81071411074333344</v>
      </c>
      <c r="V43" s="29">
        <v>0.84713432510699993</v>
      </c>
      <c r="W43" s="29">
        <v>0.85993551533266677</v>
      </c>
      <c r="X43" s="29">
        <v>0.80515120013433339</v>
      </c>
      <c r="Y43" s="29">
        <v>0.79800685620366674</v>
      </c>
      <c r="Z43" s="29">
        <v>0.79084279072699992</v>
      </c>
      <c r="AA43" s="29">
        <v>0.78310520352433333</v>
      </c>
      <c r="AB43" s="29">
        <v>0.85165315268899988</v>
      </c>
      <c r="AC43" s="29">
        <v>0.80332169228899997</v>
      </c>
      <c r="AD43" s="29">
        <v>0.87510640358300007</v>
      </c>
      <c r="AE43" s="29">
        <v>0.88595213735933331</v>
      </c>
    </row>
    <row r="44" spans="1:31" ht="29" customHeight="1">
      <c r="A44" s="26"/>
      <c r="B44" s="27"/>
      <c r="C44" s="28" t="s">
        <v>62</v>
      </c>
      <c r="D44" s="29"/>
      <c r="E44" s="29">
        <f>E43-D43</f>
        <v>-1.1007474703999987E-2</v>
      </c>
      <c r="F44" s="29">
        <f>F43-D43</f>
        <v>-1.9448798612666685E-2</v>
      </c>
      <c r="G44" s="29">
        <f>G43-D43</f>
        <v>-2.013108381333506E-3</v>
      </c>
      <c r="H44" s="29"/>
      <c r="I44" s="29">
        <f>I43-H43</f>
        <v>-5.6038257760000487E-3</v>
      </c>
      <c r="J44" s="29">
        <f>J43-H43</f>
        <v>-8.186310076666703E-3</v>
      </c>
      <c r="K44" s="29">
        <f>K43-H43</f>
        <v>-5.6542336233333934E-4</v>
      </c>
      <c r="L44" s="29"/>
      <c r="M44" s="29">
        <f>M43-L43</f>
        <v>3.1920799978999992E-2</v>
      </c>
      <c r="N44" s="29">
        <f>N43-L43</f>
        <v>6.0207469773666533E-2</v>
      </c>
      <c r="O44" s="29">
        <f>O43-L43</f>
        <v>5.5092677730999906E-2</v>
      </c>
      <c r="P44" s="29"/>
      <c r="Q44" s="29">
        <f>Q43-P43</f>
        <v>-3.2473346493333555E-3</v>
      </c>
      <c r="R44" s="29">
        <f>R43-P43</f>
        <v>-1.0246609890000036E-2</v>
      </c>
      <c r="S44" s="29">
        <f>S43-P43</f>
        <v>2.7782357944999947E-2</v>
      </c>
      <c r="T44" s="29"/>
      <c r="U44" s="29">
        <f>U43-T43</f>
        <v>-2.7535522292333248E-2</v>
      </c>
      <c r="V44" s="29">
        <f>V43-T43</f>
        <v>8.8846920713332445E-3</v>
      </c>
      <c r="W44" s="29">
        <f>W43-T43</f>
        <v>2.1685882297000081E-2</v>
      </c>
      <c r="X44" s="29"/>
      <c r="Y44" s="29">
        <f>Y43-X43</f>
        <v>-7.1443439306666523E-3</v>
      </c>
      <c r="Z44" s="29">
        <f>Z43-X43</f>
        <v>-1.4308409407333467E-2</v>
      </c>
      <c r="AA44" s="29">
        <f>AA43-X43</f>
        <v>-2.2045996610000063E-2</v>
      </c>
      <c r="AB44" s="29"/>
      <c r="AC44" s="29">
        <f>AC43-AB43</f>
        <v>-4.8331460399999915E-2</v>
      </c>
      <c r="AD44" s="29">
        <f>AD43-AB43</f>
        <v>2.3453250894000188E-2</v>
      </c>
      <c r="AE44" s="29">
        <f>AE43-AB43</f>
        <v>3.4298984670333432E-2</v>
      </c>
    </row>
    <row r="45" spans="1:31" ht="29" customHeight="1">
      <c r="A45" s="26"/>
      <c r="B45" s="27"/>
      <c r="C45" s="28" t="s">
        <v>47</v>
      </c>
      <c r="D45" s="29">
        <v>1.5154903978231585E-2</v>
      </c>
      <c r="E45" s="29">
        <v>1.5075628543657401E-2</v>
      </c>
      <c r="F45" s="29">
        <v>1.5718075078898577E-2</v>
      </c>
      <c r="G45" s="29">
        <v>3.2663950130811456E-2</v>
      </c>
      <c r="H45" s="29">
        <v>2.5658549940846681E-2</v>
      </c>
      <c r="I45" s="29">
        <v>5.8561852903045086E-3</v>
      </c>
      <c r="J45" s="29">
        <v>8.277667911402312E-3</v>
      </c>
      <c r="K45" s="29">
        <v>1.5291581986825054E-2</v>
      </c>
      <c r="L45" s="29">
        <v>6.6792657771986508E-2</v>
      </c>
      <c r="M45" s="29">
        <v>7.0259321232391647E-2</v>
      </c>
      <c r="N45" s="29">
        <v>2.3557735303968971E-2</v>
      </c>
      <c r="O45" s="29">
        <v>1.7005153691635227E-2</v>
      </c>
      <c r="P45" s="29">
        <v>3.2994650036978691E-2</v>
      </c>
      <c r="Q45" s="29">
        <v>1.7368846679889608E-3</v>
      </c>
      <c r="R45" s="29">
        <v>1.8555757914025469E-2</v>
      </c>
      <c r="S45" s="29">
        <v>7.3936661558038283E-3</v>
      </c>
      <c r="T45" s="29">
        <v>2.6290795259322368E-2</v>
      </c>
      <c r="U45" s="29">
        <v>2.7307278534476492E-2</v>
      </c>
      <c r="V45" s="29">
        <v>1.3485454108608035E-2</v>
      </c>
      <c r="W45" s="29">
        <v>2.8532766910733292E-2</v>
      </c>
      <c r="X45" s="29">
        <v>8.8413071496877688E-3</v>
      </c>
      <c r="Y45" s="29">
        <v>1.7584951517522103E-2</v>
      </c>
      <c r="Z45" s="29">
        <v>7.5042489844622555E-3</v>
      </c>
      <c r="AA45" s="29">
        <v>4.5763348705480891E-2</v>
      </c>
      <c r="AB45" s="29">
        <v>2.5916635513252351E-2</v>
      </c>
      <c r="AC45" s="29">
        <v>7.3654208768876184E-2</v>
      </c>
      <c r="AD45" s="29">
        <v>3.4593120281998631E-2</v>
      </c>
      <c r="AE45" s="29">
        <v>2.3137995894347556E-2</v>
      </c>
    </row>
    <row r="46" spans="1:31" ht="29" customHeight="1">
      <c r="A46" s="26"/>
      <c r="B46" s="27"/>
      <c r="C46" s="28" t="s">
        <v>48</v>
      </c>
      <c r="D46" s="29" t="s">
        <v>49</v>
      </c>
      <c r="E46" s="29">
        <v>0.42285136268283163</v>
      </c>
      <c r="F46" s="29">
        <v>0.19774106829048954</v>
      </c>
      <c r="G46" s="29">
        <v>0.92751667302181606</v>
      </c>
      <c r="H46" s="29" t="s">
        <v>49</v>
      </c>
      <c r="I46" s="29">
        <v>0.73097040549332037</v>
      </c>
      <c r="J46" s="29">
        <v>0.62675446796415391</v>
      </c>
      <c r="K46" s="29">
        <v>0.97541507858420451</v>
      </c>
      <c r="L46" s="29" t="s">
        <v>49</v>
      </c>
      <c r="M46" s="29">
        <v>0.59896337693973345</v>
      </c>
      <c r="N46" s="29">
        <v>0.21489923844619505</v>
      </c>
      <c r="O46" s="29">
        <v>0.23843415899010245</v>
      </c>
      <c r="P46" s="29" t="s">
        <v>49</v>
      </c>
      <c r="Q46" s="29">
        <v>0.8730903967690784</v>
      </c>
      <c r="R46" s="29">
        <v>0.66359601251164613</v>
      </c>
      <c r="S46" s="29">
        <v>0.22778336447023254</v>
      </c>
      <c r="T46" s="29" t="s">
        <v>49</v>
      </c>
      <c r="U46" s="29">
        <v>0.27676279098415024</v>
      </c>
      <c r="V46" s="29">
        <v>0.62999956011459379</v>
      </c>
      <c r="W46" s="29">
        <v>0.38781339595134479</v>
      </c>
      <c r="X46" s="29" t="s">
        <v>49</v>
      </c>
      <c r="Y46" s="29">
        <v>0.56366039386415157</v>
      </c>
      <c r="Z46" s="29">
        <v>9.9414333439430749E-2</v>
      </c>
      <c r="AA46" s="29">
        <v>0.45864900992166435</v>
      </c>
      <c r="AB46" s="29" t="s">
        <v>49</v>
      </c>
      <c r="AC46" s="29">
        <v>0.34404031541440805</v>
      </c>
      <c r="AD46" s="29">
        <v>0.40053166718889543</v>
      </c>
      <c r="AE46" s="29">
        <v>0.16245186391705987</v>
      </c>
    </row>
    <row r="47" spans="1:31" ht="29" customHeight="1">
      <c r="A47" s="26"/>
      <c r="B47" s="27" t="s">
        <v>74</v>
      </c>
      <c r="C47" s="28" t="s">
        <v>61</v>
      </c>
      <c r="D47" s="29">
        <v>0.90587629510199996</v>
      </c>
      <c r="E47" s="29">
        <v>0.90487600781366673</v>
      </c>
      <c r="F47" s="29">
        <v>0.87470097103833344</v>
      </c>
      <c r="G47" s="29">
        <v>0.89338297408599987</v>
      </c>
      <c r="H47" s="29">
        <v>0.90113823629633349</v>
      </c>
      <c r="I47" s="29">
        <v>0.90123094712700003</v>
      </c>
      <c r="J47" s="29">
        <v>0.88385737590899993</v>
      </c>
      <c r="K47" s="29">
        <v>0.89578066653666666</v>
      </c>
      <c r="L47" s="29">
        <v>0.87249034271433334</v>
      </c>
      <c r="M47" s="29">
        <v>0.86226133324400001</v>
      </c>
      <c r="N47" s="29">
        <v>0.87093455873333336</v>
      </c>
      <c r="O47" s="29">
        <v>0.88713277363999998</v>
      </c>
      <c r="P47" s="29">
        <v>0.87569068358199997</v>
      </c>
      <c r="Q47" s="29">
        <v>0.85125164094299999</v>
      </c>
      <c r="R47" s="29">
        <v>0.86586458437500002</v>
      </c>
      <c r="S47" s="29">
        <v>0.88503459393566664</v>
      </c>
      <c r="T47" s="29">
        <v>0.87777740356466671</v>
      </c>
      <c r="U47" s="29">
        <v>0.85656466565633327</v>
      </c>
      <c r="V47" s="29">
        <v>0.8883275504193332</v>
      </c>
      <c r="W47" s="29">
        <v>0.88377636897</v>
      </c>
      <c r="X47" s="29">
        <v>0.91397455411966666</v>
      </c>
      <c r="Y47" s="29">
        <v>0.91274424088166661</v>
      </c>
      <c r="Z47" s="29">
        <v>0.89510596196000003</v>
      </c>
      <c r="AA47" s="29">
        <v>0.90201094974500007</v>
      </c>
      <c r="AB47" s="29">
        <v>0.89007712564999997</v>
      </c>
      <c r="AC47" s="29">
        <v>0.85968917087066676</v>
      </c>
      <c r="AD47" s="29">
        <v>0.9055794892346668</v>
      </c>
      <c r="AE47" s="29">
        <v>0.89149562977766672</v>
      </c>
    </row>
    <row r="48" spans="1:31" ht="29" customHeight="1">
      <c r="A48" s="26"/>
      <c r="B48" s="27"/>
      <c r="C48" s="28" t="s">
        <v>62</v>
      </c>
      <c r="D48" s="29"/>
      <c r="E48" s="29">
        <f>E47-D47</f>
        <v>-1.0002872883332348E-3</v>
      </c>
      <c r="F48" s="29">
        <f>F47-D47</f>
        <v>-3.1175324063666521E-2</v>
      </c>
      <c r="G48" s="29">
        <f>G47-D47</f>
        <v>-1.2493321016000092E-2</v>
      </c>
      <c r="H48" s="29"/>
      <c r="I48" s="29">
        <f>I47-H47</f>
        <v>9.2710830666531407E-5</v>
      </c>
      <c r="J48" s="29">
        <f>J47-H47</f>
        <v>-1.7280860387333563E-2</v>
      </c>
      <c r="K48" s="29">
        <f>K47-H47</f>
        <v>-5.3575697596668359E-3</v>
      </c>
      <c r="L48" s="29"/>
      <c r="M48" s="29">
        <f>M47-L47</f>
        <v>-1.0229009470333339E-2</v>
      </c>
      <c r="N48" s="29">
        <f>N47-L47</f>
        <v>-1.5557839809999807E-3</v>
      </c>
      <c r="O48" s="29">
        <f>O47-L47</f>
        <v>1.4642430925666639E-2</v>
      </c>
      <c r="P48" s="29"/>
      <c r="Q48" s="29">
        <f>Q47-P47</f>
        <v>-2.4439042638999986E-2</v>
      </c>
      <c r="R48" s="29">
        <f>R47-P47</f>
        <v>-9.8260992069999498E-3</v>
      </c>
      <c r="S48" s="29">
        <f>S47-P47</f>
        <v>9.3439103536666623E-3</v>
      </c>
      <c r="T48" s="29"/>
      <c r="U48" s="29">
        <f>U47-T47</f>
        <v>-2.1212737908333446E-2</v>
      </c>
      <c r="V48" s="29">
        <f>V47-T47</f>
        <v>1.0550146854666487E-2</v>
      </c>
      <c r="W48" s="29">
        <f>W47-T47</f>
        <v>5.9989654053332897E-3</v>
      </c>
      <c r="X48" s="29"/>
      <c r="Y48" s="29">
        <f>Y47-X47</f>
        <v>-1.230313238000047E-3</v>
      </c>
      <c r="Z48" s="29">
        <f>Z47-X47</f>
        <v>-1.8868592159666631E-2</v>
      </c>
      <c r="AA48" s="29">
        <f>AA47-X47</f>
        <v>-1.1963604374666592E-2</v>
      </c>
      <c r="AB48" s="29"/>
      <c r="AC48" s="29">
        <f>AC47-AB47</f>
        <v>-3.0387954779333204E-2</v>
      </c>
      <c r="AD48" s="29">
        <f>AD47-AB47</f>
        <v>1.5502363584666834E-2</v>
      </c>
      <c r="AE48" s="29">
        <f>AE47-AB47</f>
        <v>1.4185041276667532E-3</v>
      </c>
    </row>
    <row r="49" spans="1:31" ht="29" customHeight="1">
      <c r="A49" s="26"/>
      <c r="B49" s="27"/>
      <c r="C49" s="28" t="s">
        <v>47</v>
      </c>
      <c r="D49" s="29">
        <v>5.2660126220135184E-3</v>
      </c>
      <c r="E49" s="29">
        <v>2.9109684504181981E-2</v>
      </c>
      <c r="F49" s="29">
        <v>2.7324573579106913E-2</v>
      </c>
      <c r="G49" s="29">
        <v>1.3488616456201741E-2</v>
      </c>
      <c r="H49" s="29">
        <v>2.7172144396033517E-2</v>
      </c>
      <c r="I49" s="29">
        <v>1.7845902924738762E-2</v>
      </c>
      <c r="J49" s="29">
        <v>1.4694356357332147E-2</v>
      </c>
      <c r="K49" s="29">
        <v>1.5973999302832029E-2</v>
      </c>
      <c r="L49" s="29">
        <v>3.9378245727284863E-2</v>
      </c>
      <c r="M49" s="29">
        <v>1.1245789769271212E-2</v>
      </c>
      <c r="N49" s="29">
        <v>1.7053950764997002E-2</v>
      </c>
      <c r="O49" s="29">
        <v>1.4127859559671198E-2</v>
      </c>
      <c r="P49" s="29">
        <v>8.1742046021297029E-3</v>
      </c>
      <c r="Q49" s="29">
        <v>9.4833322927673526E-3</v>
      </c>
      <c r="R49" s="29">
        <v>7.4839313772711294E-3</v>
      </c>
      <c r="S49" s="29">
        <v>1.2312054510180371E-2</v>
      </c>
      <c r="T49" s="29">
        <v>1.5788421029887863E-2</v>
      </c>
      <c r="U49" s="29">
        <v>9.3615234196584678E-3</v>
      </c>
      <c r="V49" s="29">
        <v>2.9428422833117584E-3</v>
      </c>
      <c r="W49" s="29">
        <v>1.3669761567173807E-2</v>
      </c>
      <c r="X49" s="29">
        <v>5.9294366158949589E-3</v>
      </c>
      <c r="Y49" s="29">
        <v>1.052422987334826E-2</v>
      </c>
      <c r="Z49" s="29">
        <v>1.3308358466284241E-2</v>
      </c>
      <c r="AA49" s="29">
        <v>1.9852692334490912E-2</v>
      </c>
      <c r="AB49" s="29">
        <v>9.3276554798340933E-3</v>
      </c>
      <c r="AC49" s="29">
        <v>5.8309595169755965E-2</v>
      </c>
      <c r="AD49" s="29">
        <v>1.1163169522991259E-2</v>
      </c>
      <c r="AE49" s="29">
        <v>1.6737108386857807E-2</v>
      </c>
    </row>
    <row r="50" spans="1:31" ht="29" customHeight="1">
      <c r="A50" s="26"/>
      <c r="B50" s="27"/>
      <c r="C50" s="28" t="s">
        <v>48</v>
      </c>
      <c r="D50" s="29" t="s">
        <v>49</v>
      </c>
      <c r="E50" s="29">
        <v>0.95610586763613792</v>
      </c>
      <c r="F50" s="29">
        <v>0.12431511839104263</v>
      </c>
      <c r="G50" s="29">
        <v>0.20938112103115084</v>
      </c>
      <c r="H50" s="29" t="s">
        <v>49</v>
      </c>
      <c r="I50" s="29">
        <v>0.99629529691188057</v>
      </c>
      <c r="J50" s="29">
        <v>0.3874455742657732</v>
      </c>
      <c r="K50" s="29">
        <v>0.78309437262654502</v>
      </c>
      <c r="L50" s="29" t="s">
        <v>49</v>
      </c>
      <c r="M50" s="29">
        <v>0.68759033985508855</v>
      </c>
      <c r="N50" s="29">
        <v>0.95294229742584802</v>
      </c>
      <c r="O50" s="29">
        <v>0.57709306223363499</v>
      </c>
      <c r="P50" s="29" t="s">
        <v>49</v>
      </c>
      <c r="Q50" s="29">
        <v>2.7760944474856646E-2</v>
      </c>
      <c r="R50" s="29">
        <v>0.19942141954677714</v>
      </c>
      <c r="S50" s="29">
        <v>0.33498181392965032</v>
      </c>
      <c r="T50" s="29" t="s">
        <v>49</v>
      </c>
      <c r="U50" s="29">
        <v>0.11589143785592541</v>
      </c>
      <c r="V50" s="29">
        <v>0.31873290185160186</v>
      </c>
      <c r="W50" s="29">
        <v>0.64491833376780616</v>
      </c>
      <c r="X50" s="29" t="s">
        <v>49</v>
      </c>
      <c r="Y50" s="29">
        <v>0.86854358568487688</v>
      </c>
      <c r="Z50" s="29">
        <v>8.8314538066440129E-2</v>
      </c>
      <c r="AA50" s="29">
        <v>0.37385302882900429</v>
      </c>
      <c r="AB50" s="29" t="s">
        <v>49</v>
      </c>
      <c r="AC50" s="29">
        <v>0.42312615453389713</v>
      </c>
      <c r="AD50" s="29">
        <v>0.13866690179450733</v>
      </c>
      <c r="AE50" s="29">
        <v>0.90415813546642454</v>
      </c>
    </row>
    <row r="51" spans="1:31" ht="29" customHeight="1">
      <c r="A51" s="26"/>
      <c r="B51" s="27" t="s">
        <v>75</v>
      </c>
      <c r="C51" s="28" t="s">
        <v>61</v>
      </c>
      <c r="D51" s="29">
        <v>0.9110291397843332</v>
      </c>
      <c r="E51" s="29">
        <v>0.84206344731099991</v>
      </c>
      <c r="F51" s="29">
        <v>0.88550655264599998</v>
      </c>
      <c r="G51" s="29">
        <v>0.8808341152396667</v>
      </c>
      <c r="H51" s="29">
        <v>0.85694603168299999</v>
      </c>
      <c r="I51" s="29">
        <v>0.81900678252999992</v>
      </c>
      <c r="J51" s="29">
        <v>0.84550538344866666</v>
      </c>
      <c r="K51" s="29">
        <v>0.85305054413433323</v>
      </c>
      <c r="L51" s="29">
        <v>0.62198684957366668</v>
      </c>
      <c r="M51" s="29">
        <v>0.66172152196333334</v>
      </c>
      <c r="N51" s="29">
        <v>0.72686505312399996</v>
      </c>
      <c r="O51" s="29">
        <v>0.65636367056566669</v>
      </c>
      <c r="P51" s="29">
        <v>0.80052784278366662</v>
      </c>
      <c r="Q51" s="29">
        <v>0.73642605292733343</v>
      </c>
      <c r="R51" s="29">
        <v>0.76969972564166678</v>
      </c>
      <c r="S51" s="29">
        <v>0.74531161819766656</v>
      </c>
      <c r="T51" s="29">
        <v>0.6938415773176666</v>
      </c>
      <c r="U51" s="29">
        <v>0.70737037242400003</v>
      </c>
      <c r="V51" s="29">
        <v>0.62418200061900009</v>
      </c>
      <c r="W51" s="29">
        <v>0.68217774482533333</v>
      </c>
      <c r="X51" s="29">
        <v>0.7911927396920001</v>
      </c>
      <c r="Y51" s="29">
        <v>0.85279374777466666</v>
      </c>
      <c r="Z51" s="29">
        <v>0.806025073318</v>
      </c>
      <c r="AA51" s="29">
        <v>0.77572799785866664</v>
      </c>
      <c r="AB51" s="29">
        <v>0.69492692637333331</v>
      </c>
      <c r="AC51" s="29">
        <v>0.72416423262133334</v>
      </c>
      <c r="AD51" s="29">
        <v>0.70065621569033321</v>
      </c>
      <c r="AE51" s="29">
        <v>0.7493918674279999</v>
      </c>
    </row>
    <row r="52" spans="1:31" ht="29" customHeight="1">
      <c r="A52" s="26"/>
      <c r="B52" s="27"/>
      <c r="C52" s="28" t="s">
        <v>62</v>
      </c>
      <c r="D52" s="29"/>
      <c r="E52" s="29">
        <f>E51-D51</f>
        <v>-6.8965692473333284E-2</v>
      </c>
      <c r="F52" s="29">
        <f>F51-D51</f>
        <v>-2.5522587138333219E-2</v>
      </c>
      <c r="G52" s="29">
        <f>G51-D51</f>
        <v>-3.0195024544666493E-2</v>
      </c>
      <c r="H52" s="29"/>
      <c r="I52" s="29">
        <f>I51-H51</f>
        <v>-3.7939249153000065E-2</v>
      </c>
      <c r="J52" s="29">
        <f>J51-H51</f>
        <v>-1.1440648234333328E-2</v>
      </c>
      <c r="K52" s="29">
        <f>K51-H51</f>
        <v>-3.895487548666754E-3</v>
      </c>
      <c r="L52" s="29"/>
      <c r="M52" s="29">
        <f>M51-L51</f>
        <v>3.9734672389666659E-2</v>
      </c>
      <c r="N52" s="29">
        <f>N51-L51</f>
        <v>0.10487820355033328</v>
      </c>
      <c r="O52" s="29">
        <f>O51-L51</f>
        <v>3.4376820992000012E-2</v>
      </c>
      <c r="P52" s="29"/>
      <c r="Q52" s="29">
        <f>Q51-P51</f>
        <v>-6.4101789856333191E-2</v>
      </c>
      <c r="R52" s="29">
        <f>R51-P51</f>
        <v>-3.0828117141999845E-2</v>
      </c>
      <c r="S52" s="29">
        <f>S51-P51</f>
        <v>-5.5216224586000062E-2</v>
      </c>
      <c r="T52" s="29"/>
      <c r="U52" s="29">
        <f>U51-T51</f>
        <v>1.3528795106333424E-2</v>
      </c>
      <c r="V52" s="29">
        <f>V51-T51</f>
        <v>-6.9659576698666514E-2</v>
      </c>
      <c r="W52" s="29">
        <f>W51-T51</f>
        <v>-1.166383249233327E-2</v>
      </c>
      <c r="X52" s="29"/>
      <c r="Y52" s="29">
        <f>Y51-X51</f>
        <v>6.1601008082666553E-2</v>
      </c>
      <c r="Z52" s="29">
        <f>Z51-X51</f>
        <v>1.4832333625999894E-2</v>
      </c>
      <c r="AA52" s="29">
        <f>AA51-X51</f>
        <v>-1.5464741833333462E-2</v>
      </c>
      <c r="AB52" s="29"/>
      <c r="AC52" s="29">
        <f>AC51-AB51</f>
        <v>2.9237306248000028E-2</v>
      </c>
      <c r="AD52" s="29">
        <f>AD51-AB51</f>
        <v>5.7292893169998971E-3</v>
      </c>
      <c r="AE52" s="29">
        <f>AE51-AB51</f>
        <v>5.4464941054666594E-2</v>
      </c>
    </row>
    <row r="53" spans="1:31" ht="29" customHeight="1">
      <c r="A53" s="26"/>
      <c r="B53" s="27"/>
      <c r="C53" s="28" t="s">
        <v>47</v>
      </c>
      <c r="D53" s="29">
        <v>9.2805294930714717E-3</v>
      </c>
      <c r="E53" s="29">
        <v>3.1498099320470888E-2</v>
      </c>
      <c r="F53" s="29">
        <v>1.9736957804799303E-2</v>
      </c>
      <c r="G53" s="29">
        <v>4.6050767869764947E-2</v>
      </c>
      <c r="H53" s="29">
        <v>1.6322482611223568E-2</v>
      </c>
      <c r="I53" s="29">
        <v>3.8633333322348071E-2</v>
      </c>
      <c r="J53" s="29">
        <v>2.9786190237857578E-2</v>
      </c>
      <c r="K53" s="29">
        <v>1.4107328286414519E-2</v>
      </c>
      <c r="L53" s="29">
        <v>0.1057154377788703</v>
      </c>
      <c r="M53" s="29">
        <v>4.9991471176026599E-2</v>
      </c>
      <c r="N53" s="29">
        <v>1.8664248412548906E-3</v>
      </c>
      <c r="O53" s="29">
        <v>2.3451732198068821E-2</v>
      </c>
      <c r="P53" s="29">
        <v>3.9557743942355582E-2</v>
      </c>
      <c r="Q53" s="29">
        <v>5.9856247570884709E-2</v>
      </c>
      <c r="R53" s="29">
        <v>4.2658175275262812E-2</v>
      </c>
      <c r="S53" s="29">
        <v>9.8378006394619043E-3</v>
      </c>
      <c r="T53" s="29">
        <v>4.7098049081115992E-2</v>
      </c>
      <c r="U53" s="29">
        <v>4.8449508294255136E-2</v>
      </c>
      <c r="V53" s="29">
        <v>6.9239777832630342E-2</v>
      </c>
      <c r="W53" s="29">
        <v>8.0761873396062153E-2</v>
      </c>
      <c r="X53" s="29">
        <v>3.7954325045534781E-2</v>
      </c>
      <c r="Y53" s="29">
        <v>6.2730390532102359E-2</v>
      </c>
      <c r="Z53" s="29">
        <v>6.5097118538895965E-2</v>
      </c>
      <c r="AA53" s="29">
        <v>0.11687124139268015</v>
      </c>
      <c r="AB53" s="29">
        <v>2.2465586672245564E-2</v>
      </c>
      <c r="AC53" s="29">
        <v>6.1583469538875321E-2</v>
      </c>
      <c r="AD53" s="29">
        <v>7.238855942064279E-2</v>
      </c>
      <c r="AE53" s="29">
        <v>1.538334202350696E-2</v>
      </c>
    </row>
    <row r="54" spans="1:31" ht="29" customHeight="1">
      <c r="A54" s="26"/>
      <c r="B54" s="27"/>
      <c r="C54" s="28" t="s">
        <v>48</v>
      </c>
      <c r="D54" s="29" t="s">
        <v>49</v>
      </c>
      <c r="E54" s="29">
        <v>2.2008495017382675E-2</v>
      </c>
      <c r="F54" s="29">
        <v>0.11261084174158188</v>
      </c>
      <c r="G54" s="29">
        <v>0.32796568176114793</v>
      </c>
      <c r="H54" s="29" t="s">
        <v>49</v>
      </c>
      <c r="I54" s="29">
        <v>0.19221983807246329</v>
      </c>
      <c r="J54" s="29">
        <v>0.59092736658504774</v>
      </c>
      <c r="K54" s="29">
        <v>0.77010118600787358</v>
      </c>
      <c r="L54" s="29" t="s">
        <v>49</v>
      </c>
      <c r="M54" s="29">
        <v>0.5878040018968036</v>
      </c>
      <c r="N54" s="29">
        <v>0.16091393180131419</v>
      </c>
      <c r="O54" s="29">
        <v>0.61167082396516259</v>
      </c>
      <c r="P54" s="29" t="s">
        <v>49</v>
      </c>
      <c r="Q54" s="29">
        <v>0.19665514869376441</v>
      </c>
      <c r="R54" s="29">
        <v>0.41064648136351301</v>
      </c>
      <c r="S54" s="29">
        <v>7.8842315487949399E-2</v>
      </c>
      <c r="T54" s="29" t="s">
        <v>49</v>
      </c>
      <c r="U54" s="29">
        <v>0.74622191303053165</v>
      </c>
      <c r="V54" s="29">
        <v>0.22307154480697744</v>
      </c>
      <c r="W54" s="29">
        <v>0.83949221039213573</v>
      </c>
      <c r="X54" s="29" t="s">
        <v>49</v>
      </c>
      <c r="Y54" s="29">
        <v>0.21930095962693308</v>
      </c>
      <c r="Z54" s="29">
        <v>0.75031059325641358</v>
      </c>
      <c r="AA54" s="29">
        <v>0.83811101473436633</v>
      </c>
      <c r="AB54" s="29" t="s">
        <v>49</v>
      </c>
      <c r="AC54" s="29">
        <v>0.48292210389944423</v>
      </c>
      <c r="AD54" s="29">
        <v>0.90215509224464963</v>
      </c>
      <c r="AE54" s="29">
        <v>2.5707317859612458E-2</v>
      </c>
    </row>
    <row r="55" spans="1:31" ht="29" customHeight="1">
      <c r="A55" s="26"/>
      <c r="B55" s="27" t="s">
        <v>76</v>
      </c>
      <c r="C55" s="28" t="s">
        <v>61</v>
      </c>
      <c r="D55" s="29">
        <v>0.91243305531333319</v>
      </c>
      <c r="E55" s="29">
        <v>0.9090142587083333</v>
      </c>
      <c r="F55" s="29">
        <v>0.88621817722066665</v>
      </c>
      <c r="G55" s="29">
        <v>0.93089013919000008</v>
      </c>
      <c r="H55" s="29">
        <v>0.89232646715133335</v>
      </c>
      <c r="I55" s="29">
        <v>0.89296362801399998</v>
      </c>
      <c r="J55" s="29">
        <v>0.88480704447566672</v>
      </c>
      <c r="K55" s="29">
        <v>0.86933985567533334</v>
      </c>
      <c r="L55" s="29">
        <v>0.80598271829400003</v>
      </c>
      <c r="M55" s="29">
        <v>0.82062633249233341</v>
      </c>
      <c r="N55" s="29">
        <v>0.82128048353933336</v>
      </c>
      <c r="O55" s="29">
        <v>0.8417990326203334</v>
      </c>
      <c r="P55" s="29">
        <v>0.86028127477566663</v>
      </c>
      <c r="Q55" s="29">
        <v>0.83318068307166671</v>
      </c>
      <c r="R55" s="29">
        <v>0.88339673709433342</v>
      </c>
      <c r="S55" s="29">
        <v>0.84427675982166661</v>
      </c>
      <c r="T55" s="29">
        <v>0.83315518156766666</v>
      </c>
      <c r="U55" s="29">
        <v>0.83328340704699999</v>
      </c>
      <c r="V55" s="29">
        <v>0.87259430274966654</v>
      </c>
      <c r="W55" s="29">
        <v>0.84694687117833334</v>
      </c>
      <c r="X55" s="29">
        <v>0.91093450070099991</v>
      </c>
      <c r="Y55" s="29">
        <v>0.92296528868700001</v>
      </c>
      <c r="Z55" s="29">
        <v>0.93684010172166676</v>
      </c>
      <c r="AA55" s="29">
        <v>0.917811462345</v>
      </c>
      <c r="AB55" s="29">
        <v>0.87289797209000008</v>
      </c>
      <c r="AC55" s="29">
        <v>0.86525317092999998</v>
      </c>
      <c r="AD55" s="29">
        <v>0.92650402696499989</v>
      </c>
      <c r="AE55" s="29">
        <v>0.89085072454300007</v>
      </c>
    </row>
    <row r="56" spans="1:31" ht="29" customHeight="1">
      <c r="A56" s="26"/>
      <c r="B56" s="27"/>
      <c r="C56" s="28" t="s">
        <v>62</v>
      </c>
      <c r="D56" s="29"/>
      <c r="E56" s="29">
        <f>E55-D55</f>
        <v>-3.4187966049998852E-3</v>
      </c>
      <c r="F56" s="29">
        <f>F55-D55</f>
        <v>-2.6214878092666538E-2</v>
      </c>
      <c r="G56" s="29">
        <f>G55-D55</f>
        <v>1.8457083876666891E-2</v>
      </c>
      <c r="H56" s="29"/>
      <c r="I56" s="29">
        <f>I55-H55</f>
        <v>6.371608626666303E-4</v>
      </c>
      <c r="J56" s="29">
        <f>J55-H55</f>
        <v>-7.5194226756666316E-3</v>
      </c>
      <c r="K56" s="29">
        <f>K55-H55</f>
        <v>-2.2986611476000007E-2</v>
      </c>
      <c r="L56" s="29"/>
      <c r="M56" s="29">
        <f>M55-L55</f>
        <v>1.4643614198333377E-2</v>
      </c>
      <c r="N56" s="29">
        <f>N55-L55</f>
        <v>1.5297765245333328E-2</v>
      </c>
      <c r="O56" s="29">
        <f>O55-L55</f>
        <v>3.5816314326333365E-2</v>
      </c>
      <c r="P56" s="29"/>
      <c r="Q56" s="29">
        <f>Q55-P55</f>
        <v>-2.7100591703999921E-2</v>
      </c>
      <c r="R56" s="29">
        <f>R55-P55</f>
        <v>2.3115462318666791E-2</v>
      </c>
      <c r="S56" s="29">
        <f>S55-P55</f>
        <v>-1.6004514954000015E-2</v>
      </c>
      <c r="T56" s="29"/>
      <c r="U56" s="29">
        <f>U55-T55</f>
        <v>1.2822547933333261E-4</v>
      </c>
      <c r="V56" s="29">
        <f>V55-T55</f>
        <v>3.9439121181999881E-2</v>
      </c>
      <c r="W56" s="29">
        <f>W55-T55</f>
        <v>1.379168961066668E-2</v>
      </c>
      <c r="X56" s="29"/>
      <c r="Y56" s="29">
        <f>Y55-X55</f>
        <v>1.2030787986000102E-2</v>
      </c>
      <c r="Z56" s="29">
        <f>Z55-X55</f>
        <v>2.5905601020666857E-2</v>
      </c>
      <c r="AA56" s="29">
        <f>AA55-X55</f>
        <v>6.8769616440000902E-3</v>
      </c>
      <c r="AB56" s="29"/>
      <c r="AC56" s="29">
        <f>AC55-AB55</f>
        <v>-7.6448011600001031E-3</v>
      </c>
      <c r="AD56" s="29">
        <f>AD55-AB55</f>
        <v>5.3606054874999809E-2</v>
      </c>
      <c r="AE56" s="29">
        <f>AE55-AB55</f>
        <v>1.7952752452999987E-2</v>
      </c>
    </row>
    <row r="57" spans="1:31" ht="29" customHeight="1">
      <c r="A57" s="26"/>
      <c r="B57" s="27"/>
      <c r="C57" s="28" t="s">
        <v>47</v>
      </c>
      <c r="D57" s="29">
        <v>7.0730195360019744E-3</v>
      </c>
      <c r="E57" s="29">
        <v>3.2524406764520383E-2</v>
      </c>
      <c r="F57" s="29">
        <v>2.0847507291796453E-2</v>
      </c>
      <c r="G57" s="29">
        <v>5.9897661148970417E-2</v>
      </c>
      <c r="H57" s="29">
        <v>2.0309490056425149E-2</v>
      </c>
      <c r="I57" s="29">
        <v>1.7751929669195129E-2</v>
      </c>
      <c r="J57" s="29">
        <v>1.2753425313446984E-2</v>
      </c>
      <c r="K57" s="29">
        <v>2.2183370529204757E-2</v>
      </c>
      <c r="L57" s="29">
        <v>6.7930205467182425E-2</v>
      </c>
      <c r="M57" s="29">
        <v>5.5680729956298469E-2</v>
      </c>
      <c r="N57" s="29">
        <v>1.7733094560358421E-2</v>
      </c>
      <c r="O57" s="29">
        <v>1.1565260655831062E-2</v>
      </c>
      <c r="P57" s="29">
        <v>2.0048055702639733E-2</v>
      </c>
      <c r="Q57" s="29">
        <v>6.2196583650523923E-3</v>
      </c>
      <c r="R57" s="29">
        <v>5.0849865011274092E-3</v>
      </c>
      <c r="S57" s="29">
        <v>1.9873930459590416E-2</v>
      </c>
      <c r="T57" s="29">
        <v>3.7562702902316093E-2</v>
      </c>
      <c r="U57" s="29">
        <v>2.008972552127377E-2</v>
      </c>
      <c r="V57" s="29">
        <v>2.1819332673105967E-2</v>
      </c>
      <c r="W57" s="29">
        <v>5.4794112947304102E-2</v>
      </c>
      <c r="X57" s="29">
        <v>3.0051227729777259E-2</v>
      </c>
      <c r="Y57" s="29">
        <v>1.7632910404840101E-2</v>
      </c>
      <c r="Z57" s="29">
        <v>1.187299138645068E-2</v>
      </c>
      <c r="AA57" s="29">
        <v>3.7553268625297849E-2</v>
      </c>
      <c r="AB57" s="29">
        <v>2.7665059278975248E-2</v>
      </c>
      <c r="AC57" s="29">
        <v>3.9814680516217109E-2</v>
      </c>
      <c r="AD57" s="29">
        <v>1.3236491513065499E-2</v>
      </c>
      <c r="AE57" s="29">
        <v>2.4432533848613689E-2</v>
      </c>
    </row>
    <row r="58" spans="1:31" ht="29" customHeight="1">
      <c r="A58" s="26"/>
      <c r="B58" s="27"/>
      <c r="C58" s="28" t="s">
        <v>48</v>
      </c>
      <c r="D58" s="29" t="s">
        <v>49</v>
      </c>
      <c r="E58" s="29">
        <v>0.86744308405183623</v>
      </c>
      <c r="F58" s="29">
        <v>0.10814427555041228</v>
      </c>
      <c r="G58" s="29">
        <v>0.62414288754878733</v>
      </c>
      <c r="H58" s="29" t="s">
        <v>49</v>
      </c>
      <c r="I58" s="29">
        <v>0.96932593593153704</v>
      </c>
      <c r="J58" s="29">
        <v>0.61592133621017697</v>
      </c>
      <c r="K58" s="29">
        <v>0.25616418129863761</v>
      </c>
      <c r="L58" s="29" t="s">
        <v>49</v>
      </c>
      <c r="M58" s="29">
        <v>0.78710779796180763</v>
      </c>
      <c r="N58" s="29">
        <v>0.72504146984429596</v>
      </c>
      <c r="O58" s="29">
        <v>0.41887672424870903</v>
      </c>
      <c r="P58" s="29" t="s">
        <v>49</v>
      </c>
      <c r="Q58" s="29">
        <v>8.8995170526171105E-2</v>
      </c>
      <c r="R58" s="29">
        <v>0.12498448639880355</v>
      </c>
      <c r="S58" s="29">
        <v>0.3817080358588556</v>
      </c>
      <c r="T58" s="29" t="s">
        <v>49</v>
      </c>
      <c r="U58" s="29">
        <v>0.99608971108008459</v>
      </c>
      <c r="V58" s="29">
        <v>0.19093316125778131</v>
      </c>
      <c r="W58" s="29">
        <v>0.73734217161516546</v>
      </c>
      <c r="X58" s="29" t="s">
        <v>49</v>
      </c>
      <c r="Y58" s="29">
        <v>0.58201381211593572</v>
      </c>
      <c r="Z58" s="29">
        <v>0.23726096385786855</v>
      </c>
      <c r="AA58" s="29">
        <v>0.81659785104193527</v>
      </c>
      <c r="AB58" s="29" t="s">
        <v>49</v>
      </c>
      <c r="AC58" s="29">
        <v>0.79828795191240698</v>
      </c>
      <c r="AD58" s="29">
        <v>3.8876602557300917E-2</v>
      </c>
      <c r="AE58" s="29">
        <v>0.44695086824914609</v>
      </c>
    </row>
    <row r="59" spans="1:31" ht="29" customHeight="1">
      <c r="A59" s="26"/>
      <c r="B59" s="27" t="s">
        <v>77</v>
      </c>
      <c r="C59" s="28" t="s">
        <v>61</v>
      </c>
      <c r="D59" s="29">
        <v>0.93330696739966668</v>
      </c>
      <c r="E59" s="29">
        <v>0.95135075672366665</v>
      </c>
      <c r="F59" s="29">
        <v>0.98805556908966663</v>
      </c>
      <c r="G59" s="29">
        <v>0.97125583341499999</v>
      </c>
      <c r="H59" s="29">
        <v>0.97945010083066675</v>
      </c>
      <c r="I59" s="29">
        <v>0.95995663074999993</v>
      </c>
      <c r="J59" s="29">
        <v>0.95983978711833329</v>
      </c>
      <c r="K59" s="29">
        <v>0.96001469444200005</v>
      </c>
      <c r="L59" s="29">
        <v>0.77329239854633336</v>
      </c>
      <c r="M59" s="29">
        <v>0.82708942485266668</v>
      </c>
      <c r="N59" s="29">
        <v>0.85223303962766661</v>
      </c>
      <c r="O59" s="29">
        <v>0.90206531214766672</v>
      </c>
      <c r="P59" s="29">
        <v>0.92773308620399997</v>
      </c>
      <c r="Q59" s="29">
        <v>0.90492396188133339</v>
      </c>
      <c r="R59" s="29">
        <v>0.91918375862333335</v>
      </c>
      <c r="S59" s="29">
        <v>0.9331356986203333</v>
      </c>
      <c r="T59" s="29">
        <v>0.87844618731433333</v>
      </c>
      <c r="U59" s="29">
        <v>0.84475335394866669</v>
      </c>
      <c r="V59" s="29">
        <v>0.88313282921399994</v>
      </c>
      <c r="W59" s="29">
        <v>0.88150426751833333</v>
      </c>
      <c r="X59" s="29">
        <v>0.95770928028299995</v>
      </c>
      <c r="Y59" s="29">
        <v>0.92081217598966669</v>
      </c>
      <c r="Z59" s="29">
        <v>0.97574111391099994</v>
      </c>
      <c r="AA59" s="29">
        <v>0.93122266032200007</v>
      </c>
      <c r="AB59" s="29">
        <v>0.91350009876299998</v>
      </c>
      <c r="AC59" s="29">
        <v>0.89585498865766677</v>
      </c>
      <c r="AD59" s="29">
        <v>0.95683161069166667</v>
      </c>
      <c r="AE59" s="29">
        <v>0.95105740387100013</v>
      </c>
    </row>
    <row r="60" spans="1:31" ht="29" customHeight="1">
      <c r="A60" s="26"/>
      <c r="B60" s="27"/>
      <c r="C60" s="28" t="s">
        <v>62</v>
      </c>
      <c r="D60" s="29"/>
      <c r="E60" s="29">
        <f>E59-D59</f>
        <v>1.804378932399997E-2</v>
      </c>
      <c r="F60" s="29">
        <f>F59-D59</f>
        <v>5.4748601689999954E-2</v>
      </c>
      <c r="G60" s="29">
        <f>G59-D59</f>
        <v>3.7948866015333316E-2</v>
      </c>
      <c r="H60" s="29"/>
      <c r="I60" s="29">
        <f>I59-H59</f>
        <v>-1.9493470080666819E-2</v>
      </c>
      <c r="J60" s="29">
        <f>J59-H59</f>
        <v>-1.961031371233346E-2</v>
      </c>
      <c r="K60" s="29">
        <f>K59-H59</f>
        <v>-1.9435406388666698E-2</v>
      </c>
      <c r="L60" s="29"/>
      <c r="M60" s="29">
        <f>M59-L59</f>
        <v>5.3797026306333318E-2</v>
      </c>
      <c r="N60" s="29">
        <f>N59-L59</f>
        <v>7.8940641081333252E-2</v>
      </c>
      <c r="O60" s="29">
        <f>O59-L59</f>
        <v>0.12877291360133336</v>
      </c>
      <c r="P60" s="29"/>
      <c r="Q60" s="29">
        <f>Q59-P59</f>
        <v>-2.2809124322666574E-2</v>
      </c>
      <c r="R60" s="29">
        <f>R59-P59</f>
        <v>-8.5493275806666214E-3</v>
      </c>
      <c r="S60" s="29">
        <f>S59-P59</f>
        <v>5.40261241633333E-3</v>
      </c>
      <c r="T60" s="29"/>
      <c r="U60" s="29">
        <f>U59-T59</f>
        <v>-3.3692833365666641E-2</v>
      </c>
      <c r="V60" s="29">
        <f>V59-T59</f>
        <v>4.6866418996666104E-3</v>
      </c>
      <c r="W60" s="29">
        <f>W59-T59</f>
        <v>3.0580802040000021E-3</v>
      </c>
      <c r="X60" s="29"/>
      <c r="Y60" s="29">
        <f>Y59-X59</f>
        <v>-3.689710429333326E-2</v>
      </c>
      <c r="Z60" s="29">
        <f>Z59-X59</f>
        <v>1.8031833627999982E-2</v>
      </c>
      <c r="AA60" s="29">
        <f>AA59-X59</f>
        <v>-2.648661996099988E-2</v>
      </c>
      <c r="AB60" s="29"/>
      <c r="AC60" s="29">
        <f>AC59-AB59</f>
        <v>-1.7645110105333206E-2</v>
      </c>
      <c r="AD60" s="29">
        <f>AD59-AB59</f>
        <v>4.3331511928666688E-2</v>
      </c>
      <c r="AE60" s="29">
        <f>AE59-AB59</f>
        <v>3.755730510800015E-2</v>
      </c>
    </row>
    <row r="61" spans="1:31" ht="29" customHeight="1">
      <c r="A61" s="26"/>
      <c r="B61" s="27"/>
      <c r="C61" s="28" t="s">
        <v>47</v>
      </c>
      <c r="D61" s="29">
        <v>1.1371673834417019E-2</v>
      </c>
      <c r="E61" s="29">
        <v>2.1722049227195353E-2</v>
      </c>
      <c r="F61" s="29">
        <v>1.1130403721216608E-2</v>
      </c>
      <c r="G61" s="29">
        <v>8.96839993093238E-3</v>
      </c>
      <c r="H61" s="29">
        <v>2.3080480039326376E-2</v>
      </c>
      <c r="I61" s="29">
        <v>4.3259200892929006E-2</v>
      </c>
      <c r="J61" s="29">
        <v>4.6371671870849224E-3</v>
      </c>
      <c r="K61" s="29">
        <v>3.9093092081108061E-2</v>
      </c>
      <c r="L61" s="29">
        <v>6.5338121540502753E-2</v>
      </c>
      <c r="M61" s="29">
        <v>4.4496017385267594E-2</v>
      </c>
      <c r="N61" s="29">
        <v>2.6447801488199644E-2</v>
      </c>
      <c r="O61" s="29">
        <v>4.7286154214695314E-2</v>
      </c>
      <c r="P61" s="29">
        <v>4.3527595252114908E-2</v>
      </c>
      <c r="Q61" s="29">
        <v>2.6236302400909656E-2</v>
      </c>
      <c r="R61" s="29">
        <v>5.4759569910879352E-2</v>
      </c>
      <c r="S61" s="29">
        <v>2.7305421928919323E-2</v>
      </c>
      <c r="T61" s="29">
        <v>3.0366036993894195E-2</v>
      </c>
      <c r="U61" s="29">
        <v>5.107441968205452E-2</v>
      </c>
      <c r="V61" s="29">
        <v>2.7012567075897123E-2</v>
      </c>
      <c r="W61" s="29">
        <v>2.2241505344398168E-2</v>
      </c>
      <c r="X61" s="29">
        <v>3.7033396892524738E-2</v>
      </c>
      <c r="Y61" s="29">
        <v>5.3904670837920027E-2</v>
      </c>
      <c r="Z61" s="29">
        <v>2.6930911820780841E-2</v>
      </c>
      <c r="AA61" s="29">
        <v>7.6886576452200858E-2</v>
      </c>
      <c r="AB61" s="29">
        <v>2.6949669180885465E-2</v>
      </c>
      <c r="AC61" s="29">
        <v>1.1370346583333024E-2</v>
      </c>
      <c r="AD61" s="29">
        <v>3.5655791670593198E-2</v>
      </c>
      <c r="AE61" s="29">
        <v>1.9761976461505806E-2</v>
      </c>
    </row>
    <row r="62" spans="1:31" ht="29" customHeight="1">
      <c r="A62" s="26"/>
      <c r="B62" s="27"/>
      <c r="C62" s="28" t="s">
        <v>48</v>
      </c>
      <c r="D62" s="29" t="s">
        <v>49</v>
      </c>
      <c r="E62" s="29">
        <v>0.27144289464384452</v>
      </c>
      <c r="F62" s="29">
        <v>3.9803611244163123E-3</v>
      </c>
      <c r="G62" s="29">
        <v>1.0509176694580754E-2</v>
      </c>
      <c r="H62" s="29" t="s">
        <v>49</v>
      </c>
      <c r="I62" s="29">
        <v>0.5289247878907275</v>
      </c>
      <c r="J62" s="29">
        <v>0.2225482968204443</v>
      </c>
      <c r="K62" s="29">
        <v>0.49955752868160597</v>
      </c>
      <c r="L62" s="29" t="s">
        <v>49</v>
      </c>
      <c r="M62" s="29">
        <v>0.30383384178909145</v>
      </c>
      <c r="N62" s="29">
        <v>0.12441283346327739</v>
      </c>
      <c r="O62" s="29">
        <v>5.056819133139645E-2</v>
      </c>
      <c r="P62" s="29" t="s">
        <v>49</v>
      </c>
      <c r="Q62" s="29">
        <v>0.48037170301018539</v>
      </c>
      <c r="R62" s="29">
        <v>0.84270000601293404</v>
      </c>
      <c r="S62" s="29">
        <v>0.86435021464466366</v>
      </c>
      <c r="T62" s="29" t="s">
        <v>49</v>
      </c>
      <c r="U62" s="29">
        <v>0.38164247215827884</v>
      </c>
      <c r="V62" s="29">
        <v>0.85143331600338679</v>
      </c>
      <c r="W62" s="29">
        <v>0.8948925845143525</v>
      </c>
      <c r="X62" s="29" t="s">
        <v>49</v>
      </c>
      <c r="Y62" s="29">
        <v>0.38381100128536128</v>
      </c>
      <c r="Z62" s="29">
        <v>0.53264504983431504</v>
      </c>
      <c r="AA62" s="29">
        <v>0.61938936336056938</v>
      </c>
      <c r="AB62" s="29" t="s">
        <v>49</v>
      </c>
      <c r="AC62" s="29">
        <v>0.35507146187067395</v>
      </c>
      <c r="AD62" s="29">
        <v>0.16840862003272</v>
      </c>
      <c r="AE62" s="29">
        <v>0.12344652504313647</v>
      </c>
    </row>
    <row r="63" spans="1:31" ht="29" customHeight="1">
      <c r="A63" s="26"/>
      <c r="B63" s="27" t="s">
        <v>78</v>
      </c>
      <c r="C63" s="28" t="s">
        <v>61</v>
      </c>
      <c r="D63" s="29">
        <v>0.95325857699000005</v>
      </c>
      <c r="E63" s="29">
        <v>0.96124776167966663</v>
      </c>
      <c r="F63" s="29">
        <v>0.94914541554666665</v>
      </c>
      <c r="G63" s="29">
        <v>0.95041585945933338</v>
      </c>
      <c r="H63" s="29">
        <v>0.96013428018566671</v>
      </c>
      <c r="I63" s="29">
        <v>0.94243034255999991</v>
      </c>
      <c r="J63" s="29">
        <v>0.95279702571300007</v>
      </c>
      <c r="K63" s="29">
        <v>0.96128478935200012</v>
      </c>
      <c r="L63" s="29">
        <v>0.86113529213733331</v>
      </c>
      <c r="M63" s="29">
        <v>0.88150042572600007</v>
      </c>
      <c r="N63" s="29">
        <v>0.88822711166366675</v>
      </c>
      <c r="O63" s="29">
        <v>0.89930757394433325</v>
      </c>
      <c r="P63" s="29">
        <v>0.92379976179599999</v>
      </c>
      <c r="Q63" s="29">
        <v>0.89658976258400003</v>
      </c>
      <c r="R63" s="29">
        <v>0.90883082324366671</v>
      </c>
      <c r="S63" s="29">
        <v>0.93504049266933331</v>
      </c>
      <c r="T63" s="29">
        <v>0.89388627381766661</v>
      </c>
      <c r="U63" s="29">
        <v>0.86110229974433328</v>
      </c>
      <c r="V63" s="29">
        <v>0.91626522475833339</v>
      </c>
      <c r="W63" s="29">
        <v>0.91553386235466672</v>
      </c>
      <c r="X63" s="29">
        <v>0.96413565101833332</v>
      </c>
      <c r="Y63" s="29">
        <v>0.95462062802999992</v>
      </c>
      <c r="Z63" s="29">
        <v>0.93139416043433332</v>
      </c>
      <c r="AA63" s="29">
        <v>0.94434025229566665</v>
      </c>
      <c r="AB63" s="29">
        <v>0.90457244068166665</v>
      </c>
      <c r="AC63" s="29">
        <v>0.89902072340866679</v>
      </c>
      <c r="AD63" s="29">
        <v>0.94601416121566662</v>
      </c>
      <c r="AE63" s="29">
        <v>0.91987885475433329</v>
      </c>
    </row>
    <row r="64" spans="1:31" ht="29" customHeight="1">
      <c r="A64" s="26"/>
      <c r="B64" s="27"/>
      <c r="C64" s="28" t="s">
        <v>62</v>
      </c>
      <c r="D64" s="29"/>
      <c r="E64" s="29">
        <f>E63-D63</f>
        <v>7.9891846896665841E-3</v>
      </c>
      <c r="F64" s="29">
        <f>F63-D63</f>
        <v>-4.1131614433334018E-3</v>
      </c>
      <c r="G64" s="29">
        <f>G63-D63</f>
        <v>-2.8427175306666719E-3</v>
      </c>
      <c r="H64" s="29"/>
      <c r="I64" s="29">
        <f>I63-H63</f>
        <v>-1.7703937625666799E-2</v>
      </c>
      <c r="J64" s="29">
        <f>J63-H63</f>
        <v>-7.3372544726666433E-3</v>
      </c>
      <c r="K64" s="29">
        <f>K63-H63</f>
        <v>1.1505091663334133E-3</v>
      </c>
      <c r="L64" s="29"/>
      <c r="M64" s="29">
        <f>M63-L63</f>
        <v>2.0365133588666762E-2</v>
      </c>
      <c r="N64" s="29">
        <f>N63-L63</f>
        <v>2.7091819526333438E-2</v>
      </c>
      <c r="O64" s="29">
        <f>O63-L63</f>
        <v>3.8172281806999941E-2</v>
      </c>
      <c r="P64" s="29"/>
      <c r="Q64" s="29">
        <f>Q63-P63</f>
        <v>-2.7209999211999958E-2</v>
      </c>
      <c r="R64" s="29">
        <f>R63-P63</f>
        <v>-1.4968938552333277E-2</v>
      </c>
      <c r="S64" s="29">
        <f>S63-P63</f>
        <v>1.1240730873333327E-2</v>
      </c>
      <c r="T64" s="29"/>
      <c r="U64" s="29">
        <f>U63-T63</f>
        <v>-3.2783974073333333E-2</v>
      </c>
      <c r="V64" s="29">
        <f>V63-T63</f>
        <v>2.2378950940666775E-2</v>
      </c>
      <c r="W64" s="29">
        <f>W63-T63</f>
        <v>2.1647588537000106E-2</v>
      </c>
      <c r="X64" s="29"/>
      <c r="Y64" s="29">
        <f>Y63-X63</f>
        <v>-9.5150229883333992E-3</v>
      </c>
      <c r="Z64" s="29">
        <f>Z63-X63</f>
        <v>-3.2741490583999999E-2</v>
      </c>
      <c r="AA64" s="29">
        <f>AA63-X63</f>
        <v>-1.9795398722666668E-2</v>
      </c>
      <c r="AB64" s="29"/>
      <c r="AC64" s="29">
        <f>AC63-AB63</f>
        <v>-5.5517172729998565E-3</v>
      </c>
      <c r="AD64" s="29">
        <f>AD63-AB63</f>
        <v>4.1441720533999971E-2</v>
      </c>
      <c r="AE64" s="29">
        <f>AE63-AB63</f>
        <v>1.5306414072666641E-2</v>
      </c>
    </row>
    <row r="65" spans="1:31" ht="29" customHeight="1">
      <c r="A65" s="26"/>
      <c r="B65" s="27"/>
      <c r="C65" s="28" t="s">
        <v>47</v>
      </c>
      <c r="D65" s="29">
        <v>6.5452728248814838E-3</v>
      </c>
      <c r="E65" s="29">
        <v>1.064688018150608E-2</v>
      </c>
      <c r="F65" s="29">
        <v>1.7325931836805333E-2</v>
      </c>
      <c r="G65" s="29">
        <v>7.0247100601672297E-3</v>
      </c>
      <c r="H65" s="29">
        <v>1.2497106000374453E-2</v>
      </c>
      <c r="I65" s="29">
        <v>7.5653927463013599E-3</v>
      </c>
      <c r="J65" s="29">
        <v>1.2125103366614145E-2</v>
      </c>
      <c r="K65" s="29">
        <v>3.8342388778881117E-2</v>
      </c>
      <c r="L65" s="29">
        <v>5.3188618859790704E-2</v>
      </c>
      <c r="M65" s="29">
        <v>2.5900108004726561E-2</v>
      </c>
      <c r="N65" s="29">
        <v>1.9020909053522397E-2</v>
      </c>
      <c r="O65" s="29">
        <v>9.5966381566275436E-3</v>
      </c>
      <c r="P65" s="29">
        <v>1.0615770912344997E-3</v>
      </c>
      <c r="Q65" s="29">
        <v>6.5692493793769015E-3</v>
      </c>
      <c r="R65" s="29">
        <v>2.3092375341804961E-2</v>
      </c>
      <c r="S65" s="29">
        <v>1.1723264069325586E-2</v>
      </c>
      <c r="T65" s="29">
        <v>2.5695930124906761E-2</v>
      </c>
      <c r="U65" s="29">
        <v>1.1267487193724342E-2</v>
      </c>
      <c r="V65" s="29">
        <v>9.4808087503737235E-3</v>
      </c>
      <c r="W65" s="29">
        <v>2.0440840988088578E-2</v>
      </c>
      <c r="X65" s="29">
        <v>3.1315865944746717E-2</v>
      </c>
      <c r="Y65" s="29">
        <v>1.3567492157062462E-2</v>
      </c>
      <c r="Z65" s="29">
        <v>3.5153172269929207E-2</v>
      </c>
      <c r="AA65" s="29">
        <v>1.2918998656578411E-2</v>
      </c>
      <c r="AB65" s="29">
        <v>3.2341758928616494E-2</v>
      </c>
      <c r="AC65" s="29">
        <v>1.2955816934531371E-2</v>
      </c>
      <c r="AD65" s="29">
        <v>7.0909511417238929E-3</v>
      </c>
      <c r="AE65" s="29">
        <v>1.5113048898682325E-2</v>
      </c>
    </row>
    <row r="66" spans="1:31" ht="29" customHeight="1">
      <c r="A66" s="26"/>
      <c r="B66" s="27"/>
      <c r="C66" s="28" t="s">
        <v>48</v>
      </c>
      <c r="D66" s="29" t="s">
        <v>49</v>
      </c>
      <c r="E66" s="29">
        <v>0.33030410316729764</v>
      </c>
      <c r="F66" s="29">
        <v>0.72006930616614229</v>
      </c>
      <c r="G66" s="29">
        <v>0.6351028663461552</v>
      </c>
      <c r="H66" s="29" t="s">
        <v>49</v>
      </c>
      <c r="I66" s="29">
        <v>0.10376595094729636</v>
      </c>
      <c r="J66" s="29">
        <v>0.505926535995745</v>
      </c>
      <c r="K66" s="29">
        <v>0.96295849605248163</v>
      </c>
      <c r="L66" s="29" t="s">
        <v>49</v>
      </c>
      <c r="M66" s="29">
        <v>0.58311554268088361</v>
      </c>
      <c r="N66" s="29">
        <v>0.45284691246981079</v>
      </c>
      <c r="O66" s="29">
        <v>0.28835263520217991</v>
      </c>
      <c r="P66" s="29" t="s">
        <v>49</v>
      </c>
      <c r="Q66" s="29">
        <v>2.0980879950169731E-3</v>
      </c>
      <c r="R66" s="29">
        <v>0.32482472568401211</v>
      </c>
      <c r="S66" s="29">
        <v>0.17347219538874273</v>
      </c>
      <c r="T66" s="29" t="s">
        <v>49</v>
      </c>
      <c r="U66" s="29">
        <v>0.11300641955109866</v>
      </c>
      <c r="V66" s="29">
        <v>0.22992806007227698</v>
      </c>
      <c r="W66" s="29">
        <v>0.31719872397216498</v>
      </c>
      <c r="X66" s="29" t="s">
        <v>49</v>
      </c>
      <c r="Y66" s="29">
        <v>0.65441000379434233</v>
      </c>
      <c r="Z66" s="29">
        <v>0.29476625392674172</v>
      </c>
      <c r="AA66" s="29">
        <v>0.36872840047657929</v>
      </c>
      <c r="AB66" s="29" t="s">
        <v>49</v>
      </c>
      <c r="AC66" s="29">
        <v>0.7962217575485171</v>
      </c>
      <c r="AD66" s="29">
        <v>9.6035481906426495E-2</v>
      </c>
      <c r="AE66" s="29">
        <v>0.49894043662456278</v>
      </c>
    </row>
    <row r="67" spans="1:31" ht="29" customHeight="1">
      <c r="A67" s="26"/>
      <c r="B67" s="27" t="s">
        <v>79</v>
      </c>
      <c r="C67" s="28" t="s">
        <v>61</v>
      </c>
      <c r="D67" s="29">
        <v>1</v>
      </c>
      <c r="E67" s="29">
        <v>1</v>
      </c>
      <c r="F67" s="29">
        <v>1</v>
      </c>
      <c r="G67" s="29">
        <v>1</v>
      </c>
      <c r="H67" s="29">
        <v>0.98819130486666662</v>
      </c>
      <c r="I67" s="29">
        <v>0.96878668301566673</v>
      </c>
      <c r="J67" s="29">
        <v>0.98154319215933328</v>
      </c>
      <c r="K67" s="29">
        <v>0.98745474299699998</v>
      </c>
      <c r="L67" s="29">
        <v>0.85509312428933326</v>
      </c>
      <c r="M67" s="29">
        <v>0.88316645625866663</v>
      </c>
      <c r="N67" s="29">
        <v>0.93001620122233331</v>
      </c>
      <c r="O67" s="29">
        <v>0.9055182440113333</v>
      </c>
      <c r="P67" s="29">
        <v>0.93136728764066667</v>
      </c>
      <c r="Q67" s="29">
        <v>0.95617514298566675</v>
      </c>
      <c r="R67" s="29">
        <v>0.94005788830866666</v>
      </c>
      <c r="S67" s="29">
        <v>0.97337216970566676</v>
      </c>
      <c r="T67" s="29">
        <v>0.93659024684333325</v>
      </c>
      <c r="U67" s="29">
        <v>0.8774018709696666</v>
      </c>
      <c r="V67" s="29">
        <v>0.92919823076700003</v>
      </c>
      <c r="W67" s="29">
        <v>0.93334203167499996</v>
      </c>
      <c r="X67" s="29">
        <v>0.97354421543699987</v>
      </c>
      <c r="Y67" s="29">
        <v>0.98794266099200001</v>
      </c>
      <c r="Z67" s="29">
        <v>0.98113884791566663</v>
      </c>
      <c r="AA67" s="29">
        <v>1</v>
      </c>
      <c r="AB67" s="29">
        <v>0.91402062445733323</v>
      </c>
      <c r="AC67" s="29">
        <v>0.88158299616166669</v>
      </c>
      <c r="AD67" s="29">
        <v>0.91782804037633337</v>
      </c>
      <c r="AE67" s="29">
        <v>0.90389159844633327</v>
      </c>
    </row>
    <row r="68" spans="1:31" ht="29" customHeight="1">
      <c r="A68" s="26"/>
      <c r="B68" s="27"/>
      <c r="C68" s="28" t="s">
        <v>62</v>
      </c>
      <c r="D68" s="29"/>
      <c r="E68" s="29">
        <f>E67-D67</f>
        <v>0</v>
      </c>
      <c r="F68" s="29">
        <f>F67-D67</f>
        <v>0</v>
      </c>
      <c r="G68" s="29">
        <f>G67-D67</f>
        <v>0</v>
      </c>
      <c r="H68" s="29"/>
      <c r="I68" s="29">
        <f>I67-H67</f>
        <v>-1.9404621850999892E-2</v>
      </c>
      <c r="J68" s="29">
        <f>J67-H67</f>
        <v>-6.6481127073333424E-3</v>
      </c>
      <c r="K68" s="29">
        <f>K67-H67</f>
        <v>-7.3656186966664094E-4</v>
      </c>
      <c r="L68" s="29"/>
      <c r="M68" s="29">
        <f>M67-L67</f>
        <v>2.807333196933337E-2</v>
      </c>
      <c r="N68" s="29">
        <f>N67-L67</f>
        <v>7.4923076933000043E-2</v>
      </c>
      <c r="O68" s="29">
        <f>O67-L67</f>
        <v>5.0425119722000034E-2</v>
      </c>
      <c r="P68" s="29"/>
      <c r="Q68" s="29">
        <f>Q67-P67</f>
        <v>2.4807855345000074E-2</v>
      </c>
      <c r="R68" s="29">
        <f>R67-P67</f>
        <v>8.6906006679999814E-3</v>
      </c>
      <c r="S68" s="29">
        <f>S67-P67</f>
        <v>4.2004882065000082E-2</v>
      </c>
      <c r="T68" s="29"/>
      <c r="U68" s="29">
        <f>U67-T67</f>
        <v>-5.9188375873666654E-2</v>
      </c>
      <c r="V68" s="29">
        <f>V67-T67</f>
        <v>-7.3920160763332188E-3</v>
      </c>
      <c r="W68" s="29">
        <f>W67-T67</f>
        <v>-3.2482151683332905E-3</v>
      </c>
      <c r="X68" s="29"/>
      <c r="Y68" s="29">
        <f>Y67-X67</f>
        <v>1.4398445555000139E-2</v>
      </c>
      <c r="Z68" s="29">
        <f>Z67-X67</f>
        <v>7.5946324786667629E-3</v>
      </c>
      <c r="AA68" s="29">
        <f>AA67-X67</f>
        <v>2.6455784563000129E-2</v>
      </c>
      <c r="AB68" s="29"/>
      <c r="AC68" s="29">
        <f>AC67-AB67</f>
        <v>-3.2437628295666543E-2</v>
      </c>
      <c r="AD68" s="29">
        <f>AD67-AB67</f>
        <v>3.8074159190001344E-3</v>
      </c>
      <c r="AE68" s="29">
        <f>AE67-AB67</f>
        <v>-1.0129026010999964E-2</v>
      </c>
    </row>
    <row r="69" spans="1:31" ht="29" customHeight="1">
      <c r="A69" s="26"/>
      <c r="B69" s="27"/>
      <c r="C69" s="28" t="s">
        <v>47</v>
      </c>
      <c r="D69" s="29">
        <v>0</v>
      </c>
      <c r="E69" s="29">
        <v>0</v>
      </c>
      <c r="F69" s="29">
        <v>0</v>
      </c>
      <c r="G69" s="29">
        <v>0</v>
      </c>
      <c r="H69" s="29">
        <v>2.0453259940465825E-2</v>
      </c>
      <c r="I69" s="29">
        <v>8.2079617089476659E-3</v>
      </c>
      <c r="J69" s="29">
        <v>1.758043157286171E-2</v>
      </c>
      <c r="K69" s="29">
        <v>2.1729022523032059E-2</v>
      </c>
      <c r="L69" s="29">
        <v>7.993475140019303E-2</v>
      </c>
      <c r="M69" s="29">
        <v>3.3281953249927505E-2</v>
      </c>
      <c r="N69" s="29">
        <v>3.167432376764049E-2</v>
      </c>
      <c r="O69" s="29">
        <v>1.1767824490024829E-2</v>
      </c>
      <c r="P69" s="29">
        <v>4.0539882430984032E-2</v>
      </c>
      <c r="Q69" s="29">
        <v>3.7972604704766481E-2</v>
      </c>
      <c r="R69" s="29">
        <v>3.4189643712505886E-2</v>
      </c>
      <c r="S69" s="29">
        <v>2.6238442045179076E-2</v>
      </c>
      <c r="T69" s="29">
        <v>7.7626820166889028E-3</v>
      </c>
      <c r="U69" s="29">
        <v>1.747143064115856E-2</v>
      </c>
      <c r="V69" s="29">
        <v>2.6433669475388086E-2</v>
      </c>
      <c r="W69" s="29">
        <v>4.6079718274142305E-2</v>
      </c>
      <c r="X69" s="29">
        <v>2.3053255237502217E-2</v>
      </c>
      <c r="Y69" s="29">
        <v>2.0883923765591717E-2</v>
      </c>
      <c r="Z69" s="29">
        <v>3.2668473698309733E-2</v>
      </c>
      <c r="AA69" s="29">
        <v>0</v>
      </c>
      <c r="AB69" s="29">
        <v>4.3624388557222331E-2</v>
      </c>
      <c r="AC69" s="29">
        <v>2.413134560484757E-2</v>
      </c>
      <c r="AD69" s="29">
        <v>7.3851189939112142E-3</v>
      </c>
      <c r="AE69" s="29">
        <v>3.7868925574061366E-2</v>
      </c>
    </row>
    <row r="70" spans="1:31" ht="29" customHeight="1">
      <c r="A70" s="26"/>
      <c r="B70" s="27"/>
      <c r="C70" s="28" t="s">
        <v>48</v>
      </c>
      <c r="D70" s="29" t="s">
        <v>49</v>
      </c>
      <c r="E70" s="29">
        <v>0.373900966</v>
      </c>
      <c r="F70" s="29">
        <v>0.373900966</v>
      </c>
      <c r="G70" s="29">
        <v>0.373900966</v>
      </c>
      <c r="H70" s="29" t="s">
        <v>49</v>
      </c>
      <c r="I70" s="29">
        <v>0.20193982951761388</v>
      </c>
      <c r="J70" s="29">
        <v>0.69139773699835294</v>
      </c>
      <c r="K70" s="29">
        <v>0.96794821726909352</v>
      </c>
      <c r="L70" s="29" t="s">
        <v>49</v>
      </c>
      <c r="M70" s="29">
        <v>0.60438199513122681</v>
      </c>
      <c r="N70" s="29">
        <v>0.20573104668991907</v>
      </c>
      <c r="O70" s="29">
        <v>0.34052717796868714</v>
      </c>
      <c r="P70" s="29" t="s">
        <v>49</v>
      </c>
      <c r="Q70" s="29">
        <v>0.48236582840078057</v>
      </c>
      <c r="R70" s="29">
        <v>0.79062039561618436</v>
      </c>
      <c r="S70" s="29">
        <v>0.20638105752256508</v>
      </c>
      <c r="T70" s="29" t="s">
        <v>49</v>
      </c>
      <c r="U70" s="29">
        <v>5.8375026822272708E-3</v>
      </c>
      <c r="V70" s="29">
        <v>0.66629302881894548</v>
      </c>
      <c r="W70" s="29">
        <v>0.90997323704197397</v>
      </c>
      <c r="X70" s="29" t="s">
        <v>49</v>
      </c>
      <c r="Y70" s="29">
        <v>0.46763039356551928</v>
      </c>
      <c r="Z70" s="29">
        <v>0.75866567789695538</v>
      </c>
      <c r="AA70" s="29">
        <v>0.11776101320850971</v>
      </c>
      <c r="AB70" s="29" t="s">
        <v>49</v>
      </c>
      <c r="AC70" s="29">
        <v>0.32278599059553348</v>
      </c>
      <c r="AD70" s="29">
        <v>0.88872841982074247</v>
      </c>
      <c r="AE70" s="29">
        <v>0.77650028327517184</v>
      </c>
    </row>
    <row r="71" spans="1:31" ht="29" customHeight="1">
      <c r="A71" s="26"/>
      <c r="B71" s="27" t="s">
        <v>80</v>
      </c>
      <c r="C71" s="28" t="s">
        <v>61</v>
      </c>
      <c r="D71" s="29">
        <v>0.92993173847266675</v>
      </c>
      <c r="E71" s="29">
        <v>0.97211386584500004</v>
      </c>
      <c r="F71" s="29">
        <v>1</v>
      </c>
      <c r="G71" s="29">
        <v>0.97965129191466671</v>
      </c>
      <c r="H71" s="29">
        <v>0.97961838842566662</v>
      </c>
      <c r="I71" s="29">
        <v>0.92229723527900009</v>
      </c>
      <c r="J71" s="29">
        <v>0.92341334072233339</v>
      </c>
      <c r="K71" s="29">
        <v>0.97770982047099997</v>
      </c>
      <c r="L71" s="29">
        <v>0.81746825293333325</v>
      </c>
      <c r="M71" s="29">
        <v>0.83833053155399995</v>
      </c>
      <c r="N71" s="29">
        <v>0.85414204235366664</v>
      </c>
      <c r="O71" s="29">
        <v>0.88253297026400002</v>
      </c>
      <c r="P71" s="29">
        <v>0.90576596866800008</v>
      </c>
      <c r="Q71" s="29">
        <v>0.85646353078000004</v>
      </c>
      <c r="R71" s="29">
        <v>0.89437019636000004</v>
      </c>
      <c r="S71" s="29">
        <v>0.90095446387900002</v>
      </c>
      <c r="T71" s="29">
        <v>0.87364250484099992</v>
      </c>
      <c r="U71" s="29">
        <v>0.83643327506633336</v>
      </c>
      <c r="V71" s="29">
        <v>0.8585857767006666</v>
      </c>
      <c r="W71" s="29">
        <v>0.85213006728466667</v>
      </c>
      <c r="X71" s="29">
        <v>0.96071354635100004</v>
      </c>
      <c r="Y71" s="29">
        <v>0.9480344203636667</v>
      </c>
      <c r="Z71" s="29">
        <v>0.95673476271299995</v>
      </c>
      <c r="AA71" s="29">
        <v>0.97497840420833326</v>
      </c>
      <c r="AB71" s="29">
        <v>0.8206159035863333</v>
      </c>
      <c r="AC71" s="29">
        <v>0.79009370838866666</v>
      </c>
      <c r="AD71" s="29">
        <v>0.84144108651933325</v>
      </c>
      <c r="AE71" s="29">
        <v>0.81574822528300006</v>
      </c>
    </row>
    <row r="72" spans="1:31" ht="29" customHeight="1">
      <c r="A72" s="26"/>
      <c r="B72" s="27"/>
      <c r="C72" s="28" t="s">
        <v>62</v>
      </c>
      <c r="D72" s="29"/>
      <c r="E72" s="29">
        <f>E71-D71</f>
        <v>4.2182127372333289E-2</v>
      </c>
      <c r="F72" s="29">
        <f>F71-D71</f>
        <v>7.0068261527333253E-2</v>
      </c>
      <c r="G72" s="29">
        <f>G71-D71</f>
        <v>4.9719553441999964E-2</v>
      </c>
      <c r="H72" s="29"/>
      <c r="I72" s="29">
        <f>I71-H71</f>
        <v>-5.7321153146666526E-2</v>
      </c>
      <c r="J72" s="29">
        <f>J71-H71</f>
        <v>-5.6205047703333233E-2</v>
      </c>
      <c r="K72" s="29">
        <f>K71-H71</f>
        <v>-1.9085679546666512E-3</v>
      </c>
      <c r="L72" s="29"/>
      <c r="M72" s="29">
        <f>M71-L71</f>
        <v>2.0862278620666697E-2</v>
      </c>
      <c r="N72" s="29">
        <f>N71-L71</f>
        <v>3.6673789420333391E-2</v>
      </c>
      <c r="O72" s="29">
        <f>O71-L71</f>
        <v>6.5064717330666766E-2</v>
      </c>
      <c r="P72" s="29"/>
      <c r="Q72" s="29">
        <f>Q71-P71</f>
        <v>-4.9302437888000039E-2</v>
      </c>
      <c r="R72" s="29">
        <f>R71-P71</f>
        <v>-1.1395772308000041E-2</v>
      </c>
      <c r="S72" s="29">
        <f>S71-P71</f>
        <v>-4.811504789000054E-3</v>
      </c>
      <c r="T72" s="29"/>
      <c r="U72" s="29">
        <f>U71-T71</f>
        <v>-3.7209229774666563E-2</v>
      </c>
      <c r="V72" s="29">
        <f>V71-T71</f>
        <v>-1.505672814033332E-2</v>
      </c>
      <c r="W72" s="29">
        <f>W71-T71</f>
        <v>-2.1512437556333253E-2</v>
      </c>
      <c r="X72" s="29"/>
      <c r="Y72" s="29">
        <f>Y71-X71</f>
        <v>-1.267912598733334E-2</v>
      </c>
      <c r="Z72" s="29">
        <f>Z71-X71</f>
        <v>-3.9787836380000829E-3</v>
      </c>
      <c r="AA72" s="29">
        <f>AA71-X71</f>
        <v>1.4264857857333224E-2</v>
      </c>
      <c r="AB72" s="29"/>
      <c r="AC72" s="29">
        <f>AC71-AB71</f>
        <v>-3.0522195197666635E-2</v>
      </c>
      <c r="AD72" s="29">
        <f>AD71-AB71</f>
        <v>2.0825182932999953E-2</v>
      </c>
      <c r="AE72" s="29">
        <f>AE71-AB71</f>
        <v>-4.8676783033332338E-3</v>
      </c>
    </row>
    <row r="73" spans="1:31" ht="29" customHeight="1">
      <c r="A73" s="26"/>
      <c r="B73" s="27"/>
      <c r="C73" s="28" t="s">
        <v>47</v>
      </c>
      <c r="D73" s="29">
        <v>6.2088490527749014E-2</v>
      </c>
      <c r="E73" s="29">
        <v>4.8300201181929368E-2</v>
      </c>
      <c r="F73" s="29">
        <v>0</v>
      </c>
      <c r="G73" s="29">
        <v>3.5244996272184942E-2</v>
      </c>
      <c r="H73" s="29">
        <v>3.5301986786994699E-2</v>
      </c>
      <c r="I73" s="29">
        <v>1.8422341919055459E-2</v>
      </c>
      <c r="J73" s="29">
        <v>3.2231955405530976E-2</v>
      </c>
      <c r="K73" s="29">
        <v>3.8607723454348382E-2</v>
      </c>
      <c r="L73" s="29">
        <v>4.1472132763209046E-2</v>
      </c>
      <c r="M73" s="29">
        <v>4.3295563871094345E-2</v>
      </c>
      <c r="N73" s="29">
        <v>3.3878691377403382E-2</v>
      </c>
      <c r="O73" s="29">
        <v>3.1664543731914435E-2</v>
      </c>
      <c r="P73" s="29">
        <v>2.2089108729483827E-2</v>
      </c>
      <c r="Q73" s="29">
        <v>5.6676887479866586E-2</v>
      </c>
      <c r="R73" s="29">
        <v>1.6898183120475682E-2</v>
      </c>
      <c r="S73" s="29">
        <v>8.5864985648050701E-2</v>
      </c>
      <c r="T73" s="29">
        <v>6.0818157449251805E-3</v>
      </c>
      <c r="U73" s="29">
        <v>1.297049091967325E-2</v>
      </c>
      <c r="V73" s="29">
        <v>4.5526594117355261E-2</v>
      </c>
      <c r="W73" s="29">
        <v>8.8170070389970101E-2</v>
      </c>
      <c r="X73" s="29">
        <v>3.4756338886016619E-2</v>
      </c>
      <c r="Y73" s="29">
        <v>2.4148133745623843E-2</v>
      </c>
      <c r="Z73" s="29">
        <v>3.8321740751844267E-2</v>
      </c>
      <c r="AA73" s="29">
        <v>2.1696446551136422E-2</v>
      </c>
      <c r="AB73" s="29">
        <v>8.5508453575005541E-2</v>
      </c>
      <c r="AC73" s="29">
        <v>2.1741371104693007E-2</v>
      </c>
      <c r="AD73" s="29">
        <v>3.1906625771824675E-2</v>
      </c>
      <c r="AE73" s="29">
        <v>4.4753781485680412E-2</v>
      </c>
    </row>
    <row r="74" spans="1:31" ht="29" customHeight="1">
      <c r="A74" s="26"/>
      <c r="B74" s="27"/>
      <c r="C74" s="28" t="s">
        <v>48</v>
      </c>
      <c r="D74" s="29" t="s">
        <v>49</v>
      </c>
      <c r="E74" s="29">
        <v>0.40557097942487486</v>
      </c>
      <c r="F74" s="29">
        <v>0.12230164225626526</v>
      </c>
      <c r="G74" s="29">
        <v>0.29420000014139858</v>
      </c>
      <c r="H74" s="29" t="s">
        <v>49</v>
      </c>
      <c r="I74" s="29">
        <v>6.7245558888569257E-2</v>
      </c>
      <c r="J74" s="29">
        <v>0.1113882800036568</v>
      </c>
      <c r="K74" s="29">
        <v>0.95264694476359724</v>
      </c>
      <c r="L74" s="29" t="s">
        <v>49</v>
      </c>
      <c r="M74" s="29">
        <v>0.57920568377514092</v>
      </c>
      <c r="N74" s="29">
        <v>0.30119471381596652</v>
      </c>
      <c r="O74" s="29">
        <v>9.6909612445490526E-2</v>
      </c>
      <c r="P74" s="29" t="s">
        <v>49</v>
      </c>
      <c r="Q74" s="29">
        <v>0.23304125256237085</v>
      </c>
      <c r="R74" s="29">
        <v>0.51706587980384033</v>
      </c>
      <c r="S74" s="29">
        <v>0.92963231829211657</v>
      </c>
      <c r="T74" s="29" t="s">
        <v>49</v>
      </c>
      <c r="U74" s="29">
        <v>1.0832282971381918E-2</v>
      </c>
      <c r="V74" s="29">
        <v>0.60053279535838922</v>
      </c>
      <c r="W74" s="29">
        <v>0.69498904471482481</v>
      </c>
      <c r="X74" s="29" t="s">
        <v>49</v>
      </c>
      <c r="Y74" s="29">
        <v>0.63121510571530925</v>
      </c>
      <c r="Z74" s="29">
        <v>0.90046338029150153</v>
      </c>
      <c r="AA74" s="29">
        <v>0.57901304307130963</v>
      </c>
      <c r="AB74" s="29" t="s">
        <v>49</v>
      </c>
      <c r="AC74" s="29">
        <v>0.58133126546589109</v>
      </c>
      <c r="AD74" s="29">
        <v>0.71285418084708896</v>
      </c>
      <c r="AE74" s="29">
        <v>0.93458579037157952</v>
      </c>
    </row>
  </sheetData>
  <mergeCells count="27">
    <mergeCell ref="B59:B62"/>
    <mergeCell ref="B63:B66"/>
    <mergeCell ref="B67:B70"/>
    <mergeCell ref="B71:B74"/>
    <mergeCell ref="A23:A74"/>
    <mergeCell ref="B23:B26"/>
    <mergeCell ref="B27:B30"/>
    <mergeCell ref="B31:B34"/>
    <mergeCell ref="B35:B38"/>
    <mergeCell ref="B39:B42"/>
    <mergeCell ref="B43:B46"/>
    <mergeCell ref="B47:B50"/>
    <mergeCell ref="B51:B54"/>
    <mergeCell ref="B55:B58"/>
    <mergeCell ref="AB1:AE1"/>
    <mergeCell ref="A3:A22"/>
    <mergeCell ref="B3:B6"/>
    <mergeCell ref="B7:B10"/>
    <mergeCell ref="B11:B14"/>
    <mergeCell ref="B15:B18"/>
    <mergeCell ref="B19:B22"/>
    <mergeCell ref="D1:G1"/>
    <mergeCell ref="H1:K1"/>
    <mergeCell ref="L1:O1"/>
    <mergeCell ref="P1:S1"/>
    <mergeCell ref="T1:W1"/>
    <mergeCell ref="X1:AA1"/>
  </mergeCells>
  <conditionalFormatting sqref="C10">
    <cfRule type="cellIs" dxfId="37" priority="9" stopIfTrue="1" operator="between">
      <formula>0.05</formula>
      <formula>0.005</formula>
    </cfRule>
    <cfRule type="cellIs" dxfId="36" priority="10" stopIfTrue="1" operator="between">
      <formula>0.0005</formula>
      <formula>0.005</formula>
    </cfRule>
    <cfRule type="cellIs" dxfId="35" priority="11" stopIfTrue="1" operator="lessThan">
      <formula>0.0005</formula>
    </cfRule>
  </conditionalFormatting>
  <conditionalFormatting sqref="D63:AE63 D55:AE55 D47:AE47 D43:AE43 D39:AE39 D35:AE35 D23:AE23 D11:AE11 D51:AE51 D59:AE59 D67:AE67 D71:AE71 D31:AE31 D27:AE27 D3:AE3 D7:AE7 D15:AE15 D19:AE19">
    <cfRule type="colorScale" priority="8">
      <colorScale>
        <cfvo type="min"/>
        <cfvo type="percent" val="50"/>
        <cfvo type="max"/>
        <color rgb="FF0000FF"/>
        <color rgb="FFFFEB84"/>
        <color rgb="FFFF0000"/>
      </colorScale>
    </cfRule>
  </conditionalFormatting>
  <conditionalFormatting sqref="D53:AE53 D49:AE49 D45:AE45 D61:AE61 D69:AE69 D73:AE73 D37:AE37 D41:AE41 D65:AE65 D57:AE57 D33:AE33 D29:AE29 D25:AE25 D13:AE13 D5:AE5 D9:AE9 D17:AE17 D21:AE21">
    <cfRule type="cellIs" dxfId="34" priority="7" operator="greaterThanOrEqual">
      <formula>0.1</formula>
    </cfRule>
  </conditionalFormatting>
  <conditionalFormatting sqref="D54:AE54 D50:AE50 D46:AE46 D62:AE62 D70:AE70 D74:AE74 D38:AE38 D42:AE42 D66:AE66 D58:AE58 D34:AE34 D30:AE30 D26:AE26 D14:AE14 D6:AE6 D10:AE10 D18:AE18 D22:AE22">
    <cfRule type="cellIs" dxfId="33" priority="5" operator="lessThanOrEqual">
      <formula>0.005</formula>
    </cfRule>
    <cfRule type="cellIs" dxfId="32" priority="6" operator="lessThanOrEqual">
      <formula>0.05</formula>
    </cfRule>
  </conditionalFormatting>
  <conditionalFormatting sqref="D52:AE52 D48:AE48 D44:AE44 D60:AE60 D68:AE68 D72:AE72 D36:AE36 D40:AE40 D64:AE64 D56:AE56 D32:AE32 D28:AE28 D24:AE24 D12:AE12 D4:AE4 D8:AE8 D16:AE16 D20:AE20">
    <cfRule type="cellIs" dxfId="31" priority="4" operator="greaterThanOrEqual">
      <formula>0.1</formula>
    </cfRule>
  </conditionalFormatting>
  <conditionalFormatting sqref="D52:AE52 D48:AE48 D44:AE44 D60:AE60 D68:AE68 D72:AE72 D36:AE36 D40:AE40 D64:AE64 D56:AE56 D32:AE32 D28:AE28 D24:AE24 D12:AE12 D4:AE4 D8:AE8 D16:AE16 D20:AE20">
    <cfRule type="cellIs" dxfId="30" priority="3" operator="lessThanOrEqual">
      <formula>-0.1</formula>
    </cfRule>
  </conditionalFormatting>
  <conditionalFormatting sqref="D52:AE52 D48:AE48 D44:AE44 D60:AE60 D68:AE68 D72:AE72 D36:AE36 D40:AE40 D64:AE64 D56:AE56 D32:AE32 D28:AE28 D24:AE24 D12:AE12 D4:AE4 D8:AE8 D16:AE16 D20:AE20">
    <cfRule type="cellIs" dxfId="29" priority="1" operator="between">
      <formula>-0.05</formula>
      <formula>-0.1</formula>
    </cfRule>
    <cfRule type="cellIs" dxfId="28" priority="2" operator="between">
      <formula>0.05</formula>
      <formula>0.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4"/>
  <sheetViews>
    <sheetView topLeftCell="L1" zoomScale="75" zoomScaleNormal="75" zoomScalePageLayoutView="75" workbookViewId="0">
      <selection activeCell="AJ29" sqref="AJ29"/>
    </sheetView>
  </sheetViews>
  <sheetFormatPr baseColWidth="10" defaultRowHeight="15" x14ac:dyDescent="0"/>
  <cols>
    <col min="1" max="1" width="10.83203125" style="25"/>
    <col min="2" max="2" width="10.83203125" style="37"/>
    <col min="3" max="3" width="10.33203125" style="38" customWidth="1"/>
    <col min="4" max="31" width="10.83203125" style="29"/>
    <col min="32" max="16384" width="10.83203125" style="25"/>
  </cols>
  <sheetData>
    <row r="1" spans="1:31" s="21" customFormat="1" ht="34" customHeight="1">
      <c r="B1" s="18"/>
      <c r="C1" s="19"/>
      <c r="D1" s="33" t="s">
        <v>50</v>
      </c>
      <c r="E1" s="33"/>
      <c r="F1" s="33"/>
      <c r="G1" s="33"/>
      <c r="H1" s="33" t="s">
        <v>51</v>
      </c>
      <c r="I1" s="33"/>
      <c r="J1" s="33"/>
      <c r="K1" s="33"/>
      <c r="L1" s="33" t="s">
        <v>52</v>
      </c>
      <c r="M1" s="33"/>
      <c r="N1" s="33"/>
      <c r="O1" s="33"/>
      <c r="P1" s="33" t="s">
        <v>53</v>
      </c>
      <c r="Q1" s="33"/>
      <c r="R1" s="33"/>
      <c r="S1" s="33"/>
      <c r="T1" s="33" t="s">
        <v>54</v>
      </c>
      <c r="U1" s="33"/>
      <c r="V1" s="33"/>
      <c r="W1" s="33"/>
      <c r="X1" s="33" t="s">
        <v>55</v>
      </c>
      <c r="Y1" s="33"/>
      <c r="Z1" s="33"/>
      <c r="AA1" s="33"/>
      <c r="AB1" s="33" t="s">
        <v>56</v>
      </c>
      <c r="AC1" s="33"/>
      <c r="AD1" s="33"/>
      <c r="AE1" s="33"/>
    </row>
    <row r="2" spans="1:31" ht="46" customHeight="1">
      <c r="A2" s="34" t="s">
        <v>81</v>
      </c>
      <c r="B2" s="22" t="s">
        <v>57</v>
      </c>
      <c r="C2" s="23" t="s">
        <v>58</v>
      </c>
      <c r="D2" s="35" t="s">
        <v>10</v>
      </c>
      <c r="E2" s="35" t="s">
        <v>11</v>
      </c>
      <c r="F2" s="35" t="s">
        <v>12</v>
      </c>
      <c r="G2" s="35" t="s">
        <v>13</v>
      </c>
      <c r="H2" s="35" t="s">
        <v>10</v>
      </c>
      <c r="I2" s="35" t="s">
        <v>11</v>
      </c>
      <c r="J2" s="35" t="s">
        <v>12</v>
      </c>
      <c r="K2" s="35" t="s">
        <v>13</v>
      </c>
      <c r="L2" s="35" t="s">
        <v>10</v>
      </c>
      <c r="M2" s="35" t="s">
        <v>11</v>
      </c>
      <c r="N2" s="35" t="s">
        <v>12</v>
      </c>
      <c r="O2" s="35" t="s">
        <v>13</v>
      </c>
      <c r="P2" s="35" t="s">
        <v>10</v>
      </c>
      <c r="Q2" s="35" t="s">
        <v>11</v>
      </c>
      <c r="R2" s="35" t="s">
        <v>12</v>
      </c>
      <c r="S2" s="35" t="s">
        <v>13</v>
      </c>
      <c r="T2" s="35" t="s">
        <v>10</v>
      </c>
      <c r="U2" s="35" t="s">
        <v>11</v>
      </c>
      <c r="V2" s="35" t="s">
        <v>12</v>
      </c>
      <c r="W2" s="35" t="s">
        <v>13</v>
      </c>
      <c r="X2" s="35" t="s">
        <v>10</v>
      </c>
      <c r="Y2" s="35" t="s">
        <v>11</v>
      </c>
      <c r="Z2" s="35" t="s">
        <v>12</v>
      </c>
      <c r="AA2" s="35" t="s">
        <v>13</v>
      </c>
      <c r="AB2" s="35" t="s">
        <v>10</v>
      </c>
      <c r="AC2" s="35" t="s">
        <v>11</v>
      </c>
      <c r="AD2" s="35" t="s">
        <v>12</v>
      </c>
      <c r="AE2" s="35" t="s">
        <v>13</v>
      </c>
    </row>
    <row r="3" spans="1:31" ht="29" customHeight="1">
      <c r="A3" s="36" t="s">
        <v>59</v>
      </c>
      <c r="B3" s="27" t="s">
        <v>60</v>
      </c>
      <c r="C3" s="28" t="s">
        <v>61</v>
      </c>
      <c r="D3" s="29">
        <v>4.8284357806999995E-2</v>
      </c>
      <c r="E3" s="29">
        <v>2.4815847592233334E-2</v>
      </c>
      <c r="F3" s="29">
        <v>3.558677119266667E-2</v>
      </c>
      <c r="G3" s="29">
        <v>2.7428897060966666E-2</v>
      </c>
      <c r="H3" s="29">
        <v>5.03870184379E-2</v>
      </c>
      <c r="I3" s="29">
        <v>5.4725257581300001E-2</v>
      </c>
      <c r="J3" s="29">
        <v>4.8501805033666669E-2</v>
      </c>
      <c r="K3" s="29">
        <v>6.1106594595199994E-2</v>
      </c>
      <c r="L3" s="29">
        <v>0.16791717510500001</v>
      </c>
      <c r="M3" s="29">
        <v>0.1394790164262</v>
      </c>
      <c r="N3" s="29">
        <v>0.11796852566433334</v>
      </c>
      <c r="O3" s="29">
        <v>0.175688687018</v>
      </c>
      <c r="P3" s="29">
        <v>8.4218360502966674E-2</v>
      </c>
      <c r="Q3" s="29">
        <v>7.5685058087033338E-2</v>
      </c>
      <c r="R3" s="29">
        <v>3.8112384887066669E-2</v>
      </c>
      <c r="S3" s="29">
        <v>7.6796241047466671E-2</v>
      </c>
      <c r="T3" s="29">
        <v>0.11382538488056666</v>
      </c>
      <c r="U3" s="29">
        <v>0.11255032001449999</v>
      </c>
      <c r="V3" s="29">
        <v>7.3696581095900007E-2</v>
      </c>
      <c r="W3" s="29">
        <v>0.10500598457709999</v>
      </c>
      <c r="X3" s="29">
        <v>0.34987532100166668</v>
      </c>
      <c r="Y3" s="29">
        <v>0.37754863353733331</v>
      </c>
      <c r="Z3" s="29">
        <v>0.37643545361366665</v>
      </c>
      <c r="AA3" s="29">
        <v>0.287141614622</v>
      </c>
      <c r="AB3" s="29">
        <v>9.2942154993500004E-2</v>
      </c>
      <c r="AC3" s="29">
        <v>5.5004260569633333E-2</v>
      </c>
      <c r="AD3" s="29">
        <v>7.1703013378966673E-2</v>
      </c>
      <c r="AE3" s="29">
        <v>6.7590434952633338E-2</v>
      </c>
    </row>
    <row r="4" spans="1:31" ht="29" customHeight="1">
      <c r="A4" s="36"/>
      <c r="B4" s="27"/>
      <c r="C4" s="28" t="s">
        <v>62</v>
      </c>
      <c r="E4" s="29">
        <f>E3-D3</f>
        <v>-2.3468510214766661E-2</v>
      </c>
      <c r="F4" s="29">
        <f>F3-D3</f>
        <v>-1.2697586614333324E-2</v>
      </c>
      <c r="G4" s="29">
        <f>G3-D3</f>
        <v>-2.0855460746033328E-2</v>
      </c>
      <c r="I4" s="29">
        <f>I3-H3</f>
        <v>4.3382391434000009E-3</v>
      </c>
      <c r="J4" s="29">
        <f>J3-H3</f>
        <v>-1.885213404233331E-3</v>
      </c>
      <c r="K4" s="29">
        <f>K3-H3</f>
        <v>1.0719576157299994E-2</v>
      </c>
      <c r="M4" s="29">
        <f>M3-L3</f>
        <v>-2.8438158678800007E-2</v>
      </c>
      <c r="N4" s="29">
        <f>N3-L3</f>
        <v>-4.9948649440666668E-2</v>
      </c>
      <c r="O4" s="29">
        <f>O3-L3</f>
        <v>7.7715119129999899E-3</v>
      </c>
      <c r="Q4" s="29">
        <f>Q3-P3</f>
        <v>-8.5333024159333359E-3</v>
      </c>
      <c r="R4" s="29">
        <f>R3-P3</f>
        <v>-4.6105975615900005E-2</v>
      </c>
      <c r="S4" s="29">
        <f>S3-P3</f>
        <v>-7.4221194555000036E-3</v>
      </c>
      <c r="U4" s="29">
        <f>U3-T3</f>
        <v>-1.2750648660666691E-3</v>
      </c>
      <c r="V4" s="29">
        <f>V3-T3</f>
        <v>-4.0128803784666656E-2</v>
      </c>
      <c r="W4" s="29">
        <f>W3-T3</f>
        <v>-8.8194003034666735E-3</v>
      </c>
      <c r="Y4" s="29">
        <f>Y3-X3</f>
        <v>2.7673312535666628E-2</v>
      </c>
      <c r="Z4" s="29">
        <f>Z3-X3</f>
        <v>2.6560132611999965E-2</v>
      </c>
      <c r="AA4" s="29">
        <f>AA3-X3</f>
        <v>-6.2733706379666687E-2</v>
      </c>
      <c r="AC4" s="29">
        <f>AC3-AB3</f>
        <v>-3.7937894423866671E-2</v>
      </c>
      <c r="AD4" s="29">
        <f>AD3-AB3</f>
        <v>-2.123914161453333E-2</v>
      </c>
      <c r="AE4" s="29">
        <f>AE3-AB3</f>
        <v>-2.5351720040866665E-2</v>
      </c>
    </row>
    <row r="5" spans="1:31" ht="29" customHeight="1">
      <c r="A5" s="36"/>
      <c r="B5" s="27"/>
      <c r="C5" s="28" t="s">
        <v>47</v>
      </c>
      <c r="D5" s="29">
        <v>2.1294972063748096E-2</v>
      </c>
      <c r="E5" s="29">
        <v>2.4756744411653674E-2</v>
      </c>
      <c r="F5" s="29">
        <v>3.1274979234393444E-2</v>
      </c>
      <c r="G5" s="29">
        <v>2.3754432353426429E-2</v>
      </c>
      <c r="H5" s="29">
        <v>1.0472099126302304E-2</v>
      </c>
      <c r="I5" s="29">
        <v>3.4375238395175492E-2</v>
      </c>
      <c r="J5" s="29">
        <v>3.802443140903469E-3</v>
      </c>
      <c r="K5" s="29">
        <v>7.3018960311225563E-3</v>
      </c>
      <c r="L5" s="29">
        <v>4.8298309552957996E-2</v>
      </c>
      <c r="M5" s="29">
        <v>3.608204162549631E-2</v>
      </c>
      <c r="N5" s="29">
        <v>2.281122989850284E-2</v>
      </c>
      <c r="O5" s="29">
        <v>1.7297207323057368E-2</v>
      </c>
      <c r="P5" s="29">
        <v>1.2921709301749544E-2</v>
      </c>
      <c r="Q5" s="29">
        <v>3.7027169082409675E-2</v>
      </c>
      <c r="R5" s="29">
        <v>1.5953483787679103E-2</v>
      </c>
      <c r="S5" s="29">
        <v>2.8490286063498165E-2</v>
      </c>
      <c r="T5" s="29">
        <v>2.4753644676017837E-2</v>
      </c>
      <c r="U5" s="29">
        <v>2.0521617447830067E-2</v>
      </c>
      <c r="V5" s="29">
        <v>6.7533404334237466E-3</v>
      </c>
      <c r="W5" s="29">
        <v>3.3095148082940069E-2</v>
      </c>
      <c r="X5" s="29">
        <v>8.8131366894161262E-2</v>
      </c>
      <c r="Y5" s="29">
        <v>0.10737264362877852</v>
      </c>
      <c r="Z5" s="29">
        <v>7.2325859819545979E-2</v>
      </c>
      <c r="AA5" s="29">
        <v>4.0234123563036781E-2</v>
      </c>
      <c r="AB5" s="29">
        <v>1.8939681325312072E-2</v>
      </c>
      <c r="AC5" s="29">
        <v>3.4748221150479569E-2</v>
      </c>
      <c r="AD5" s="29">
        <v>1.7405027723342043E-2</v>
      </c>
      <c r="AE5" s="29">
        <v>1.4133051488318888E-2</v>
      </c>
    </row>
    <row r="6" spans="1:31" ht="29" customHeight="1">
      <c r="A6" s="36"/>
      <c r="B6" s="27"/>
      <c r="C6" s="28" t="s">
        <v>48</v>
      </c>
      <c r="D6" s="29" t="s">
        <v>49</v>
      </c>
      <c r="E6" s="29">
        <v>0.28116225467700495</v>
      </c>
      <c r="F6" s="29">
        <v>0.59224437393356255</v>
      </c>
      <c r="G6" s="29">
        <v>0.32078521970073259</v>
      </c>
      <c r="H6" s="29" t="s">
        <v>49</v>
      </c>
      <c r="I6" s="29">
        <v>0.84458630645367039</v>
      </c>
      <c r="J6" s="29">
        <v>0.78403292399918922</v>
      </c>
      <c r="K6" s="29">
        <v>0.21953206096672326</v>
      </c>
      <c r="L6" s="29" t="s">
        <v>49</v>
      </c>
      <c r="M6" s="29">
        <v>0.45978505460224217</v>
      </c>
      <c r="N6" s="29">
        <v>0.18061632133578184</v>
      </c>
      <c r="O6" s="29">
        <v>0.80598768331848836</v>
      </c>
      <c r="P6" s="29" t="s">
        <v>49</v>
      </c>
      <c r="Q6" s="29">
        <v>0.72540441502137565</v>
      </c>
      <c r="R6" s="29">
        <v>1.7693620638429136E-2</v>
      </c>
      <c r="S6" s="29">
        <v>0.70218296562856608</v>
      </c>
      <c r="T6" s="29" t="s">
        <v>49</v>
      </c>
      <c r="U6" s="29">
        <v>0.94853729039788959</v>
      </c>
      <c r="V6" s="29">
        <v>5.3599869833744214E-2</v>
      </c>
      <c r="W6" s="29">
        <v>0.73040440064018397</v>
      </c>
      <c r="X6" s="29" t="s">
        <v>49</v>
      </c>
      <c r="Y6" s="29">
        <v>0.74743383144160247</v>
      </c>
      <c r="Z6" s="29">
        <v>0.70721549151159824</v>
      </c>
      <c r="AA6" s="29">
        <v>0.32482620737082257</v>
      </c>
      <c r="AB6" s="29" t="s">
        <v>49</v>
      </c>
      <c r="AC6" s="29">
        <v>0.17216774872856441</v>
      </c>
      <c r="AD6" s="29">
        <v>0.22590019486783561</v>
      </c>
      <c r="AE6" s="29">
        <v>0.13669745251898366</v>
      </c>
    </row>
    <row r="7" spans="1:31" ht="29" customHeight="1">
      <c r="A7" s="36"/>
      <c r="B7" s="27" t="s">
        <v>63</v>
      </c>
      <c r="C7" s="28" t="s">
        <v>61</v>
      </c>
      <c r="D7" s="29">
        <v>6.1536627134933332E-2</v>
      </c>
      <c r="E7" s="29">
        <v>4.3966978750533327E-2</v>
      </c>
      <c r="F7" s="29">
        <v>5.9662516604033343E-2</v>
      </c>
      <c r="G7" s="29">
        <v>9.9450263419333343E-2</v>
      </c>
      <c r="H7" s="29">
        <v>3.5130499453000001E-2</v>
      </c>
      <c r="I7" s="29">
        <v>0.14732491583200003</v>
      </c>
      <c r="J7" s="29">
        <v>0.14352687626026667</v>
      </c>
      <c r="K7" s="29">
        <v>0.10458133636933335</v>
      </c>
      <c r="L7" s="29">
        <v>0.13670863026596666</v>
      </c>
      <c r="M7" s="29">
        <v>0.13926591219016668</v>
      </c>
      <c r="N7" s="29">
        <v>0.12765933346273334</v>
      </c>
      <c r="O7" s="29">
        <v>0.19135302194266668</v>
      </c>
      <c r="P7" s="29">
        <v>8.6041283937433335E-2</v>
      </c>
      <c r="Q7" s="29">
        <v>0.17587815212166666</v>
      </c>
      <c r="R7" s="29">
        <v>0.12354450533729999</v>
      </c>
      <c r="S7" s="29">
        <v>0.13339307277633333</v>
      </c>
      <c r="T7" s="29">
        <v>7.5585218150633335E-2</v>
      </c>
      <c r="U7" s="29">
        <v>0.16370406929933334</v>
      </c>
      <c r="V7" s="29">
        <v>0.11618747492466668</v>
      </c>
      <c r="W7" s="29">
        <v>0.10421873448633334</v>
      </c>
      <c r="X7" s="29">
        <v>0.4660562420053333</v>
      </c>
      <c r="Y7" s="29">
        <v>0.4263671322026667</v>
      </c>
      <c r="Z7" s="29">
        <v>0.44919989784566666</v>
      </c>
      <c r="AA7" s="29">
        <v>0.45898217289299997</v>
      </c>
      <c r="AB7" s="29">
        <v>0.13041723255000001</v>
      </c>
      <c r="AC7" s="29">
        <v>0.12898076912453335</v>
      </c>
      <c r="AD7" s="29">
        <v>0.16433184764099998</v>
      </c>
      <c r="AE7" s="29">
        <v>0.13233768115300001</v>
      </c>
    </row>
    <row r="8" spans="1:31" ht="29" customHeight="1">
      <c r="A8" s="36"/>
      <c r="B8" s="27"/>
      <c r="C8" s="28" t="s">
        <v>62</v>
      </c>
      <c r="E8" s="29">
        <f>E7-D7</f>
        <v>-1.7569648384400005E-2</v>
      </c>
      <c r="F8" s="29">
        <f>F7-D7</f>
        <v>-1.8741105308999889E-3</v>
      </c>
      <c r="G8" s="29">
        <f>G7-D7</f>
        <v>3.7913636284400011E-2</v>
      </c>
      <c r="I8" s="29">
        <f>I7-H7</f>
        <v>0.11219441637900002</v>
      </c>
      <c r="J8" s="29">
        <f>J7-H7</f>
        <v>0.10839637680726666</v>
      </c>
      <c r="K8" s="29">
        <f>K7-H7</f>
        <v>6.9450836916333358E-2</v>
      </c>
      <c r="M8" s="29">
        <f>M7-L7</f>
        <v>2.5572819242000167E-3</v>
      </c>
      <c r="N8" s="29">
        <f>N7-L7</f>
        <v>-9.0492968032333254E-3</v>
      </c>
      <c r="O8" s="29">
        <f>O7-L7</f>
        <v>5.4644391676700016E-2</v>
      </c>
      <c r="Q8" s="29">
        <f>Q7-P7</f>
        <v>8.9836868184233323E-2</v>
      </c>
      <c r="R8" s="29">
        <f>R7-P7</f>
        <v>3.7503221399866657E-2</v>
      </c>
      <c r="S8" s="29">
        <f>S7-P7</f>
        <v>4.7351788838899997E-2</v>
      </c>
      <c r="U8" s="29">
        <f>U7-T7</f>
        <v>8.8118851148700009E-2</v>
      </c>
      <c r="V8" s="29">
        <f>V7-T7</f>
        <v>4.0602256774033341E-2</v>
      </c>
      <c r="W8" s="29">
        <f>W7-T7</f>
        <v>2.8633516335700007E-2</v>
      </c>
      <c r="Y8" s="29">
        <f>Y7-X7</f>
        <v>-3.96891098026666E-2</v>
      </c>
      <c r="Z8" s="29">
        <f>Z7-X7</f>
        <v>-1.6856344159666636E-2</v>
      </c>
      <c r="AA8" s="29">
        <f>AA7-X7</f>
        <v>-7.0740691123333255E-3</v>
      </c>
      <c r="AC8" s="29">
        <f>AC7-AB7</f>
        <v>-1.4364634254666608E-3</v>
      </c>
      <c r="AD8" s="29">
        <f>AD7-AB7</f>
        <v>3.3914615090999967E-2</v>
      </c>
      <c r="AE8" s="29">
        <f>AE7-AB7</f>
        <v>1.9204486030000023E-3</v>
      </c>
    </row>
    <row r="9" spans="1:31" ht="29" customHeight="1">
      <c r="A9" s="36"/>
      <c r="B9" s="27"/>
      <c r="C9" s="28" t="s">
        <v>47</v>
      </c>
      <c r="D9" s="29">
        <v>6.0210380420309385E-2</v>
      </c>
      <c r="E9" s="29">
        <v>3.8406771188549231E-2</v>
      </c>
      <c r="F9" s="29">
        <v>5.755575201652334E-2</v>
      </c>
      <c r="G9" s="29">
        <v>9.548931640850894E-2</v>
      </c>
      <c r="H9" s="29">
        <v>6.0847809947868585E-2</v>
      </c>
      <c r="I9" s="29">
        <v>3.2102253038500221E-2</v>
      </c>
      <c r="J9" s="29">
        <v>7.614663777417742E-2</v>
      </c>
      <c r="K9" s="29">
        <v>3.4809621132843624E-2</v>
      </c>
      <c r="L9" s="29">
        <v>6.1071406298834827E-2</v>
      </c>
      <c r="M9" s="29">
        <v>6.4851641400171245E-2</v>
      </c>
      <c r="N9" s="29">
        <v>7.4581453592370339E-2</v>
      </c>
      <c r="O9" s="29">
        <v>5.6731911336213199E-2</v>
      </c>
      <c r="P9" s="29">
        <v>2.0090288734075829E-2</v>
      </c>
      <c r="Q9" s="29">
        <v>1.0868048415404298E-2</v>
      </c>
      <c r="R9" s="29">
        <v>3.417621403644229E-2</v>
      </c>
      <c r="S9" s="29">
        <v>2.4002938028672531E-2</v>
      </c>
      <c r="T9" s="29">
        <v>9.5806295387375659E-2</v>
      </c>
      <c r="U9" s="29">
        <v>3.2847267840424063E-2</v>
      </c>
      <c r="V9" s="29">
        <v>7.9661843233957835E-2</v>
      </c>
      <c r="W9" s="29">
        <v>6.7416138241495116E-2</v>
      </c>
      <c r="X9" s="29">
        <v>2.9702582508173578E-2</v>
      </c>
      <c r="Y9" s="29">
        <v>0.10809392342670114</v>
      </c>
      <c r="Z9" s="29">
        <v>0.10073624248471476</v>
      </c>
      <c r="AA9" s="29">
        <v>6.8580260547858138E-2</v>
      </c>
      <c r="AB9" s="29">
        <v>5.0226336818669649E-2</v>
      </c>
      <c r="AC9" s="29">
        <v>7.4181317283414663E-2</v>
      </c>
      <c r="AD9" s="29">
        <v>1.8728707853420547E-2</v>
      </c>
      <c r="AE9" s="29">
        <v>3.3253174100019885E-2</v>
      </c>
    </row>
    <row r="10" spans="1:31" ht="29" customHeight="1">
      <c r="A10" s="36"/>
      <c r="B10" s="27"/>
      <c r="C10" s="28" t="s">
        <v>48</v>
      </c>
      <c r="D10" s="29" t="s">
        <v>49</v>
      </c>
      <c r="E10" s="29">
        <v>0.69195615647001718</v>
      </c>
      <c r="F10" s="29">
        <v>0.97078109142402724</v>
      </c>
      <c r="G10" s="29">
        <v>0.59196500606220193</v>
      </c>
      <c r="H10" s="29" t="s">
        <v>49</v>
      </c>
      <c r="I10" s="29">
        <v>4.7603262654505693E-2</v>
      </c>
      <c r="J10" s="29">
        <v>0.12636999668076904</v>
      </c>
      <c r="K10" s="29">
        <v>0.161306558521805</v>
      </c>
      <c r="L10" s="29" t="s">
        <v>49</v>
      </c>
      <c r="M10" s="29">
        <v>0.96272728238070104</v>
      </c>
      <c r="N10" s="29">
        <v>0.87871770214226652</v>
      </c>
      <c r="O10" s="29">
        <v>0.31960566124236089</v>
      </c>
      <c r="P10" s="29" t="s">
        <v>49</v>
      </c>
      <c r="Q10" s="29">
        <v>2.4268310677383409E-3</v>
      </c>
      <c r="R10" s="29">
        <v>0.17665437788614713</v>
      </c>
      <c r="S10" s="29">
        <v>5.8786087562559743E-2</v>
      </c>
      <c r="T10" s="29" t="s">
        <v>49</v>
      </c>
      <c r="U10" s="29">
        <v>0.20629592312623982</v>
      </c>
      <c r="V10" s="29">
        <v>0.60261952344350478</v>
      </c>
      <c r="W10" s="29">
        <v>0.69381151787265893</v>
      </c>
      <c r="X10" s="29" t="s">
        <v>49</v>
      </c>
      <c r="Y10" s="29">
        <v>0.57287770060945253</v>
      </c>
      <c r="Z10" s="29">
        <v>0.79479451301127502</v>
      </c>
      <c r="AA10" s="29">
        <v>0.87772469458773295</v>
      </c>
      <c r="AB10" s="29" t="s">
        <v>49</v>
      </c>
      <c r="AC10" s="29">
        <v>0.97917383966967297</v>
      </c>
      <c r="AD10" s="29">
        <v>0.33469999715872567</v>
      </c>
      <c r="AE10" s="29">
        <v>0.95861073298356181</v>
      </c>
    </row>
    <row r="11" spans="1:31" ht="29" customHeight="1">
      <c r="A11" s="36"/>
      <c r="B11" s="27" t="s">
        <v>64</v>
      </c>
      <c r="C11" s="28" t="s">
        <v>61</v>
      </c>
      <c r="D11" s="29">
        <v>1.4543579592999999E-2</v>
      </c>
      <c r="E11" s="29">
        <v>4.4379848957700002E-2</v>
      </c>
      <c r="F11" s="29">
        <v>3.904869307026667E-2</v>
      </c>
      <c r="G11" s="29">
        <v>3.7943820583933335E-2</v>
      </c>
      <c r="H11" s="29">
        <v>3.2232723302466675E-2</v>
      </c>
      <c r="I11" s="29">
        <v>6.4839423079866676E-2</v>
      </c>
      <c r="J11" s="29">
        <v>4.0714467474966667E-2</v>
      </c>
      <c r="K11" s="29">
        <v>2.5378072129966667E-2</v>
      </c>
      <c r="L11" s="29">
        <v>0.1837413580966667</v>
      </c>
      <c r="M11" s="29">
        <v>0.14843952598366666</v>
      </c>
      <c r="N11" s="29">
        <v>0.1356571616217</v>
      </c>
      <c r="O11" s="29">
        <v>0.15438039696126668</v>
      </c>
      <c r="P11" s="29">
        <v>6.6815416204033334E-2</v>
      </c>
      <c r="Q11" s="29">
        <v>7.0484063929599994E-2</v>
      </c>
      <c r="R11" s="29">
        <v>8.0569371125833331E-2</v>
      </c>
      <c r="S11" s="29">
        <v>9.2522579002033326E-2</v>
      </c>
      <c r="T11" s="29">
        <v>6.3186431593066666E-2</v>
      </c>
      <c r="U11" s="29">
        <v>5.0095744441999997E-2</v>
      </c>
      <c r="V11" s="29">
        <v>4.7507727968833326E-2</v>
      </c>
      <c r="W11" s="29">
        <v>5.7586646595800005E-2</v>
      </c>
      <c r="X11" s="29">
        <v>0.52702670451400002</v>
      </c>
      <c r="Y11" s="29">
        <v>0.51509603372466672</v>
      </c>
      <c r="Z11" s="29">
        <v>0.46051080386166671</v>
      </c>
      <c r="AA11" s="29">
        <v>0.45794977372733331</v>
      </c>
      <c r="AB11" s="29">
        <v>0.18221704386933332</v>
      </c>
      <c r="AC11" s="29">
        <v>0.21288742667300001</v>
      </c>
      <c r="AD11" s="29">
        <v>0.19100402376033335</v>
      </c>
      <c r="AE11" s="29">
        <v>0.214417103936</v>
      </c>
    </row>
    <row r="12" spans="1:31" ht="29" customHeight="1">
      <c r="A12" s="36"/>
      <c r="B12" s="27"/>
      <c r="C12" s="28" t="s">
        <v>62</v>
      </c>
      <c r="E12" s="29">
        <f>E11-D11</f>
        <v>2.9836269364700005E-2</v>
      </c>
      <c r="F12" s="29">
        <f>F11-D11</f>
        <v>2.4505113477266673E-2</v>
      </c>
      <c r="G12" s="29">
        <f>G11-D11</f>
        <v>2.3400240990933338E-2</v>
      </c>
      <c r="I12" s="29">
        <f>I11-H11</f>
        <v>3.2606699777400001E-2</v>
      </c>
      <c r="J12" s="29">
        <f>J11-H11</f>
        <v>8.4817441724999929E-3</v>
      </c>
      <c r="K12" s="29">
        <f>K11-H11</f>
        <v>-6.8546511725000071E-3</v>
      </c>
      <c r="M12" s="29">
        <f>M11-L11</f>
        <v>-3.5301832113000031E-2</v>
      </c>
      <c r="N12" s="29">
        <f>N11-L11</f>
        <v>-4.8084196474966701E-2</v>
      </c>
      <c r="O12" s="29">
        <f>O11-L11</f>
        <v>-2.9360961135400016E-2</v>
      </c>
      <c r="Q12" s="29">
        <f>Q11-P11</f>
        <v>3.6686477255666594E-3</v>
      </c>
      <c r="R12" s="29">
        <f>R11-P11</f>
        <v>1.3753954921799996E-2</v>
      </c>
      <c r="S12" s="29">
        <f>S11-P11</f>
        <v>2.5707162797999991E-2</v>
      </c>
      <c r="U12" s="29">
        <f>U11-T11</f>
        <v>-1.309068715106667E-2</v>
      </c>
      <c r="V12" s="29">
        <f>V11-T11</f>
        <v>-1.5678703624233341E-2</v>
      </c>
      <c r="W12" s="29">
        <f>W11-T11</f>
        <v>-5.5997849972666616E-3</v>
      </c>
      <c r="Y12" s="29">
        <f>Y11-X11</f>
        <v>-1.1930670789333297E-2</v>
      </c>
      <c r="Z12" s="29">
        <f>Z11-X11</f>
        <v>-6.6515900652333315E-2</v>
      </c>
      <c r="AA12" s="29">
        <f>AA11-X11</f>
        <v>-6.9076930786666713E-2</v>
      </c>
      <c r="AC12" s="29">
        <f>AC11-AB11</f>
        <v>3.0670382803666685E-2</v>
      </c>
      <c r="AD12" s="29">
        <f>AD11-AB11</f>
        <v>8.7869798910000241E-3</v>
      </c>
      <c r="AE12" s="29">
        <f>AE11-AB11</f>
        <v>3.2200060066666675E-2</v>
      </c>
    </row>
    <row r="13" spans="1:31" ht="29" customHeight="1">
      <c r="A13" s="36"/>
      <c r="B13" s="27"/>
      <c r="C13" s="28" t="s">
        <v>47</v>
      </c>
      <c r="D13" s="29">
        <v>1.3485605518927708E-2</v>
      </c>
      <c r="E13" s="29">
        <v>7.6003740887050893E-3</v>
      </c>
      <c r="F13" s="29">
        <v>4.3430214554982513E-2</v>
      </c>
      <c r="G13" s="29">
        <v>4.0661849527003052E-2</v>
      </c>
      <c r="H13" s="29">
        <v>3.2335134113800894E-2</v>
      </c>
      <c r="I13" s="29">
        <v>2.4363983277403793E-2</v>
      </c>
      <c r="J13" s="29">
        <v>2.2145603494490951E-2</v>
      </c>
      <c r="K13" s="29">
        <v>6.483030321284452E-3</v>
      </c>
      <c r="L13" s="29">
        <v>8.0229745831279911E-2</v>
      </c>
      <c r="M13" s="29">
        <v>4.3650307377793983E-2</v>
      </c>
      <c r="N13" s="29">
        <v>4.3077284228612948E-2</v>
      </c>
      <c r="O13" s="29">
        <v>8.5076370781394031E-2</v>
      </c>
      <c r="P13" s="29">
        <v>3.5776766606023483E-2</v>
      </c>
      <c r="Q13" s="29">
        <v>3.0150957721190842E-2</v>
      </c>
      <c r="R13" s="29">
        <v>3.6799924040004768E-2</v>
      </c>
      <c r="S13" s="29">
        <v>2.9462922773131475E-2</v>
      </c>
      <c r="T13" s="29">
        <v>3.5186489218676689E-2</v>
      </c>
      <c r="U13" s="29">
        <v>6.3517410695874939E-3</v>
      </c>
      <c r="V13" s="29">
        <v>2.5322406048303381E-2</v>
      </c>
      <c r="W13" s="29">
        <v>3.3349293170250233E-2</v>
      </c>
      <c r="X13" s="29">
        <v>8.6124290838269224E-2</v>
      </c>
      <c r="Y13" s="29">
        <v>0.10210655387895698</v>
      </c>
      <c r="Z13" s="29">
        <v>5.4209951116552628E-2</v>
      </c>
      <c r="AA13" s="29">
        <v>4.2270347601775296E-2</v>
      </c>
      <c r="AB13" s="29">
        <v>2.2587997164412461E-2</v>
      </c>
      <c r="AC13" s="29">
        <v>3.7374539138171924E-2</v>
      </c>
      <c r="AD13" s="29">
        <v>9.0460387065680777E-3</v>
      </c>
      <c r="AE13" s="29">
        <v>6.5813855772578381E-2</v>
      </c>
    </row>
    <row r="14" spans="1:31" ht="29" customHeight="1">
      <c r="A14" s="36"/>
      <c r="B14" s="27"/>
      <c r="C14" s="28" t="s">
        <v>48</v>
      </c>
      <c r="D14" s="29" t="s">
        <v>49</v>
      </c>
      <c r="E14" s="29">
        <v>2.887902714191087E-2</v>
      </c>
      <c r="F14" s="29">
        <v>0.40348399539650293</v>
      </c>
      <c r="G14" s="29">
        <v>0.39767281173643043</v>
      </c>
      <c r="H14" s="29" t="s">
        <v>49</v>
      </c>
      <c r="I14" s="29">
        <v>0.23550458216601933</v>
      </c>
      <c r="J14" s="29">
        <v>0.7268032169179508</v>
      </c>
      <c r="K14" s="29">
        <v>0.73704413438974647</v>
      </c>
      <c r="L14" s="29" t="s">
        <v>49</v>
      </c>
      <c r="M14" s="29">
        <v>0.53986692704723493</v>
      </c>
      <c r="N14" s="29">
        <v>0.41215687664438827</v>
      </c>
      <c r="O14" s="29">
        <v>0.6860829052048284</v>
      </c>
      <c r="P14" s="29" t="s">
        <v>49</v>
      </c>
      <c r="Q14" s="29">
        <v>0.89853054243162744</v>
      </c>
      <c r="R14" s="29">
        <v>0.66667304080345668</v>
      </c>
      <c r="S14" s="29">
        <v>0.39110100466620767</v>
      </c>
      <c r="T14" s="29" t="s">
        <v>49</v>
      </c>
      <c r="U14" s="29">
        <v>0.56044415448044504</v>
      </c>
      <c r="V14" s="29">
        <v>0.56500793499379265</v>
      </c>
      <c r="W14" s="29">
        <v>0.85118861892985775</v>
      </c>
      <c r="X14" s="29" t="s">
        <v>49</v>
      </c>
      <c r="Y14" s="29">
        <v>0.88455000092115399</v>
      </c>
      <c r="Z14" s="29">
        <v>0.32085584024284808</v>
      </c>
      <c r="AA14" s="29">
        <v>0.28039501454001126</v>
      </c>
      <c r="AB14" s="29" t="s">
        <v>49</v>
      </c>
      <c r="AC14" s="29">
        <v>0.29068155771063919</v>
      </c>
      <c r="AD14" s="29">
        <v>0.56556380108117943</v>
      </c>
      <c r="AE14" s="29">
        <v>0.4677364146771722</v>
      </c>
    </row>
    <row r="15" spans="1:31" ht="29" customHeight="1">
      <c r="A15" s="36"/>
      <c r="B15" s="27" t="s">
        <v>65</v>
      </c>
      <c r="C15" s="28" t="s">
        <v>61</v>
      </c>
      <c r="D15" s="29">
        <v>9.2218115343999998E-2</v>
      </c>
      <c r="E15" s="29">
        <v>0.17149796207666665</v>
      </c>
      <c r="F15" s="29">
        <v>0.16156346474866667</v>
      </c>
      <c r="G15" s="29">
        <v>7.0645167401800005E-2</v>
      </c>
      <c r="H15" s="29">
        <v>0.10739338556900001</v>
      </c>
      <c r="I15" s="29">
        <v>0.14423236282366667</v>
      </c>
      <c r="J15" s="29">
        <v>0.12295193641500002</v>
      </c>
      <c r="K15" s="29">
        <v>0.12064022228799999</v>
      </c>
      <c r="L15" s="29">
        <v>0.14031239779500002</v>
      </c>
      <c r="M15" s="29">
        <v>0.13393066265549999</v>
      </c>
      <c r="N15" s="29">
        <v>0.14582140020966669</v>
      </c>
      <c r="O15" s="29">
        <v>9.7135454770800003E-2</v>
      </c>
      <c r="P15" s="29">
        <v>0.16625144472033335</v>
      </c>
      <c r="Q15" s="29">
        <v>0.17200853537466665</v>
      </c>
      <c r="R15" s="29">
        <v>0.17191090415333332</v>
      </c>
      <c r="S15" s="29">
        <v>0.192927366224</v>
      </c>
      <c r="T15" s="29">
        <v>8.9839490297000002E-2</v>
      </c>
      <c r="U15" s="29">
        <v>0.11289164613533333</v>
      </c>
      <c r="V15" s="29">
        <v>0.10764831917329999</v>
      </c>
      <c r="W15" s="29">
        <v>0.14183780812466668</v>
      </c>
      <c r="X15" s="29">
        <v>0.38056897656233341</v>
      </c>
      <c r="Y15" s="29">
        <v>0.32074359789266671</v>
      </c>
      <c r="Z15" s="29">
        <v>0.3737855250953333</v>
      </c>
      <c r="AA15" s="29">
        <v>0.287795371498</v>
      </c>
      <c r="AB15" s="29">
        <v>0.1309334831</v>
      </c>
      <c r="AC15" s="29">
        <v>0.18865725386766666</v>
      </c>
      <c r="AD15" s="29">
        <v>0.17005966634533332</v>
      </c>
      <c r="AE15" s="29">
        <v>0.15942051878766667</v>
      </c>
    </row>
    <row r="16" spans="1:31" ht="29" customHeight="1">
      <c r="A16" s="36"/>
      <c r="B16" s="27"/>
      <c r="C16" s="28" t="s">
        <v>62</v>
      </c>
      <c r="E16" s="29">
        <f>E15-D15</f>
        <v>7.9279846732666651E-2</v>
      </c>
      <c r="F16" s="29">
        <f>F15-D15</f>
        <v>6.9345349404666676E-2</v>
      </c>
      <c r="G16" s="29">
        <f>G15-D15</f>
        <v>-2.1572947942199994E-2</v>
      </c>
      <c r="I16" s="29">
        <f>I15-H15</f>
        <v>3.6838977254666658E-2</v>
      </c>
      <c r="J16" s="29">
        <f>J15-H15</f>
        <v>1.555855084600001E-2</v>
      </c>
      <c r="K16" s="29">
        <f>K15-H15</f>
        <v>1.3246836718999982E-2</v>
      </c>
      <c r="M16" s="29">
        <f>M15-L15</f>
        <v>-6.3817351395000221E-3</v>
      </c>
      <c r="N16" s="29">
        <f>N15-L15</f>
        <v>5.509002414666675E-3</v>
      </c>
      <c r="O16" s="29">
        <f>O15-L15</f>
        <v>-4.3176943024200012E-2</v>
      </c>
      <c r="Q16" s="29">
        <f>Q15-P15</f>
        <v>5.7570906543333022E-3</v>
      </c>
      <c r="R16" s="29">
        <f>R15-P15</f>
        <v>5.6594594329999748E-3</v>
      </c>
      <c r="S16" s="29">
        <f>S15-P15</f>
        <v>2.6675921503666655E-2</v>
      </c>
      <c r="U16" s="29">
        <f>U15-T15</f>
        <v>2.3052155838333324E-2</v>
      </c>
      <c r="V16" s="29">
        <f>V15-T15</f>
        <v>1.780882887629999E-2</v>
      </c>
      <c r="W16" s="29">
        <f>W15-T15</f>
        <v>5.1998317827666674E-2</v>
      </c>
      <c r="Y16" s="29">
        <f>Y15-X15</f>
        <v>-5.9825378669666696E-2</v>
      </c>
      <c r="Z16" s="29">
        <f>Z15-X15</f>
        <v>-6.7834514670001012E-3</v>
      </c>
      <c r="AA16" s="29">
        <f>AA15-X15</f>
        <v>-9.2773605064333409E-2</v>
      </c>
      <c r="AC16" s="29">
        <f>AC15-AB15</f>
        <v>5.772377076766666E-2</v>
      </c>
      <c r="AD16" s="29">
        <f>AD15-AB15</f>
        <v>3.9126183245333318E-2</v>
      </c>
      <c r="AE16" s="29">
        <f>AE15-AB15</f>
        <v>2.8487035687666667E-2</v>
      </c>
    </row>
    <row r="17" spans="1:31" ht="29" customHeight="1">
      <c r="A17" s="36"/>
      <c r="B17" s="27"/>
      <c r="C17" s="28" t="s">
        <v>47</v>
      </c>
      <c r="D17" s="29">
        <v>8.1762817981153854E-2</v>
      </c>
      <c r="E17" s="29">
        <v>5.6006557021668298E-2</v>
      </c>
      <c r="F17" s="29">
        <v>1.5507720826608331E-2</v>
      </c>
      <c r="G17" s="29">
        <v>6.2006676475423059E-2</v>
      </c>
      <c r="H17" s="29">
        <v>3.165635202940173E-2</v>
      </c>
      <c r="I17" s="29">
        <v>1.5774236339084903E-2</v>
      </c>
      <c r="J17" s="29">
        <v>1.7692611402214776E-2</v>
      </c>
      <c r="K17" s="29">
        <v>1.6328353153796783E-3</v>
      </c>
      <c r="L17" s="29">
        <v>3.1981363798687754E-2</v>
      </c>
      <c r="M17" s="29">
        <v>5.5873939901527496E-2</v>
      </c>
      <c r="N17" s="29">
        <v>2.7620866600158476E-2</v>
      </c>
      <c r="O17" s="29">
        <v>1.9349287826807997E-2</v>
      </c>
      <c r="P17" s="29">
        <v>6.0330714575348179E-2</v>
      </c>
      <c r="Q17" s="29">
        <v>3.5067935561289246E-2</v>
      </c>
      <c r="R17" s="29">
        <v>3.7214159911819394E-2</v>
      </c>
      <c r="S17" s="29">
        <v>4.1994783034326799E-2</v>
      </c>
      <c r="T17" s="29">
        <v>7.7809577247910502E-2</v>
      </c>
      <c r="U17" s="29">
        <v>1.1910365787373168E-2</v>
      </c>
      <c r="V17" s="29">
        <v>7.8806474355551607E-3</v>
      </c>
      <c r="W17" s="29">
        <v>4.2540207040208902E-2</v>
      </c>
      <c r="X17" s="29">
        <v>2.9469598389919152E-2</v>
      </c>
      <c r="Y17" s="29">
        <v>8.511557340763018E-2</v>
      </c>
      <c r="Z17" s="29">
        <v>1.321268266363199E-2</v>
      </c>
      <c r="AA17" s="29">
        <v>2.6917117269534076E-2</v>
      </c>
      <c r="AB17" s="29">
        <v>1.250501987612072E-2</v>
      </c>
      <c r="AC17" s="29">
        <v>4.1519249125881161E-2</v>
      </c>
      <c r="AD17" s="29">
        <v>6.8810352319983101E-2</v>
      </c>
      <c r="AE17" s="29">
        <v>2.4290690174240182E-2</v>
      </c>
    </row>
    <row r="18" spans="1:31" ht="29" customHeight="1">
      <c r="A18" s="36"/>
      <c r="B18" s="27"/>
      <c r="C18" s="28" t="s">
        <v>48</v>
      </c>
      <c r="D18" s="29" t="s">
        <v>49</v>
      </c>
      <c r="E18" s="29">
        <v>0.23813056491935403</v>
      </c>
      <c r="F18" s="29">
        <v>0.22242548462754755</v>
      </c>
      <c r="G18" s="29">
        <v>0.73419287096907504</v>
      </c>
      <c r="H18" s="29" t="s">
        <v>49</v>
      </c>
      <c r="I18" s="29">
        <v>0.14555134320367014</v>
      </c>
      <c r="J18" s="29">
        <v>0.49869961068277147</v>
      </c>
      <c r="K18" s="29">
        <v>0.50923817161719021</v>
      </c>
      <c r="L18" s="29" t="s">
        <v>49</v>
      </c>
      <c r="M18" s="29">
        <v>0.8720149951548235</v>
      </c>
      <c r="N18" s="29">
        <v>0.8324239593839462</v>
      </c>
      <c r="O18" s="29">
        <v>0.1160232327642966</v>
      </c>
      <c r="P18" s="29" t="s">
        <v>49</v>
      </c>
      <c r="Q18" s="29">
        <v>0.89328173033891078</v>
      </c>
      <c r="R18" s="29">
        <v>0.89669597537009094</v>
      </c>
      <c r="S18" s="29">
        <v>0.56374220406247511</v>
      </c>
      <c r="T18" s="29" t="s">
        <v>49</v>
      </c>
      <c r="U18" s="29">
        <v>0.63867626099971464</v>
      </c>
      <c r="V18" s="29">
        <v>0.71340396676815754</v>
      </c>
      <c r="W18" s="29">
        <v>0.36725019923210245</v>
      </c>
      <c r="X18" s="29" t="s">
        <v>49</v>
      </c>
      <c r="Y18" s="29">
        <v>0.31407166103838846</v>
      </c>
      <c r="Z18" s="29">
        <v>0.7344209895341639</v>
      </c>
      <c r="AA18" s="29">
        <v>1.5785149844998479E-2</v>
      </c>
      <c r="AB18" s="29" t="s">
        <v>49</v>
      </c>
      <c r="AC18" s="29">
        <v>8.2417075675361148E-2</v>
      </c>
      <c r="AD18" s="29">
        <v>0.38742225142766973</v>
      </c>
      <c r="AE18" s="29">
        <v>0.14522085116300329</v>
      </c>
    </row>
    <row r="19" spans="1:31" ht="29" customHeight="1">
      <c r="A19" s="36"/>
      <c r="B19" s="27" t="s">
        <v>66</v>
      </c>
      <c r="C19" s="28" t="s">
        <v>61</v>
      </c>
      <c r="D19" s="29">
        <v>9.5486888160966676E-2</v>
      </c>
      <c r="E19" s="29">
        <v>5.8170254989199997E-2</v>
      </c>
      <c r="F19" s="29">
        <v>4.8059865143033335E-2</v>
      </c>
      <c r="G19" s="29">
        <v>7.118978783643333E-2</v>
      </c>
      <c r="H19" s="29">
        <v>6.3358229382733333E-2</v>
      </c>
      <c r="I19" s="29">
        <v>0.11720170817800001</v>
      </c>
      <c r="J19" s="29">
        <v>0.12867326762373332</v>
      </c>
      <c r="K19" s="29">
        <v>0.11864298463633333</v>
      </c>
      <c r="L19" s="29">
        <v>0.15430513258633335</v>
      </c>
      <c r="M19" s="29">
        <v>0.11629044771333334</v>
      </c>
      <c r="N19" s="29">
        <v>0.16819071075366665</v>
      </c>
      <c r="O19" s="29">
        <v>0.21806577005033334</v>
      </c>
      <c r="P19" s="29">
        <v>0.10443745525629999</v>
      </c>
      <c r="Q19" s="29">
        <v>0.14476749840933334</v>
      </c>
      <c r="R19" s="29">
        <v>0.11529170114196667</v>
      </c>
      <c r="S19" s="29">
        <v>0.14687687937556668</v>
      </c>
      <c r="T19" s="29">
        <v>0.12363989014600001</v>
      </c>
      <c r="U19" s="29">
        <v>0.15964174175266668</v>
      </c>
      <c r="V19" s="29">
        <v>0.12428103822673332</v>
      </c>
      <c r="W19" s="29">
        <v>0.16206277844266667</v>
      </c>
      <c r="X19" s="29">
        <v>0.37285208223633332</v>
      </c>
      <c r="Y19" s="29">
        <v>0.30473539360499996</v>
      </c>
      <c r="Z19" s="29">
        <v>0.36099796783699994</v>
      </c>
      <c r="AA19" s="29">
        <v>0.28063563121366669</v>
      </c>
      <c r="AB19" s="29">
        <v>0.15682622804400001</v>
      </c>
      <c r="AC19" s="29">
        <v>0.14480579815399999</v>
      </c>
      <c r="AD19" s="29">
        <v>0.127829227435</v>
      </c>
      <c r="AE19" s="29">
        <v>0.144305747352</v>
      </c>
    </row>
    <row r="20" spans="1:31" ht="29" customHeight="1">
      <c r="A20" s="36"/>
      <c r="B20" s="27"/>
      <c r="C20" s="28" t="s">
        <v>62</v>
      </c>
      <c r="E20" s="29">
        <f>E19-D19</f>
        <v>-3.7316633171766679E-2</v>
      </c>
      <c r="F20" s="29">
        <f>F19-D19</f>
        <v>-4.7427023017933341E-2</v>
      </c>
      <c r="G20" s="29">
        <f>G19-D19</f>
        <v>-2.4297100324533347E-2</v>
      </c>
      <c r="I20" s="29">
        <f>I19-H19</f>
        <v>5.3843478795266672E-2</v>
      </c>
      <c r="J20" s="29">
        <f>J19-H19</f>
        <v>6.531503824099999E-2</v>
      </c>
      <c r="K20" s="29">
        <f>K19-H19</f>
        <v>5.5284755253599993E-2</v>
      </c>
      <c r="M20" s="29">
        <f>M19-L19</f>
        <v>-3.8014684873000013E-2</v>
      </c>
      <c r="N20" s="29">
        <f>N19-L19</f>
        <v>1.3885578167333296E-2</v>
      </c>
      <c r="O20" s="29">
        <f>O19-L19</f>
        <v>6.3760637463999986E-2</v>
      </c>
      <c r="Q20" s="29">
        <f>Q19-P19</f>
        <v>4.0330043153033346E-2</v>
      </c>
      <c r="R20" s="29">
        <f>R19-P19</f>
        <v>1.0854245885666677E-2</v>
      </c>
      <c r="S20" s="29">
        <f>S19-P19</f>
        <v>4.2439424119266683E-2</v>
      </c>
      <c r="U20" s="29">
        <f>U19-T19</f>
        <v>3.6001851606666677E-2</v>
      </c>
      <c r="V20" s="29">
        <f>V19-T19</f>
        <v>6.4114808073331697E-4</v>
      </c>
      <c r="W20" s="29">
        <f>W19-T19</f>
        <v>3.8422888296666666E-2</v>
      </c>
      <c r="Y20" s="29">
        <f>Y19-X19</f>
        <v>-6.8116688631333355E-2</v>
      </c>
      <c r="Z20" s="29">
        <f>Z19-X19</f>
        <v>-1.1854114399333371E-2</v>
      </c>
      <c r="AA20" s="29">
        <f>AA19-X19</f>
        <v>-9.2216451022666623E-2</v>
      </c>
      <c r="AC20" s="29">
        <f>AC19-AB19</f>
        <v>-1.2020429890000017E-2</v>
      </c>
      <c r="AD20" s="29">
        <f>AD19-AB19</f>
        <v>-2.8997000609000012E-2</v>
      </c>
      <c r="AE20" s="29">
        <f>AE19-AB19</f>
        <v>-1.2520480692000013E-2</v>
      </c>
    </row>
    <row r="21" spans="1:31" ht="29" customHeight="1">
      <c r="A21" s="36"/>
      <c r="B21" s="27"/>
      <c r="C21" s="28" t="s">
        <v>47</v>
      </c>
      <c r="D21" s="29">
        <v>3.8202834018341403E-2</v>
      </c>
      <c r="E21" s="29">
        <v>3.5097954751169072E-2</v>
      </c>
      <c r="F21" s="29">
        <v>4.3036496534189436E-2</v>
      </c>
      <c r="G21" s="29">
        <v>6.6758327085720659E-2</v>
      </c>
      <c r="H21" s="29">
        <v>6.6254675572844238E-3</v>
      </c>
      <c r="I21" s="29">
        <v>1.3433949070303817E-2</v>
      </c>
      <c r="J21" s="29">
        <v>6.3739468908480271E-2</v>
      </c>
      <c r="K21" s="29">
        <v>2.0375746260421421E-2</v>
      </c>
      <c r="L21" s="29">
        <v>9.8180351711439906E-3</v>
      </c>
      <c r="M21" s="29">
        <v>1.885544642386772E-2</v>
      </c>
      <c r="N21" s="29">
        <v>1.9635812942787996E-2</v>
      </c>
      <c r="O21" s="29">
        <v>1.4125185246480734E-2</v>
      </c>
      <c r="P21" s="29">
        <v>1.5191362247202272E-2</v>
      </c>
      <c r="Q21" s="29">
        <v>3.0844392417426935E-2</v>
      </c>
      <c r="R21" s="29">
        <v>3.3307138976184522E-2</v>
      </c>
      <c r="S21" s="29">
        <v>6.0402847252314464E-2</v>
      </c>
      <c r="T21" s="29">
        <v>1.9038521864179522E-2</v>
      </c>
      <c r="U21" s="29">
        <v>4.4840165874018623E-2</v>
      </c>
      <c r="V21" s="29">
        <v>5.7467933548324385E-2</v>
      </c>
      <c r="W21" s="29">
        <v>1.0709275542524854E-2</v>
      </c>
      <c r="X21" s="29">
        <v>1.9569515474646308E-2</v>
      </c>
      <c r="Y21" s="29">
        <v>6.5070766556017748E-2</v>
      </c>
      <c r="Z21" s="29">
        <v>4.5026962887412862E-2</v>
      </c>
      <c r="AA21" s="29">
        <v>4.957836104170537E-2</v>
      </c>
      <c r="AB21" s="29">
        <v>1.2639499920793945E-2</v>
      </c>
      <c r="AC21" s="29">
        <v>3.5526364556000362E-2</v>
      </c>
      <c r="AD21" s="29">
        <v>2.7479718929936302E-2</v>
      </c>
      <c r="AE21" s="29">
        <v>2.7163709792401288E-2</v>
      </c>
    </row>
    <row r="22" spans="1:31" ht="29" customHeight="1">
      <c r="A22" s="36"/>
      <c r="B22" s="27"/>
      <c r="C22" s="28" t="s">
        <v>48</v>
      </c>
      <c r="D22" s="29" t="s">
        <v>49</v>
      </c>
      <c r="E22" s="29">
        <v>0.28079401232556378</v>
      </c>
      <c r="F22" s="29">
        <v>0.22661906358116565</v>
      </c>
      <c r="G22" s="29">
        <v>0.61337762715724486</v>
      </c>
      <c r="H22" s="29" t="s">
        <v>49</v>
      </c>
      <c r="I22" s="29">
        <v>3.3889735994265258E-3</v>
      </c>
      <c r="J22" s="29">
        <v>0.15226260370124464</v>
      </c>
      <c r="K22" s="29">
        <v>1.1081692667021206E-2</v>
      </c>
      <c r="L22" s="29" t="s">
        <v>49</v>
      </c>
      <c r="M22" s="29">
        <v>3.631679595633247E-2</v>
      </c>
      <c r="N22" s="29">
        <v>0.33482387134630398</v>
      </c>
      <c r="O22" s="29">
        <v>3.0259138627794866E-3</v>
      </c>
      <c r="P22" s="29" t="s">
        <v>49</v>
      </c>
      <c r="Q22" s="29">
        <v>0.112000188130964</v>
      </c>
      <c r="R22" s="29">
        <v>0.63463015766200659</v>
      </c>
      <c r="S22" s="29">
        <v>0.30331263127926467</v>
      </c>
      <c r="T22" s="29" t="s">
        <v>49</v>
      </c>
      <c r="U22" s="29">
        <v>0.26972238891161859</v>
      </c>
      <c r="V22" s="29">
        <v>0.98624340018729095</v>
      </c>
      <c r="W22" s="29">
        <v>3.8153350775010038E-2</v>
      </c>
      <c r="X22" s="29" t="s">
        <v>49</v>
      </c>
      <c r="Y22" s="29">
        <v>0.15751680135557547</v>
      </c>
      <c r="Z22" s="29">
        <v>0.69727574027941874</v>
      </c>
      <c r="AA22" s="29">
        <v>4.0074460264621983E-2</v>
      </c>
      <c r="AB22" s="29" t="s">
        <v>49</v>
      </c>
      <c r="AC22" s="29">
        <v>0.61024989599844637</v>
      </c>
      <c r="AD22" s="29">
        <v>0.17215870819513329</v>
      </c>
      <c r="AE22" s="29">
        <v>0.50923873216511994</v>
      </c>
    </row>
    <row r="23" spans="1:31" ht="29" customHeight="1">
      <c r="A23" s="36" t="s">
        <v>67</v>
      </c>
      <c r="B23" s="27" t="s">
        <v>68</v>
      </c>
      <c r="C23" s="28" t="s">
        <v>61</v>
      </c>
      <c r="D23" s="29">
        <v>0.74212484863166661</v>
      </c>
      <c r="E23" s="29">
        <v>0.70332260875233332</v>
      </c>
      <c r="F23" s="29">
        <v>0.69375879882500013</v>
      </c>
      <c r="G23" s="29">
        <v>0.640957831353</v>
      </c>
      <c r="H23" s="29">
        <v>0.69179072989900003</v>
      </c>
      <c r="I23" s="29">
        <v>0.64758622437533331</v>
      </c>
      <c r="J23" s="29">
        <v>0.66433640527966664</v>
      </c>
      <c r="K23" s="29">
        <v>0.74699224247433327</v>
      </c>
      <c r="L23" s="29">
        <v>0.5938464942556666</v>
      </c>
      <c r="M23" s="29">
        <v>0.65251071509566672</v>
      </c>
      <c r="N23" s="29">
        <v>0.61126127442599998</v>
      </c>
      <c r="O23" s="29">
        <v>0.62510239742666662</v>
      </c>
      <c r="P23" s="29">
        <v>0.58041589459933329</v>
      </c>
      <c r="Q23" s="29">
        <v>0.59289893477199995</v>
      </c>
      <c r="R23" s="29">
        <v>0.57749714525366669</v>
      </c>
      <c r="S23" s="29">
        <v>0.60911939108233337</v>
      </c>
      <c r="T23" s="29">
        <v>0.69380486468866664</v>
      </c>
      <c r="U23" s="29">
        <v>0.73537891346666673</v>
      </c>
      <c r="V23" s="29">
        <v>0.65342866287500001</v>
      </c>
      <c r="W23" s="29">
        <v>0.65500138867199997</v>
      </c>
      <c r="X23" s="29">
        <v>0.66169340719233305</v>
      </c>
      <c r="Y23" s="29">
        <v>0.60474977115366702</v>
      </c>
      <c r="Z23" s="29">
        <v>0.65156274207499998</v>
      </c>
      <c r="AA23" s="29">
        <v>0.61422039420033336</v>
      </c>
      <c r="AB23" s="29">
        <v>0.62696299865133331</v>
      </c>
      <c r="AC23" s="29">
        <v>0.58785992123133335</v>
      </c>
      <c r="AD23" s="29">
        <v>0.59501690282499997</v>
      </c>
      <c r="AE23" s="29">
        <v>0.59313307956399997</v>
      </c>
    </row>
    <row r="24" spans="1:31" ht="29" customHeight="1">
      <c r="A24" s="36"/>
      <c r="B24" s="27"/>
      <c r="C24" s="28" t="s">
        <v>62</v>
      </c>
      <c r="E24" s="29">
        <v>-3.8802239879333289E-2</v>
      </c>
      <c r="F24" s="29">
        <v>-4.8366049806666478E-2</v>
      </c>
      <c r="G24" s="29">
        <v>-0.10116701727866662</v>
      </c>
      <c r="I24" s="29">
        <v>-4.4204505523666726E-2</v>
      </c>
      <c r="J24" s="29">
        <v>-2.7454324619333392E-2</v>
      </c>
      <c r="K24" s="29">
        <v>5.5201512575333234E-2</v>
      </c>
      <c r="M24" s="29">
        <v>5.8664220840000114E-2</v>
      </c>
      <c r="N24" s="29">
        <v>1.7414780170333377E-2</v>
      </c>
      <c r="O24" s="29">
        <v>3.1255903171000021E-2</v>
      </c>
      <c r="Q24" s="29">
        <v>1.248304017266666E-2</v>
      </c>
      <c r="R24" s="29">
        <v>-2.9187493456666047E-3</v>
      </c>
      <c r="S24" s="29">
        <v>2.8703496483000079E-2</v>
      </c>
      <c r="U24" s="29">
        <v>4.1574048778000083E-2</v>
      </c>
      <c r="V24" s="29">
        <v>-4.0376201813666635E-2</v>
      </c>
      <c r="W24" s="29">
        <v>-3.8803476016666671E-2</v>
      </c>
      <c r="Y24" s="29">
        <v>-5.694363603866659E-2</v>
      </c>
      <c r="Z24" s="29">
        <v>-1.0130665117333293E-2</v>
      </c>
      <c r="AA24" s="29">
        <v>-4.7473012991999908E-2</v>
      </c>
      <c r="AC24" s="29">
        <v>-3.9103077419999965E-2</v>
      </c>
      <c r="AD24" s="29">
        <v>-3.1946095826333343E-2</v>
      </c>
      <c r="AE24" s="29">
        <v>-3.3829919087333349E-2</v>
      </c>
    </row>
    <row r="25" spans="1:31" ht="29" customHeight="1">
      <c r="A25" s="36"/>
      <c r="B25" s="27"/>
      <c r="C25" s="28" t="s">
        <v>47</v>
      </c>
      <c r="D25" s="29">
        <v>7.0428200734641511E-2</v>
      </c>
      <c r="E25" s="29">
        <v>5.4124467563184259E-2</v>
      </c>
      <c r="F25" s="29">
        <v>3.0044465517578781E-2</v>
      </c>
      <c r="G25" s="29">
        <v>5.8303690902111759E-2</v>
      </c>
      <c r="H25" s="29">
        <v>4.6188770837701613E-2</v>
      </c>
      <c r="I25" s="29">
        <v>6.4874619971111672E-2</v>
      </c>
      <c r="J25" s="29">
        <v>6.7396427086272831E-2</v>
      </c>
      <c r="K25" s="29">
        <v>4.6093593818752943E-2</v>
      </c>
      <c r="L25" s="29">
        <v>5.636195180782911E-2</v>
      </c>
      <c r="M25" s="29">
        <v>7.8823937245286843E-2</v>
      </c>
      <c r="N25" s="29">
        <v>6.2024589989398651E-2</v>
      </c>
      <c r="O25" s="29">
        <v>9.562810886732992E-2</v>
      </c>
      <c r="P25" s="29">
        <v>4.1919967579672909E-2</v>
      </c>
      <c r="Q25" s="29">
        <v>4.1766079125446963E-2</v>
      </c>
      <c r="R25" s="29">
        <v>4.2313035690400916E-2</v>
      </c>
      <c r="S25" s="29">
        <v>2.1579462676561915E-2</v>
      </c>
      <c r="T25" s="29">
        <v>7.9249188296627776E-2</v>
      </c>
      <c r="U25" s="29">
        <v>5.6721327800284611E-2</v>
      </c>
      <c r="V25" s="29">
        <v>6.7052477647847178E-2</v>
      </c>
      <c r="W25" s="29">
        <v>4.7469223172474484E-2</v>
      </c>
      <c r="X25" s="29">
        <v>1.2099926313674861E-2</v>
      </c>
      <c r="Y25" s="29">
        <v>2.2393995185941293E-2</v>
      </c>
      <c r="Z25" s="29">
        <v>4.8808119760114357E-2</v>
      </c>
      <c r="AA25" s="29">
        <v>7.7368375567711057E-3</v>
      </c>
      <c r="AB25" s="29">
        <v>3.9989492753798553E-2</v>
      </c>
      <c r="AC25" s="29">
        <v>5.6924072874032623E-2</v>
      </c>
      <c r="AD25" s="29">
        <v>6.592240955036556E-2</v>
      </c>
      <c r="AE25" s="29">
        <v>4.1075059373686634E-2</v>
      </c>
    </row>
    <row r="26" spans="1:31" ht="29" customHeight="1">
      <c r="A26" s="36"/>
      <c r="B26" s="27"/>
      <c r="C26" s="28" t="s">
        <v>48</v>
      </c>
      <c r="D26" s="29" t="s">
        <v>49</v>
      </c>
      <c r="E26" s="29">
        <v>0.4913843183283414</v>
      </c>
      <c r="F26" s="29">
        <v>0.33538442146566905</v>
      </c>
      <c r="G26" s="29">
        <v>0.12778425466903939</v>
      </c>
      <c r="H26" s="29" t="s">
        <v>49</v>
      </c>
      <c r="I26" s="29">
        <v>0.39078854609517977</v>
      </c>
      <c r="J26" s="29">
        <v>0.59179122811555884</v>
      </c>
      <c r="K26" s="29">
        <v>0.21672383593315092</v>
      </c>
      <c r="L26" s="29" t="s">
        <v>49</v>
      </c>
      <c r="M26" s="29">
        <v>0.35354526810250575</v>
      </c>
      <c r="N26" s="29">
        <v>0.73711199321621002</v>
      </c>
      <c r="O26" s="29">
        <v>0.65127899245455834</v>
      </c>
      <c r="P26" s="29" t="s">
        <v>49</v>
      </c>
      <c r="Q26" s="29">
        <v>0.73333035715580674</v>
      </c>
      <c r="R26" s="29">
        <v>0.93643828327448375</v>
      </c>
      <c r="S26" s="29">
        <v>0.35115190860194534</v>
      </c>
      <c r="T26" s="29" t="s">
        <v>49</v>
      </c>
      <c r="U26" s="29">
        <v>0.50099010171041958</v>
      </c>
      <c r="V26" s="29">
        <v>0.53744357717866342</v>
      </c>
      <c r="W26" s="29">
        <v>0.50719045026761767</v>
      </c>
      <c r="X26" s="29" t="s">
        <v>49</v>
      </c>
      <c r="Y26" s="29">
        <v>1.791985130642296E-2</v>
      </c>
      <c r="Z26" s="29">
        <v>0.74472567542630408</v>
      </c>
      <c r="AA26" s="29">
        <v>4.6072033363061355E-3</v>
      </c>
      <c r="AB26" s="29" t="s">
        <v>49</v>
      </c>
      <c r="AC26" s="29">
        <v>0.38539483256858409</v>
      </c>
      <c r="AD26" s="29">
        <v>0.5126592134488861</v>
      </c>
      <c r="AE26" s="29">
        <v>0.36450429591183908</v>
      </c>
    </row>
    <row r="27" spans="1:31" ht="29" customHeight="1">
      <c r="A27" s="36"/>
      <c r="B27" s="27" t="s">
        <v>69</v>
      </c>
      <c r="C27" s="28" t="s">
        <v>61</v>
      </c>
      <c r="D27" s="29">
        <v>0.96688590066866664</v>
      </c>
      <c r="E27" s="29">
        <v>0.90558031467433331</v>
      </c>
      <c r="F27" s="29">
        <v>0.93719596711000008</v>
      </c>
      <c r="G27" s="29">
        <v>0.91637537803666669</v>
      </c>
      <c r="H27" s="29">
        <v>0.93532160183266699</v>
      </c>
      <c r="I27" s="29">
        <v>0.85784853892699997</v>
      </c>
      <c r="J27" s="29">
        <v>0.9083568779583332</v>
      </c>
      <c r="K27" s="29">
        <v>0.90688093261200009</v>
      </c>
      <c r="L27" s="29">
        <v>0.86584671347666664</v>
      </c>
      <c r="M27" s="29">
        <v>0.85863778885133335</v>
      </c>
      <c r="N27" s="29">
        <v>0.90754727858466655</v>
      </c>
      <c r="O27" s="29">
        <v>0.87487494470566673</v>
      </c>
      <c r="P27" s="29">
        <v>0.87630592257400008</v>
      </c>
      <c r="Q27" s="29">
        <v>0.84660284488100002</v>
      </c>
      <c r="R27" s="29">
        <v>0.86286473530199992</v>
      </c>
      <c r="S27" s="29">
        <v>0.87261575612666664</v>
      </c>
      <c r="T27" s="29">
        <v>0.90776184982200003</v>
      </c>
      <c r="U27" s="29">
        <v>0.86420204100466658</v>
      </c>
      <c r="V27" s="29">
        <v>0.91880029090133331</v>
      </c>
      <c r="W27" s="29">
        <v>0.88231921447366668</v>
      </c>
      <c r="X27" s="29">
        <v>0.94676893365066705</v>
      </c>
      <c r="Y27" s="29">
        <v>0.86275404533766697</v>
      </c>
      <c r="Z27" s="29">
        <v>0.91532526294433347</v>
      </c>
      <c r="AA27" s="29">
        <v>0.94240097192933325</v>
      </c>
      <c r="AB27" s="29">
        <v>0.88922777882766668</v>
      </c>
      <c r="AC27" s="29">
        <v>0.88975642083299988</v>
      </c>
      <c r="AD27" s="29">
        <v>0.87735903597833342</v>
      </c>
      <c r="AE27" s="29">
        <v>0.89267169983833339</v>
      </c>
    </row>
    <row r="28" spans="1:31" ht="29" customHeight="1">
      <c r="A28" s="36"/>
      <c r="B28" s="27"/>
      <c r="C28" s="28" t="s">
        <v>62</v>
      </c>
      <c r="E28" s="29">
        <v>-6.1305585994333334E-2</v>
      </c>
      <c r="F28" s="29">
        <v>-2.9689933558666559E-2</v>
      </c>
      <c r="G28" s="29">
        <v>-5.0510522631999955E-2</v>
      </c>
      <c r="I28" s="29">
        <v>-7.7473062905666801E-2</v>
      </c>
      <c r="J28" s="29">
        <v>-2.6964723874333574E-2</v>
      </c>
      <c r="K28" s="29">
        <v>-2.8440669220666681E-2</v>
      </c>
      <c r="M28" s="29">
        <v>-7.2089246253332906E-3</v>
      </c>
      <c r="N28" s="29">
        <v>4.170056510799991E-2</v>
      </c>
      <c r="O28" s="29">
        <v>9.0282312290000943E-3</v>
      </c>
      <c r="Q28" s="29">
        <v>-2.9703077693000068E-2</v>
      </c>
      <c r="R28" s="29">
        <v>-1.3441187272000166E-2</v>
      </c>
      <c r="S28" s="29">
        <v>-3.6901664473334428E-3</v>
      </c>
      <c r="U28" s="29">
        <v>-4.3559808817333456E-2</v>
      </c>
      <c r="V28" s="29">
        <v>1.1038441079333272E-2</v>
      </c>
      <c r="W28" s="29">
        <v>-2.5442635348333353E-2</v>
      </c>
      <c r="Y28" s="29">
        <v>-8.4014888312999858E-2</v>
      </c>
      <c r="Z28" s="29">
        <v>-3.1443670706333138E-2</v>
      </c>
      <c r="AA28" s="29">
        <v>-4.3679617213333577E-3</v>
      </c>
      <c r="AC28" s="29">
        <v>5.2864200533320194E-4</v>
      </c>
      <c r="AD28" s="29">
        <v>-1.1868742849333258E-2</v>
      </c>
      <c r="AE28" s="29">
        <v>3.4439210106667062E-3</v>
      </c>
    </row>
    <row r="29" spans="1:31" ht="29" customHeight="1">
      <c r="A29" s="36"/>
      <c r="B29" s="27"/>
      <c r="C29" s="28" t="s">
        <v>47</v>
      </c>
      <c r="D29" s="29">
        <v>5.7355302487539485E-2</v>
      </c>
      <c r="E29" s="29">
        <v>6.5755554535842198E-2</v>
      </c>
      <c r="F29" s="29">
        <v>6.9529367915718301E-2</v>
      </c>
      <c r="G29" s="29">
        <v>3.5553439924173334E-2</v>
      </c>
      <c r="H29" s="29">
        <v>2.5677498008639634E-2</v>
      </c>
      <c r="I29" s="29">
        <v>2.5205327775736412E-2</v>
      </c>
      <c r="J29" s="29">
        <v>2.4999817477610986E-2</v>
      </c>
      <c r="K29" s="29">
        <v>1.6238296519783309E-3</v>
      </c>
      <c r="L29" s="29">
        <v>5.7932676399279119E-2</v>
      </c>
      <c r="M29" s="29">
        <v>1.6110102716088998E-2</v>
      </c>
      <c r="N29" s="29">
        <v>2.4587579918311682E-2</v>
      </c>
      <c r="O29" s="29">
        <v>4.6264706641963645E-2</v>
      </c>
      <c r="P29" s="29">
        <v>2.5942839319737138E-2</v>
      </c>
      <c r="Q29" s="29">
        <v>3.9916264226218655E-2</v>
      </c>
      <c r="R29" s="29">
        <v>9.2498628123624901E-2</v>
      </c>
      <c r="S29" s="29">
        <v>1.1773481232361365E-2</v>
      </c>
      <c r="T29" s="29">
        <v>3.3538609891569031E-2</v>
      </c>
      <c r="U29" s="29">
        <v>6.6673058747083761E-3</v>
      </c>
      <c r="V29" s="29">
        <v>6.6580653773530814E-3</v>
      </c>
      <c r="W29" s="29">
        <v>1.9867577971553769E-2</v>
      </c>
      <c r="X29" s="29">
        <v>2.2763642039639213E-2</v>
      </c>
      <c r="Y29" s="29">
        <v>4.675140979819109E-2</v>
      </c>
      <c r="Z29" s="29">
        <v>7.7271554872055198E-2</v>
      </c>
      <c r="AA29" s="29">
        <v>4.5776814278521392E-2</v>
      </c>
      <c r="AB29" s="29">
        <v>2.3918880682672516E-2</v>
      </c>
      <c r="AC29" s="29">
        <v>3.9316157150137351E-2</v>
      </c>
      <c r="AD29" s="29">
        <v>8.3569909997019479E-2</v>
      </c>
      <c r="AE29" s="29">
        <v>1.8911696069481471E-2</v>
      </c>
    </row>
    <row r="30" spans="1:31" ht="29" customHeight="1">
      <c r="A30" s="36"/>
      <c r="B30" s="27"/>
      <c r="C30" s="28" t="s">
        <v>48</v>
      </c>
      <c r="D30" s="29" t="s">
        <v>49</v>
      </c>
      <c r="E30" s="29">
        <v>0.29051458891425486</v>
      </c>
      <c r="F30" s="29">
        <v>0.59883320659753247</v>
      </c>
      <c r="G30" s="29">
        <v>0.26455186159963817</v>
      </c>
      <c r="H30" s="29" t="s">
        <v>49</v>
      </c>
      <c r="I30" s="29">
        <v>2.0307868713024903E-2</v>
      </c>
      <c r="J30" s="29">
        <v>0.26245143966994322</v>
      </c>
      <c r="K30" s="29">
        <v>0.12806345435817398</v>
      </c>
      <c r="L30" s="29" t="s">
        <v>49</v>
      </c>
      <c r="M30" s="29">
        <v>0.84564543651612534</v>
      </c>
      <c r="N30" s="29">
        <v>0.31508120329602984</v>
      </c>
      <c r="O30" s="29">
        <v>0.84326000763510778</v>
      </c>
      <c r="P30" s="29" t="s">
        <v>49</v>
      </c>
      <c r="Q30" s="29">
        <v>0.34064159537795491</v>
      </c>
      <c r="R30" s="29">
        <v>0.82043698533117904</v>
      </c>
      <c r="S30" s="29">
        <v>0.8334799380518142</v>
      </c>
      <c r="T30" s="29" t="s">
        <v>49</v>
      </c>
      <c r="U30" s="29">
        <v>9.1993694708750476E-2</v>
      </c>
      <c r="V30" s="29">
        <v>0.60588298191920287</v>
      </c>
      <c r="W30" s="29">
        <v>0.32146466609903412</v>
      </c>
      <c r="X30" s="29" t="s">
        <v>49</v>
      </c>
      <c r="Y30" s="29">
        <v>4.8886875670603694E-2</v>
      </c>
      <c r="Z30" s="29">
        <v>0.53605992074554565</v>
      </c>
      <c r="AA30" s="29">
        <v>0.88951627610065798</v>
      </c>
      <c r="AB30" s="29" t="s">
        <v>49</v>
      </c>
      <c r="AC30" s="29">
        <v>0.98507900507961255</v>
      </c>
      <c r="AD30" s="29">
        <v>0.82466710110615749</v>
      </c>
      <c r="AE30" s="29">
        <v>0.8544384335493197</v>
      </c>
    </row>
    <row r="31" spans="1:31" ht="29" customHeight="1">
      <c r="A31" s="36"/>
      <c r="B31" s="27" t="s">
        <v>70</v>
      </c>
      <c r="C31" s="28" t="s">
        <v>61</v>
      </c>
      <c r="D31" s="29">
        <v>0.89426681506600003</v>
      </c>
      <c r="E31" s="29">
        <v>0.89872283405333331</v>
      </c>
      <c r="F31" s="29">
        <v>0.93227865210899996</v>
      </c>
      <c r="G31" s="29">
        <v>0.96002064012300004</v>
      </c>
      <c r="H31" s="29">
        <v>0.98589056166866662</v>
      </c>
      <c r="I31" s="29">
        <v>0.92221547133233328</v>
      </c>
      <c r="J31" s="29">
        <v>0.95291798732400002</v>
      </c>
      <c r="K31" s="29">
        <v>0.95221736688766667</v>
      </c>
      <c r="L31" s="29">
        <v>0.78287975779533336</v>
      </c>
      <c r="M31" s="29">
        <v>0.85629902940433344</v>
      </c>
      <c r="N31" s="29">
        <v>0.76589680329533338</v>
      </c>
      <c r="O31" s="29">
        <v>0.83538150214366658</v>
      </c>
      <c r="P31" s="29">
        <v>0.85259152367500002</v>
      </c>
      <c r="Q31" s="29">
        <v>0.88952957466700011</v>
      </c>
      <c r="R31" s="29">
        <v>0.8739865561843333</v>
      </c>
      <c r="S31" s="29">
        <v>0.83913711157366666</v>
      </c>
      <c r="T31" s="29">
        <v>0.86728345498266668</v>
      </c>
      <c r="U31" s="29">
        <v>0.88770433179399999</v>
      </c>
      <c r="V31" s="29">
        <v>0.8228975710176667</v>
      </c>
      <c r="W31" s="29">
        <v>0.80457418328899999</v>
      </c>
      <c r="X31" s="29">
        <v>0.91493468303133341</v>
      </c>
      <c r="Y31" s="29">
        <v>0.87661453190666672</v>
      </c>
      <c r="Z31" s="29">
        <v>0.87515217304533344</v>
      </c>
      <c r="AA31" s="29">
        <v>0.89450431660433338</v>
      </c>
      <c r="AB31" s="29">
        <v>0.88427874236033333</v>
      </c>
      <c r="AC31" s="29">
        <v>0.8279749966629999</v>
      </c>
      <c r="AD31" s="29">
        <v>0.83369975588733336</v>
      </c>
      <c r="AE31" s="29">
        <v>0.8571707728489999</v>
      </c>
    </row>
    <row r="32" spans="1:31" ht="29" customHeight="1">
      <c r="A32" s="36"/>
      <c r="B32" s="27"/>
      <c r="C32" s="28" t="s">
        <v>62</v>
      </c>
      <c r="E32" s="29">
        <v>4.4560189873332767E-3</v>
      </c>
      <c r="F32" s="29">
        <v>3.801183704299993E-2</v>
      </c>
      <c r="G32" s="29">
        <v>6.5753825057000004E-2</v>
      </c>
      <c r="I32" s="29">
        <v>-6.367509033633334E-2</v>
      </c>
      <c r="J32" s="29">
        <v>-3.2972574344666605E-2</v>
      </c>
      <c r="K32" s="29">
        <v>-3.3673194780999949E-2</v>
      </c>
      <c r="M32" s="29">
        <v>7.3419271609000081E-2</v>
      </c>
      <c r="N32" s="29">
        <v>-1.698295449999998E-2</v>
      </c>
      <c r="O32" s="29">
        <v>5.2501744348333212E-2</v>
      </c>
      <c r="Q32" s="29">
        <v>3.6938050992000093E-2</v>
      </c>
      <c r="R32" s="29">
        <v>2.1395032509333278E-2</v>
      </c>
      <c r="S32" s="29">
        <v>-1.3454412101333357E-2</v>
      </c>
      <c r="U32" s="29">
        <v>2.0420876811333311E-2</v>
      </c>
      <c r="V32" s="29">
        <v>-4.4385883964999984E-2</v>
      </c>
      <c r="W32" s="29">
        <v>-6.2709271693666691E-2</v>
      </c>
      <c r="Y32" s="29">
        <v>-3.832015112466669E-2</v>
      </c>
      <c r="Z32" s="29">
        <v>-3.978250998599997E-2</v>
      </c>
      <c r="AA32" s="29">
        <v>-2.0430366427000024E-2</v>
      </c>
      <c r="AC32" s="29">
        <v>-5.6303745697333429E-2</v>
      </c>
      <c r="AD32" s="29">
        <v>-5.0578986472999965E-2</v>
      </c>
      <c r="AE32" s="29">
        <v>-2.710796951133343E-2</v>
      </c>
    </row>
    <row r="33" spans="1:31" ht="29" customHeight="1">
      <c r="A33" s="36"/>
      <c r="B33" s="27"/>
      <c r="C33" s="28" t="s">
        <v>47</v>
      </c>
      <c r="D33" s="29">
        <v>4.0079609335276337E-2</v>
      </c>
      <c r="E33" s="29">
        <v>9.419990358853568E-2</v>
      </c>
      <c r="F33" s="29">
        <v>3.5099206909723249E-2</v>
      </c>
      <c r="G33" s="29">
        <v>3.5918383206899884E-2</v>
      </c>
      <c r="H33" s="29">
        <v>2.4438264056129186E-2</v>
      </c>
      <c r="I33" s="29">
        <v>2.482658268672611E-2</v>
      </c>
      <c r="J33" s="29">
        <v>4.3052832442052325E-2</v>
      </c>
      <c r="K33" s="29">
        <v>4.1844319909798942E-2</v>
      </c>
      <c r="L33" s="29">
        <v>4.8118168898330121E-2</v>
      </c>
      <c r="M33" s="29">
        <v>2.2242059905133612E-2</v>
      </c>
      <c r="N33" s="29">
        <v>8.4743091235088469E-2</v>
      </c>
      <c r="O33" s="29">
        <v>4.5531561793834711E-2</v>
      </c>
      <c r="P33" s="29">
        <v>6.8390895832876705E-2</v>
      </c>
      <c r="Q33" s="29">
        <v>1.7004417748165006E-2</v>
      </c>
      <c r="R33" s="29">
        <v>2.6389975065384798E-2</v>
      </c>
      <c r="S33" s="29">
        <v>2.8931315513624611E-2</v>
      </c>
      <c r="T33" s="29">
        <v>1.9921525247776777E-2</v>
      </c>
      <c r="U33" s="29">
        <v>1.664737049365005E-2</v>
      </c>
      <c r="V33" s="29">
        <v>4.4684328577281031E-2</v>
      </c>
      <c r="W33" s="29">
        <v>7.9084586935199305E-2</v>
      </c>
      <c r="X33" s="29">
        <v>2.3870340362718314E-2</v>
      </c>
      <c r="Y33" s="29">
        <v>4.6201830866151164E-2</v>
      </c>
      <c r="Z33" s="29">
        <v>0.11998197063231723</v>
      </c>
      <c r="AA33" s="29">
        <v>6.2183330027239254E-2</v>
      </c>
      <c r="AB33" s="29">
        <v>8.8704900826597158E-3</v>
      </c>
      <c r="AC33" s="29">
        <v>2.5413082976743842E-2</v>
      </c>
      <c r="AD33" s="29">
        <v>3.0404342263386504E-2</v>
      </c>
      <c r="AE33" s="29">
        <v>9.1657635198876014E-2</v>
      </c>
    </row>
    <row r="34" spans="1:31" ht="29" customHeight="1">
      <c r="A34" s="36"/>
      <c r="B34" s="27"/>
      <c r="C34" s="28" t="s">
        <v>48</v>
      </c>
      <c r="D34" s="29" t="s">
        <v>49</v>
      </c>
      <c r="E34" s="29">
        <v>0.94352262135112497</v>
      </c>
      <c r="F34" s="29">
        <v>0.28414721560190015</v>
      </c>
      <c r="G34" s="29">
        <v>0.10178360200556007</v>
      </c>
      <c r="H34" s="29" t="s">
        <v>49</v>
      </c>
      <c r="I34" s="29">
        <v>3.3991744693985769E-2</v>
      </c>
      <c r="J34" s="29">
        <v>0.31289600699766695</v>
      </c>
      <c r="K34" s="29">
        <v>0.29510456612388958</v>
      </c>
      <c r="L34" s="29" t="s">
        <v>49</v>
      </c>
      <c r="M34" s="29">
        <v>7.4445015590649186E-2</v>
      </c>
      <c r="N34" s="29">
        <v>0.77781181498407737</v>
      </c>
      <c r="O34" s="29">
        <v>0.24177674737082111</v>
      </c>
      <c r="P34" s="29" t="s">
        <v>49</v>
      </c>
      <c r="Q34" s="29">
        <v>0.41530932222814576</v>
      </c>
      <c r="R34" s="29">
        <v>0.63978045453375931</v>
      </c>
      <c r="S34" s="29">
        <v>0.76934337151684218</v>
      </c>
      <c r="T34" s="29" t="s">
        <v>49</v>
      </c>
      <c r="U34" s="29">
        <v>0.24473929201185229</v>
      </c>
      <c r="V34" s="29">
        <v>0.19118894086229191</v>
      </c>
      <c r="W34" s="29">
        <v>0.25374529078551444</v>
      </c>
      <c r="X34" s="29" t="s">
        <v>49</v>
      </c>
      <c r="Y34" s="29">
        <v>0.27091759696627382</v>
      </c>
      <c r="Z34" s="29">
        <v>0.60333478038858979</v>
      </c>
      <c r="AA34" s="29">
        <v>0.62336457207943541</v>
      </c>
      <c r="AB34" s="29" t="s">
        <v>49</v>
      </c>
      <c r="AC34" s="29">
        <v>2.2296586925059828E-2</v>
      </c>
      <c r="AD34" s="29">
        <v>5.0536269062029474E-2</v>
      </c>
      <c r="AE34" s="29">
        <v>0.63698317380685809</v>
      </c>
    </row>
    <row r="35" spans="1:31" ht="29" customHeight="1">
      <c r="A35" s="36"/>
      <c r="B35" s="27" t="s">
        <v>71</v>
      </c>
      <c r="C35" s="28" t="s">
        <v>61</v>
      </c>
      <c r="D35" s="29">
        <v>0.80553607173933328</v>
      </c>
      <c r="E35" s="29">
        <v>0.83624572543433329</v>
      </c>
      <c r="F35" s="29">
        <v>0.86407526249266675</v>
      </c>
      <c r="G35" s="29">
        <v>0.82438994009733335</v>
      </c>
      <c r="H35" s="29">
        <v>0.8386837082976667</v>
      </c>
      <c r="I35" s="29">
        <v>0.84176709278566664</v>
      </c>
      <c r="J35" s="29">
        <v>0.86835567256399993</v>
      </c>
      <c r="K35" s="29">
        <v>0.84372699945100005</v>
      </c>
      <c r="L35" s="29">
        <v>0.69947008000433331</v>
      </c>
      <c r="M35" s="29">
        <v>0.73264467182366655</v>
      </c>
      <c r="N35" s="29">
        <v>0.74804019004733335</v>
      </c>
      <c r="O35" s="29">
        <v>0.73683876053933339</v>
      </c>
      <c r="P35" s="29">
        <v>0.76909421218966667</v>
      </c>
      <c r="Q35" s="29">
        <v>0.79794756339066675</v>
      </c>
      <c r="R35" s="29">
        <v>0.80919497507333338</v>
      </c>
      <c r="S35" s="29">
        <v>0.77345989045999997</v>
      </c>
      <c r="T35" s="29">
        <v>0.769025161575</v>
      </c>
      <c r="U35" s="29">
        <v>0.80864634769200006</v>
      </c>
      <c r="V35" s="29">
        <v>0.79066721602733336</v>
      </c>
      <c r="W35" s="29">
        <v>0.74532660499733339</v>
      </c>
      <c r="X35" s="29">
        <v>0.78503069234933331</v>
      </c>
      <c r="Y35" s="29">
        <v>0.77720041831166675</v>
      </c>
      <c r="Z35" s="29">
        <v>0.78420856643533332</v>
      </c>
      <c r="AA35" s="29">
        <v>0.75920497026733325</v>
      </c>
      <c r="AB35" s="29">
        <v>0.75714723744299983</v>
      </c>
      <c r="AC35" s="29">
        <v>0.78432925370599993</v>
      </c>
      <c r="AD35" s="29">
        <v>0.82047638471566664</v>
      </c>
      <c r="AE35" s="29">
        <v>0.76449820520966671</v>
      </c>
    </row>
    <row r="36" spans="1:31" ht="29" customHeight="1">
      <c r="A36" s="36"/>
      <c r="B36" s="27"/>
      <c r="C36" s="28" t="s">
        <v>62</v>
      </c>
      <c r="E36" s="29">
        <v>3.0709653695000005E-2</v>
      </c>
      <c r="F36" s="29">
        <v>5.853919075333347E-2</v>
      </c>
      <c r="G36" s="29">
        <v>1.885386835800007E-2</v>
      </c>
      <c r="I36" s="29">
        <v>3.0833844879999406E-3</v>
      </c>
      <c r="J36" s="29">
        <v>2.9671964266333228E-2</v>
      </c>
      <c r="K36" s="29">
        <v>5.0432911533333513E-3</v>
      </c>
      <c r="M36" s="29">
        <v>3.3174591819333243E-2</v>
      </c>
      <c r="N36" s="29">
        <v>4.8570110043000048E-2</v>
      </c>
      <c r="O36" s="29">
        <v>3.7368680535000087E-2</v>
      </c>
      <c r="Q36" s="29">
        <v>2.8853351201000077E-2</v>
      </c>
      <c r="R36" s="29">
        <v>4.0100762883666707E-2</v>
      </c>
      <c r="S36" s="29">
        <v>4.3656782703332953E-3</v>
      </c>
      <c r="U36" s="29">
        <v>3.9621186117000051E-2</v>
      </c>
      <c r="V36" s="29">
        <v>2.1642054452333359E-2</v>
      </c>
      <c r="W36" s="29">
        <v>-2.3698556577666618E-2</v>
      </c>
      <c r="Y36" s="29">
        <v>-7.8302740376665625E-3</v>
      </c>
      <c r="Z36" s="29">
        <v>-8.2212591399999368E-4</v>
      </c>
      <c r="AA36" s="29">
        <v>-2.5825722082000069E-2</v>
      </c>
      <c r="AC36" s="29">
        <v>2.7182016263000097E-2</v>
      </c>
      <c r="AD36" s="29">
        <v>6.3329147272666808E-2</v>
      </c>
      <c r="AE36" s="29">
        <v>7.3509677666668827E-3</v>
      </c>
    </row>
    <row r="37" spans="1:31" ht="29" customHeight="1">
      <c r="A37" s="36"/>
      <c r="B37" s="27"/>
      <c r="C37" s="28" t="s">
        <v>47</v>
      </c>
      <c r="D37" s="29">
        <v>4.3799710510158525E-2</v>
      </c>
      <c r="E37" s="29">
        <v>3.5386523450507815E-2</v>
      </c>
      <c r="F37" s="29">
        <v>4.3166150103057778E-2</v>
      </c>
      <c r="G37" s="29">
        <v>4.9026554303686833E-2</v>
      </c>
      <c r="H37" s="29">
        <v>1.8630236319453968E-2</v>
      </c>
      <c r="I37" s="29">
        <v>1.3475134383983059E-2</v>
      </c>
      <c r="J37" s="29">
        <v>3.7372639452552481E-2</v>
      </c>
      <c r="K37" s="29">
        <v>1.4999956978202974E-2</v>
      </c>
      <c r="L37" s="29">
        <v>2.8459117705606361E-2</v>
      </c>
      <c r="M37" s="29">
        <v>2.249242357998785E-2</v>
      </c>
      <c r="N37" s="29">
        <v>2.099928048463132E-2</v>
      </c>
      <c r="O37" s="29">
        <v>3.9395424837074575E-2</v>
      </c>
      <c r="P37" s="29">
        <v>1.5352941212008257E-2</v>
      </c>
      <c r="Q37" s="29">
        <v>3.1620580851334804E-2</v>
      </c>
      <c r="R37" s="29">
        <v>1.9668350193148807E-2</v>
      </c>
      <c r="S37" s="29">
        <v>3.4364124930246355E-2</v>
      </c>
      <c r="T37" s="29">
        <v>2.1610530904174235E-2</v>
      </c>
      <c r="U37" s="29">
        <v>2.6572203413713032E-2</v>
      </c>
      <c r="V37" s="29">
        <v>2.5745628536858821E-2</v>
      </c>
      <c r="W37" s="29">
        <v>5.6871616461942533E-2</v>
      </c>
      <c r="X37" s="29">
        <v>2.1269856705399622E-3</v>
      </c>
      <c r="Y37" s="29">
        <v>1.356362498574268E-2</v>
      </c>
      <c r="Z37" s="29">
        <v>4.9029789472170543E-2</v>
      </c>
      <c r="AA37" s="29">
        <v>2.7997018052620413E-2</v>
      </c>
      <c r="AB37" s="29">
        <v>2.4936871866563733E-2</v>
      </c>
      <c r="AC37" s="29">
        <v>2.9051068909825062E-2</v>
      </c>
      <c r="AD37" s="29">
        <v>1.4792357749211402E-2</v>
      </c>
      <c r="AE37" s="29">
        <v>5.7971460084380762E-2</v>
      </c>
    </row>
    <row r="38" spans="1:31" ht="29" customHeight="1">
      <c r="A38" s="36"/>
      <c r="B38" s="27"/>
      <c r="C38" s="28" t="s">
        <v>48</v>
      </c>
      <c r="D38" s="29" t="s">
        <v>49</v>
      </c>
      <c r="E38" s="29">
        <v>0.39833373590244203</v>
      </c>
      <c r="F38" s="29">
        <v>0.17453840502262397</v>
      </c>
      <c r="G38" s="29">
        <v>0.64544147189506063</v>
      </c>
      <c r="H38" s="29" t="s">
        <v>49</v>
      </c>
      <c r="I38" s="29">
        <v>0.82772619457611785</v>
      </c>
      <c r="J38" s="29">
        <v>0.28585007563575449</v>
      </c>
      <c r="K38" s="29">
        <v>0.73344519107872042</v>
      </c>
      <c r="L38" s="29" t="s">
        <v>49</v>
      </c>
      <c r="M38" s="29">
        <v>0.18835831646317258</v>
      </c>
      <c r="N38" s="29">
        <v>7.6105747025017725E-2</v>
      </c>
      <c r="O38" s="29">
        <v>0.2537502407592106</v>
      </c>
      <c r="P38" s="29" t="s">
        <v>49</v>
      </c>
      <c r="Q38" s="29">
        <v>0.22815820175876136</v>
      </c>
      <c r="R38" s="29">
        <v>4.9629983059301649E-2</v>
      </c>
      <c r="S38" s="29">
        <v>0.85057599982196652</v>
      </c>
      <c r="T38" s="29" t="s">
        <v>49</v>
      </c>
      <c r="U38" s="29">
        <v>0.11563414420302913</v>
      </c>
      <c r="V38" s="29">
        <v>0.32724726511645474</v>
      </c>
      <c r="W38" s="29">
        <v>0.53686363818830984</v>
      </c>
      <c r="X38" s="29" t="s">
        <v>49</v>
      </c>
      <c r="Y38" s="29">
        <v>0.37915342783346906</v>
      </c>
      <c r="Z38" s="29">
        <v>0.97824216096994165</v>
      </c>
      <c r="AA38" s="29">
        <v>0.18635102510292642</v>
      </c>
      <c r="AB38" s="29" t="s">
        <v>49</v>
      </c>
      <c r="AC38" s="29">
        <v>0.28618865237777025</v>
      </c>
      <c r="AD38" s="29">
        <v>1.9383016063977854E-2</v>
      </c>
      <c r="AE38" s="29">
        <v>0.84995308100251343</v>
      </c>
    </row>
    <row r="39" spans="1:31" ht="29" customHeight="1">
      <c r="A39" s="36"/>
      <c r="B39" s="27" t="s">
        <v>72</v>
      </c>
      <c r="C39" s="28" t="s">
        <v>61</v>
      </c>
      <c r="D39" s="29">
        <v>0.8857372652376666</v>
      </c>
      <c r="E39" s="29">
        <v>0.85545087142866671</v>
      </c>
      <c r="F39" s="29">
        <v>0.90251840371866665</v>
      </c>
      <c r="G39" s="29">
        <v>0.90164096955533335</v>
      </c>
      <c r="H39" s="29">
        <v>0.84787116534100004</v>
      </c>
      <c r="I39" s="29">
        <v>0.792499644859333</v>
      </c>
      <c r="J39" s="29">
        <v>0.79935039372599992</v>
      </c>
      <c r="K39" s="29">
        <v>0.85621365890366663</v>
      </c>
      <c r="L39" s="29">
        <v>0.812610149314</v>
      </c>
      <c r="M39" s="29">
        <v>0.84364823582766668</v>
      </c>
      <c r="N39" s="29">
        <v>0.83243225825400013</v>
      </c>
      <c r="O39" s="29">
        <v>0.81423801851866673</v>
      </c>
      <c r="P39" s="29">
        <v>0.70343924240333333</v>
      </c>
      <c r="Q39" s="29">
        <v>0.7290887375163333</v>
      </c>
      <c r="R39" s="29">
        <v>0.72722791676700005</v>
      </c>
      <c r="S39" s="29">
        <v>0.76840032257633339</v>
      </c>
      <c r="T39" s="29">
        <v>0.85917802771266671</v>
      </c>
      <c r="U39" s="29">
        <v>0.87285212471199991</v>
      </c>
      <c r="V39" s="29">
        <v>0.84905867556699999</v>
      </c>
      <c r="W39" s="29">
        <v>0.84590967571700004</v>
      </c>
      <c r="X39" s="29">
        <v>0.72750112834833303</v>
      </c>
      <c r="Y39" s="29">
        <v>0.668298719002</v>
      </c>
      <c r="Z39" s="29">
        <v>0.58686215599333325</v>
      </c>
      <c r="AA39" s="29">
        <v>0.74819848126699995</v>
      </c>
      <c r="AB39" s="29">
        <v>0.83205457232000002</v>
      </c>
      <c r="AC39" s="29">
        <v>0.75370277289600007</v>
      </c>
      <c r="AD39" s="29">
        <v>0.76286003971500005</v>
      </c>
      <c r="AE39" s="29">
        <v>0.75874444042933298</v>
      </c>
    </row>
    <row r="40" spans="1:31" ht="29" customHeight="1">
      <c r="A40" s="36"/>
      <c r="B40" s="27"/>
      <c r="C40" s="28" t="s">
        <v>62</v>
      </c>
      <c r="E40" s="29">
        <v>-3.028639380899989E-2</v>
      </c>
      <c r="F40" s="29">
        <v>1.6781138481000046E-2</v>
      </c>
      <c r="G40" s="29">
        <v>1.5903704317666745E-2</v>
      </c>
      <c r="I40" s="29">
        <v>-5.5371520481666603E-2</v>
      </c>
      <c r="J40" s="29">
        <v>-4.8520771615000013E-2</v>
      </c>
      <c r="K40" s="29">
        <v>8.3424935626666974E-3</v>
      </c>
      <c r="M40" s="29">
        <v>3.1038086513666685E-2</v>
      </c>
      <c r="N40" s="29">
        <v>1.9822108940000138E-2</v>
      </c>
      <c r="O40" s="29">
        <v>1.627869204666732E-3</v>
      </c>
      <c r="Q40" s="29">
        <v>2.5649495112999965E-2</v>
      </c>
      <c r="R40" s="29">
        <v>2.3788674363666718E-2</v>
      </c>
      <c r="S40" s="29">
        <v>6.4961080173000063E-2</v>
      </c>
      <c r="U40" s="29">
        <v>1.3674096999333196E-2</v>
      </c>
      <c r="V40" s="29">
        <v>-1.0119352145666727E-2</v>
      </c>
      <c r="W40" s="29">
        <v>-1.3268351995666672E-2</v>
      </c>
      <c r="Y40" s="29">
        <v>-5.9202409346333473E-2</v>
      </c>
      <c r="Z40" s="29">
        <v>-0.14063897235500011</v>
      </c>
      <c r="AA40" s="29">
        <v>2.0697352918666589E-2</v>
      </c>
      <c r="AC40" s="29">
        <v>-7.8351799423999946E-2</v>
      </c>
      <c r="AD40" s="29">
        <v>-6.919453260499997E-2</v>
      </c>
      <c r="AE40" s="29">
        <v>-7.3310131890666597E-2</v>
      </c>
    </row>
    <row r="41" spans="1:31" ht="29" customHeight="1">
      <c r="A41" s="36"/>
      <c r="B41" s="27"/>
      <c r="C41" s="28" t="s">
        <v>47</v>
      </c>
      <c r="D41" s="29">
        <v>5.7805202821754352E-2</v>
      </c>
      <c r="E41" s="29">
        <v>6.3043763561812266E-2</v>
      </c>
      <c r="F41" s="29">
        <v>4.7900541241820978E-2</v>
      </c>
      <c r="G41" s="29">
        <v>3.0008009186706056E-2</v>
      </c>
      <c r="H41" s="29">
        <v>2.6927828817487513E-2</v>
      </c>
      <c r="I41" s="29">
        <v>1.5277340438383549E-2</v>
      </c>
      <c r="J41" s="29">
        <v>1.4420700538364964E-2</v>
      </c>
      <c r="K41" s="29">
        <v>2.6379359140252138E-2</v>
      </c>
      <c r="L41" s="29">
        <v>1.1835757406618474E-2</v>
      </c>
      <c r="M41" s="29">
        <v>6.5926223868462766E-2</v>
      </c>
      <c r="N41" s="29">
        <v>2.982533742353051E-2</v>
      </c>
      <c r="O41" s="29">
        <v>3.6865355775168085E-2</v>
      </c>
      <c r="P41" s="29">
        <v>2.1982725600285292E-2</v>
      </c>
      <c r="Q41" s="29">
        <v>4.2653601931977772E-2</v>
      </c>
      <c r="R41" s="29">
        <v>4.2036981541033913E-2</v>
      </c>
      <c r="S41" s="29">
        <v>2.9964041493273873E-2</v>
      </c>
      <c r="T41" s="29">
        <v>6.6890987771380727E-3</v>
      </c>
      <c r="U41" s="29">
        <v>4.8368586218141461E-2</v>
      </c>
      <c r="V41" s="29">
        <v>1.8993418122427389E-2</v>
      </c>
      <c r="W41" s="29">
        <v>5.3113196833787957E-2</v>
      </c>
      <c r="X41" s="29">
        <v>6.3875408316415661E-3</v>
      </c>
      <c r="Y41" s="29">
        <v>3.2484076725326598E-2</v>
      </c>
      <c r="Z41" s="29">
        <v>9.3555776563832155E-2</v>
      </c>
      <c r="AA41" s="29">
        <v>2.0673395733633845E-2</v>
      </c>
      <c r="AB41" s="29">
        <v>3.5135803151804812E-2</v>
      </c>
      <c r="AC41" s="29">
        <v>7.8513086771347926E-2</v>
      </c>
      <c r="AD41" s="29">
        <v>2.9014687964944844E-2</v>
      </c>
      <c r="AE41" s="29">
        <v>2.1286352033016594E-2</v>
      </c>
    </row>
    <row r="42" spans="1:31" ht="29" customHeight="1">
      <c r="A42" s="36"/>
      <c r="B42" s="27"/>
      <c r="C42" s="28" t="s">
        <v>48</v>
      </c>
      <c r="D42" s="29" t="s">
        <v>49</v>
      </c>
      <c r="E42" s="29">
        <v>0.57283669543101712</v>
      </c>
      <c r="F42" s="29">
        <v>0.71834859655323968</v>
      </c>
      <c r="G42" s="29">
        <v>0.69408714957775919</v>
      </c>
      <c r="H42" s="29" t="s">
        <v>49</v>
      </c>
      <c r="I42" s="29">
        <v>3.6299355887794753E-2</v>
      </c>
      <c r="J42" s="29">
        <v>5.130767914923013E-2</v>
      </c>
      <c r="K42" s="29">
        <v>0.72098309466021315</v>
      </c>
      <c r="L42" s="29" t="s">
        <v>49</v>
      </c>
      <c r="M42" s="29">
        <v>0.46717383902607201</v>
      </c>
      <c r="N42" s="29">
        <v>0.34490445436227324</v>
      </c>
      <c r="O42" s="29">
        <v>0.94544419605307339</v>
      </c>
      <c r="P42" s="29" t="s">
        <v>49</v>
      </c>
      <c r="Q42" s="29">
        <v>0.40693387873470843</v>
      </c>
      <c r="R42" s="29">
        <v>0.434089289208484</v>
      </c>
      <c r="S42" s="29">
        <v>3.8870579160517789E-2</v>
      </c>
      <c r="T42" s="29" t="s">
        <v>49</v>
      </c>
      <c r="U42" s="29">
        <v>0.65301091343936557</v>
      </c>
      <c r="V42" s="29">
        <v>0.43319792015722913</v>
      </c>
      <c r="W42" s="29">
        <v>0.68981935720960141</v>
      </c>
      <c r="X42" s="29" t="s">
        <v>49</v>
      </c>
      <c r="Y42" s="29">
        <v>3.6313996792158375E-2</v>
      </c>
      <c r="Z42" s="29">
        <v>6.019488400026006E-2</v>
      </c>
      <c r="AA42" s="29">
        <v>0.1729051941973154</v>
      </c>
      <c r="AB42" s="29" t="s">
        <v>49</v>
      </c>
      <c r="AC42" s="29">
        <v>0.18976847467507318</v>
      </c>
      <c r="AD42" s="29">
        <v>5.8177502794490348E-2</v>
      </c>
      <c r="AE42" s="29">
        <v>3.6542219403099922E-2</v>
      </c>
    </row>
    <row r="43" spans="1:31" ht="29" customHeight="1">
      <c r="A43" s="36"/>
      <c r="B43" s="27" t="s">
        <v>73</v>
      </c>
      <c r="C43" s="28" t="s">
        <v>61</v>
      </c>
      <c r="D43" s="29">
        <v>0.92308377916866657</v>
      </c>
      <c r="E43" s="29">
        <v>0.90184753321000011</v>
      </c>
      <c r="F43" s="29">
        <v>0.94373915281100007</v>
      </c>
      <c r="G43" s="29">
        <v>0.94082515208399997</v>
      </c>
      <c r="H43" s="29">
        <v>0.945362071802333</v>
      </c>
      <c r="I43" s="29">
        <v>0.85064188185633305</v>
      </c>
      <c r="J43" s="29">
        <v>0.97093415375866654</v>
      </c>
      <c r="K43" s="29">
        <v>0.9753889492936666</v>
      </c>
      <c r="L43" s="29">
        <v>0.78698943033999991</v>
      </c>
      <c r="M43" s="29">
        <v>0.91872729940433329</v>
      </c>
      <c r="N43" s="29">
        <v>0.95212586699566659</v>
      </c>
      <c r="O43" s="29">
        <v>0.80085280123333336</v>
      </c>
      <c r="P43" s="29">
        <v>0.85275523937966657</v>
      </c>
      <c r="Q43" s="29">
        <v>0.89362338261366669</v>
      </c>
      <c r="R43" s="29">
        <v>0.87687283326400001</v>
      </c>
      <c r="S43" s="29">
        <v>0.91069753387866659</v>
      </c>
      <c r="T43" s="29">
        <v>0.84538084637699995</v>
      </c>
      <c r="U43" s="29">
        <v>0.89552004957066667</v>
      </c>
      <c r="V43" s="29">
        <v>0.97254866302266674</v>
      </c>
      <c r="W43" s="29">
        <v>0.89500051615600007</v>
      </c>
      <c r="X43" s="29">
        <v>1</v>
      </c>
      <c r="Y43" s="29">
        <v>0.76635823364933298</v>
      </c>
      <c r="Z43" s="29">
        <v>0.91006137857133329</v>
      </c>
      <c r="AA43" s="29">
        <v>0.92888744159366665</v>
      </c>
      <c r="AB43" s="29">
        <v>0.8620054609090001</v>
      </c>
      <c r="AC43" s="29">
        <v>0.90679663414833322</v>
      </c>
      <c r="AD43" s="29">
        <v>0.96797348863533328</v>
      </c>
      <c r="AE43" s="29">
        <v>1</v>
      </c>
    </row>
    <row r="44" spans="1:31" ht="29" customHeight="1">
      <c r="A44" s="36"/>
      <c r="B44" s="27"/>
      <c r="C44" s="28" t="s">
        <v>62</v>
      </c>
      <c r="E44" s="29">
        <v>-2.1236245958666466E-2</v>
      </c>
      <c r="F44" s="29">
        <v>2.0655373642333497E-2</v>
      </c>
      <c r="G44" s="29">
        <v>1.7741372915333398E-2</v>
      </c>
      <c r="I44" s="29">
        <v>-9.4720189946000066E-2</v>
      </c>
      <c r="J44" s="29">
        <v>2.5572081956333204E-2</v>
      </c>
      <c r="K44" s="29">
        <v>3.0026877491333259E-2</v>
      </c>
      <c r="M44" s="29">
        <v>0.13173786906433338</v>
      </c>
      <c r="N44" s="29">
        <v>0.16513643665566669</v>
      </c>
      <c r="O44" s="29">
        <v>1.3863370893333449E-2</v>
      </c>
      <c r="Q44" s="29">
        <v>4.0868143234000121E-2</v>
      </c>
      <c r="R44" s="29">
        <v>2.4117593884333433E-2</v>
      </c>
      <c r="S44" s="29">
        <v>5.7942294499000013E-2</v>
      </c>
      <c r="U44" s="29">
        <v>5.0139203193666715E-2</v>
      </c>
      <c r="V44" s="29">
        <v>0.12716781664566679</v>
      </c>
      <c r="W44" s="29">
        <v>4.961966977900012E-2</v>
      </c>
      <c r="Y44" s="29">
        <v>-0.23364176635066658</v>
      </c>
      <c r="Z44" s="29">
        <v>-8.993862142866671E-2</v>
      </c>
      <c r="AA44" s="29">
        <v>-7.1112558406333348E-2</v>
      </c>
      <c r="AC44" s="29">
        <v>4.4791173239333126E-2</v>
      </c>
      <c r="AD44" s="29">
        <v>0.10596802772633318</v>
      </c>
      <c r="AE44" s="29">
        <v>0.1379945390909999</v>
      </c>
    </row>
    <row r="45" spans="1:31" ht="29" customHeight="1">
      <c r="A45" s="36"/>
      <c r="B45" s="27"/>
      <c r="C45" s="28" t="s">
        <v>47</v>
      </c>
      <c r="D45" s="29">
        <v>7.4212429092169227E-2</v>
      </c>
      <c r="E45" s="29">
        <v>9.2995692012588324E-2</v>
      </c>
      <c r="F45" s="29">
        <v>9.74466458064846E-2</v>
      </c>
      <c r="G45" s="29">
        <v>0.10249384312067331</v>
      </c>
      <c r="H45" s="29">
        <v>4.7796926103083594E-2</v>
      </c>
      <c r="I45" s="29">
        <v>2.1457278694788442E-2</v>
      </c>
      <c r="J45" s="29">
        <v>5.0343522456302123E-2</v>
      </c>
      <c r="K45" s="29">
        <v>4.2627590250907767E-2</v>
      </c>
      <c r="L45" s="29">
        <v>0.19138123806079443</v>
      </c>
      <c r="M45" s="29">
        <v>0.14076844670002803</v>
      </c>
      <c r="N45" s="29">
        <v>8.2920430731238046E-2</v>
      </c>
      <c r="O45" s="29">
        <v>0.17700802148523942</v>
      </c>
      <c r="P45" s="29">
        <v>2.8862270310576327E-2</v>
      </c>
      <c r="Q45" s="29">
        <v>9.566997646202044E-2</v>
      </c>
      <c r="R45" s="29">
        <v>0.1071792731861505</v>
      </c>
      <c r="S45" s="29">
        <v>8.0070741584795949E-2</v>
      </c>
      <c r="T45" s="29">
        <v>2.119724461256527E-2</v>
      </c>
      <c r="U45" s="29">
        <v>0.10205835410577575</v>
      </c>
      <c r="V45" s="29">
        <v>4.7547110380551053E-2</v>
      </c>
      <c r="W45" s="29">
        <v>1.9301852771255699E-2</v>
      </c>
      <c r="X45" s="29">
        <v>0</v>
      </c>
      <c r="Y45" s="29">
        <v>3.2467675017281421E-2</v>
      </c>
      <c r="Z45" s="29">
        <v>7.8188500951626744E-2</v>
      </c>
      <c r="AA45" s="29">
        <v>6.1932132692365742E-2</v>
      </c>
      <c r="AB45" s="29">
        <v>3.9277722883436804E-2</v>
      </c>
      <c r="AC45" s="29">
        <v>9.1942385490348735E-2</v>
      </c>
      <c r="AD45" s="29">
        <v>5.5471544873304336E-2</v>
      </c>
      <c r="AE45" s="29">
        <v>0</v>
      </c>
    </row>
    <row r="46" spans="1:31" ht="29" customHeight="1">
      <c r="A46" s="36"/>
      <c r="B46" s="27"/>
      <c r="C46" s="28" t="s">
        <v>48</v>
      </c>
      <c r="D46" s="29" t="s">
        <v>49</v>
      </c>
      <c r="E46" s="29">
        <v>0.77263936297603852</v>
      </c>
      <c r="F46" s="29">
        <v>0.78474909310683971</v>
      </c>
      <c r="G46" s="29">
        <v>0.820074126868376</v>
      </c>
      <c r="H46" s="29" t="s">
        <v>49</v>
      </c>
      <c r="I46" s="29">
        <v>3.5138614391344719E-2</v>
      </c>
      <c r="J46" s="29">
        <v>0.55814465433588611</v>
      </c>
      <c r="K46" s="29">
        <v>0.46231559514740506</v>
      </c>
      <c r="L46" s="29" t="s">
        <v>49</v>
      </c>
      <c r="M46" s="29">
        <v>0.391224907713695</v>
      </c>
      <c r="N46" s="29">
        <v>0.24216629214386287</v>
      </c>
      <c r="O46" s="29">
        <v>0.93103926944862359</v>
      </c>
      <c r="P46" s="29" t="s">
        <v>49</v>
      </c>
      <c r="Q46" s="29">
        <v>0.51781812724299714</v>
      </c>
      <c r="R46" s="29">
        <v>0.7257742758487844</v>
      </c>
      <c r="S46" s="29">
        <v>0.30369701269124616</v>
      </c>
      <c r="T46" s="29" t="s">
        <v>49</v>
      </c>
      <c r="U46" s="29">
        <v>0.4516214207708581</v>
      </c>
      <c r="V46" s="29">
        <v>1.3358723074186129E-2</v>
      </c>
      <c r="W46" s="29">
        <v>4.002698678218506E-2</v>
      </c>
      <c r="X46" s="29" t="s">
        <v>49</v>
      </c>
      <c r="Y46" s="29">
        <v>2.3828726385851696E-4</v>
      </c>
      <c r="Z46" s="29">
        <v>0.11713666840185528</v>
      </c>
      <c r="AA46" s="29">
        <v>0.11761202386176114</v>
      </c>
      <c r="AB46" s="29" t="s">
        <v>49</v>
      </c>
      <c r="AC46" s="29">
        <v>0.48109919071541452</v>
      </c>
      <c r="AD46" s="29">
        <v>5.4073899062813374E-2</v>
      </c>
      <c r="AE46" s="29">
        <v>3.6867223805046707E-3</v>
      </c>
    </row>
    <row r="47" spans="1:31" ht="29" customHeight="1">
      <c r="A47" s="36"/>
      <c r="B47" s="27" t="s">
        <v>74</v>
      </c>
      <c r="C47" s="28" t="s">
        <v>61</v>
      </c>
      <c r="D47" s="29">
        <v>1</v>
      </c>
      <c r="E47" s="29">
        <v>1</v>
      </c>
      <c r="F47" s="29">
        <v>1</v>
      </c>
      <c r="G47" s="29">
        <v>1</v>
      </c>
      <c r="H47" s="29">
        <v>1</v>
      </c>
      <c r="I47" s="29">
        <v>0.97713428313566675</v>
      </c>
      <c r="J47" s="29">
        <v>1</v>
      </c>
      <c r="K47" s="29">
        <v>0.98543136740800008</v>
      </c>
      <c r="L47" s="29">
        <v>0.95349077829666662</v>
      </c>
      <c r="M47" s="29">
        <v>0.96582861705400003</v>
      </c>
      <c r="N47" s="29">
        <v>0.98472703242166659</v>
      </c>
      <c r="O47" s="29">
        <v>0.94237459210099994</v>
      </c>
      <c r="P47" s="29">
        <v>1</v>
      </c>
      <c r="Q47" s="29">
        <v>1</v>
      </c>
      <c r="R47" s="29">
        <v>1</v>
      </c>
      <c r="S47" s="29">
        <v>0.9814597160316666</v>
      </c>
      <c r="T47" s="29">
        <v>0.98334998812366659</v>
      </c>
      <c r="U47" s="29">
        <v>0.97451120244866674</v>
      </c>
      <c r="V47" s="29">
        <v>1</v>
      </c>
      <c r="W47" s="29">
        <v>0.98488712039966675</v>
      </c>
      <c r="X47" s="29">
        <v>1</v>
      </c>
      <c r="Y47" s="29">
        <v>0.98869515897366667</v>
      </c>
      <c r="Z47" s="29">
        <v>1</v>
      </c>
      <c r="AA47" s="29">
        <v>1</v>
      </c>
      <c r="AB47" s="29">
        <v>1</v>
      </c>
      <c r="AC47" s="29">
        <v>1</v>
      </c>
      <c r="AD47" s="29">
        <v>1</v>
      </c>
      <c r="AE47" s="29">
        <v>1</v>
      </c>
    </row>
    <row r="48" spans="1:31" ht="29" customHeight="1">
      <c r="A48" s="36"/>
      <c r="B48" s="27"/>
      <c r="C48" s="28" t="s">
        <v>62</v>
      </c>
      <c r="E48" s="29">
        <v>0</v>
      </c>
      <c r="F48" s="29">
        <v>0</v>
      </c>
      <c r="G48" s="29">
        <v>0</v>
      </c>
      <c r="I48" s="29">
        <v>-2.2865716864333252E-2</v>
      </c>
      <c r="J48" s="29">
        <v>0</v>
      </c>
      <c r="K48" s="29">
        <v>-1.4568632591999919E-2</v>
      </c>
      <c r="M48" s="29">
        <v>1.2337838757333408E-2</v>
      </c>
      <c r="N48" s="29">
        <v>3.1236254124999974E-2</v>
      </c>
      <c r="O48" s="29">
        <v>-1.1116186195666677E-2</v>
      </c>
      <c r="Q48" s="29">
        <v>0</v>
      </c>
      <c r="R48" s="29">
        <v>0</v>
      </c>
      <c r="S48" s="29">
        <v>-1.8540283968333404E-2</v>
      </c>
      <c r="U48" s="29">
        <v>-8.8387856749998495E-3</v>
      </c>
      <c r="V48" s="29">
        <v>1.6650011876333415E-2</v>
      </c>
      <c r="W48" s="29">
        <v>1.5371322760001638E-3</v>
      </c>
      <c r="Y48" s="29">
        <v>-1.1304841026333334E-2</v>
      </c>
      <c r="Z48" s="29">
        <v>0</v>
      </c>
      <c r="AA48" s="29">
        <v>0</v>
      </c>
      <c r="AC48" s="29">
        <v>0</v>
      </c>
      <c r="AD48" s="29">
        <v>0</v>
      </c>
      <c r="AE48" s="29">
        <v>0</v>
      </c>
    </row>
    <row r="49" spans="1:31" ht="29" customHeight="1">
      <c r="A49" s="36"/>
      <c r="B49" s="27"/>
      <c r="C49" s="28" t="s">
        <v>47</v>
      </c>
      <c r="D49" s="29">
        <v>0</v>
      </c>
      <c r="E49" s="29">
        <v>0</v>
      </c>
      <c r="F49" s="29">
        <v>0</v>
      </c>
      <c r="G49" s="29">
        <v>0</v>
      </c>
      <c r="H49" s="29">
        <v>0</v>
      </c>
      <c r="I49" s="29">
        <v>1.9935750645328508E-2</v>
      </c>
      <c r="J49" s="29">
        <v>0</v>
      </c>
      <c r="K49" s="29">
        <v>2.523361184747577E-2</v>
      </c>
      <c r="L49" s="29">
        <v>4.0637310264668831E-2</v>
      </c>
      <c r="M49" s="29">
        <v>5.7137973483618269E-3</v>
      </c>
      <c r="N49" s="29">
        <v>2.6453555826813094E-2</v>
      </c>
      <c r="O49" s="29">
        <v>5.1958111299360656E-2</v>
      </c>
      <c r="P49" s="29">
        <v>0</v>
      </c>
      <c r="Q49" s="29">
        <v>0</v>
      </c>
      <c r="R49" s="29">
        <v>0</v>
      </c>
      <c r="S49" s="29">
        <v>3.2112713820312208E-2</v>
      </c>
      <c r="T49" s="29">
        <v>2.8838666516550017E-2</v>
      </c>
      <c r="U49" s="29">
        <v>2.2084170339195564E-2</v>
      </c>
      <c r="V49" s="29">
        <v>0</v>
      </c>
      <c r="W49" s="29">
        <v>2.6176275316333094E-2</v>
      </c>
      <c r="X49" s="29">
        <v>0</v>
      </c>
      <c r="Y49" s="29">
        <v>1.9580559028809751E-2</v>
      </c>
      <c r="Z49" s="29">
        <v>0</v>
      </c>
      <c r="AA49" s="29">
        <v>0</v>
      </c>
      <c r="AB49" s="29">
        <v>0</v>
      </c>
      <c r="AC49" s="29">
        <v>0</v>
      </c>
      <c r="AD49" s="29">
        <v>0</v>
      </c>
      <c r="AE49" s="29">
        <v>0</v>
      </c>
    </row>
    <row r="50" spans="1:31" ht="29" customHeight="1">
      <c r="A50" s="36"/>
      <c r="B50" s="27"/>
      <c r="C50" s="28" t="s">
        <v>48</v>
      </c>
      <c r="D50" s="29" t="s">
        <v>49</v>
      </c>
      <c r="E50" s="29">
        <v>0.373900966</v>
      </c>
      <c r="F50" s="29">
        <v>0.373900966</v>
      </c>
      <c r="G50" s="29">
        <v>0.373900966</v>
      </c>
      <c r="H50" s="29" t="s">
        <v>49</v>
      </c>
      <c r="I50" s="29">
        <v>0.1179065962326649</v>
      </c>
      <c r="J50" s="29">
        <v>0.373900966</v>
      </c>
      <c r="K50" s="29">
        <v>0.37390096635217474</v>
      </c>
      <c r="L50" s="29" t="s">
        <v>49</v>
      </c>
      <c r="M50" s="29">
        <v>0.63004261524830385</v>
      </c>
      <c r="N50" s="29">
        <v>0.32702387813261158</v>
      </c>
      <c r="O50" s="29">
        <v>0.78488289350649887</v>
      </c>
      <c r="P50" s="29" t="s">
        <v>49</v>
      </c>
      <c r="Q50" s="29">
        <v>0.373900966</v>
      </c>
      <c r="R50" s="29">
        <v>0.373900966</v>
      </c>
      <c r="S50" s="29">
        <v>0.37390096635217474</v>
      </c>
      <c r="T50" s="29" t="s">
        <v>49</v>
      </c>
      <c r="U50" s="29">
        <v>0.69507388621038857</v>
      </c>
      <c r="V50" s="29">
        <v>0.37390096635217474</v>
      </c>
      <c r="W50" s="29">
        <v>0.94878030107603262</v>
      </c>
      <c r="X50" s="29" t="s">
        <v>49</v>
      </c>
      <c r="Y50" s="29">
        <v>0.37390096635217501</v>
      </c>
      <c r="Z50" s="29">
        <v>0.373900966</v>
      </c>
      <c r="AA50" s="29">
        <v>0.373900966</v>
      </c>
      <c r="AB50" s="29" t="s">
        <v>49</v>
      </c>
      <c r="AC50" s="29">
        <v>0.373900966</v>
      </c>
      <c r="AD50" s="29">
        <v>0.373900966</v>
      </c>
      <c r="AE50" s="29">
        <v>0.373900966</v>
      </c>
    </row>
    <row r="51" spans="1:31" ht="29" customHeight="1">
      <c r="A51" s="36"/>
      <c r="B51" s="27" t="s">
        <v>75</v>
      </c>
      <c r="C51" s="28" t="s">
        <v>61</v>
      </c>
      <c r="D51" s="29">
        <v>0.83857967560900004</v>
      </c>
      <c r="E51" s="29">
        <v>0.86930689022700003</v>
      </c>
      <c r="F51" s="29">
        <v>0.85602255224099999</v>
      </c>
      <c r="G51" s="29">
        <v>0.87100709011766675</v>
      </c>
      <c r="H51" s="29">
        <v>0.91702192635633339</v>
      </c>
      <c r="I51" s="29">
        <v>0.86945099488199995</v>
      </c>
      <c r="J51" s="29">
        <v>0.90194112193233333</v>
      </c>
      <c r="K51" s="29">
        <v>0.9228785143103333</v>
      </c>
      <c r="L51" s="29">
        <v>0.68342983609333341</v>
      </c>
      <c r="M51" s="29">
        <v>0.73452008391199997</v>
      </c>
      <c r="N51" s="29">
        <v>0.73158010606899992</v>
      </c>
      <c r="O51" s="29">
        <v>0.73882518619599991</v>
      </c>
      <c r="P51" s="29">
        <v>0.8350263741766667</v>
      </c>
      <c r="Q51" s="29">
        <v>0.82002437207866663</v>
      </c>
      <c r="R51" s="29">
        <v>0.82337806438533334</v>
      </c>
      <c r="S51" s="29">
        <v>0.80170344352333334</v>
      </c>
      <c r="T51" s="29">
        <v>0.75431296414499993</v>
      </c>
      <c r="U51" s="29">
        <v>0.82306327615499997</v>
      </c>
      <c r="V51" s="29">
        <v>0.76624169482799998</v>
      </c>
      <c r="W51" s="29">
        <v>0.79166712065900002</v>
      </c>
      <c r="X51" s="29">
        <v>0.81843241692833302</v>
      </c>
      <c r="Y51" s="29">
        <v>0.81869918539633335</v>
      </c>
      <c r="Z51" s="29">
        <v>0.86787254279900006</v>
      </c>
      <c r="AA51" s="29">
        <v>0.84479359746900007</v>
      </c>
      <c r="AB51" s="29">
        <v>0.79538923291200003</v>
      </c>
      <c r="AC51" s="29">
        <v>0.71073462016099997</v>
      </c>
      <c r="AD51" s="29">
        <v>0.75108456054666661</v>
      </c>
      <c r="AE51" s="29">
        <v>0.81180256493733338</v>
      </c>
    </row>
    <row r="52" spans="1:31" ht="29" customHeight="1">
      <c r="A52" s="36"/>
      <c r="B52" s="27"/>
      <c r="C52" s="28" t="s">
        <v>62</v>
      </c>
      <c r="E52" s="29">
        <v>3.0727214617999987E-2</v>
      </c>
      <c r="F52" s="29">
        <v>1.7442876631999948E-2</v>
      </c>
      <c r="G52" s="29">
        <v>3.2427414508666708E-2</v>
      </c>
      <c r="I52" s="29">
        <v>-4.7570931474333444E-2</v>
      </c>
      <c r="J52" s="29">
        <v>-1.508080442400006E-2</v>
      </c>
      <c r="K52" s="29">
        <v>5.8565879539999033E-3</v>
      </c>
      <c r="M52" s="29">
        <v>5.1090247818666557E-2</v>
      </c>
      <c r="N52" s="29">
        <v>4.8150269975666515E-2</v>
      </c>
      <c r="O52" s="29">
        <v>5.5395350102666496E-2</v>
      </c>
      <c r="Q52" s="29">
        <v>-1.5002002098000067E-2</v>
      </c>
      <c r="R52" s="29">
        <v>-1.1648309791333356E-2</v>
      </c>
      <c r="S52" s="29">
        <v>-3.332293065333336E-2</v>
      </c>
      <c r="U52" s="29">
        <v>6.8750312010000036E-2</v>
      </c>
      <c r="V52" s="29">
        <v>1.1928730683000044E-2</v>
      </c>
      <c r="W52" s="29">
        <v>3.7354156514000092E-2</v>
      </c>
      <c r="Y52" s="29">
        <v>2.6676846800033349E-4</v>
      </c>
      <c r="Z52" s="29">
        <v>4.944012587066704E-2</v>
      </c>
      <c r="AA52" s="29">
        <v>2.6361180540667051E-2</v>
      </c>
      <c r="AC52" s="29">
        <v>-8.4654612751000058E-2</v>
      </c>
      <c r="AD52" s="29">
        <v>-4.430467236533342E-2</v>
      </c>
      <c r="AE52" s="29">
        <v>1.6413332025333349E-2</v>
      </c>
    </row>
    <row r="53" spans="1:31" ht="29" customHeight="1">
      <c r="A53" s="36"/>
      <c r="B53" s="27"/>
      <c r="C53" s="28" t="s">
        <v>47</v>
      </c>
      <c r="D53" s="29">
        <v>3.3015468651648033E-2</v>
      </c>
      <c r="E53" s="29">
        <v>6.0076613637537642E-2</v>
      </c>
      <c r="F53" s="29">
        <v>5.0653530255767701E-2</v>
      </c>
      <c r="G53" s="29">
        <v>3.9374972985977683E-2</v>
      </c>
      <c r="H53" s="29">
        <v>3.441157754042877E-2</v>
      </c>
      <c r="I53" s="29">
        <v>2.5956430696762268E-2</v>
      </c>
      <c r="J53" s="29">
        <v>3.8877521280255595E-2</v>
      </c>
      <c r="K53" s="29">
        <v>1.0426245911606064E-2</v>
      </c>
      <c r="L53" s="29">
        <v>2.5671614060533015E-2</v>
      </c>
      <c r="M53" s="29">
        <v>5.7810305313688741E-2</v>
      </c>
      <c r="N53" s="29">
        <v>8.766137142568968E-2</v>
      </c>
      <c r="O53" s="29">
        <v>7.2186049785713122E-2</v>
      </c>
      <c r="P53" s="29">
        <v>2.3666137694761006E-2</v>
      </c>
      <c r="Q53" s="29">
        <v>6.5718422078268918E-2</v>
      </c>
      <c r="R53" s="29">
        <v>4.8109983760135422E-2</v>
      </c>
      <c r="S53" s="29">
        <v>5.2875122403524932E-2</v>
      </c>
      <c r="T53" s="29">
        <v>4.0829304173081227E-2</v>
      </c>
      <c r="U53" s="29">
        <v>3.5102251929186715E-2</v>
      </c>
      <c r="V53" s="29">
        <v>6.288903300590923E-3</v>
      </c>
      <c r="W53" s="29">
        <v>3.851275058597485E-2</v>
      </c>
      <c r="X53" s="29">
        <v>1.751692247565954E-2</v>
      </c>
      <c r="Y53" s="29">
        <v>5.4223912569063094E-2</v>
      </c>
      <c r="Z53" s="29">
        <v>3.4505064034430127E-2</v>
      </c>
      <c r="AA53" s="29">
        <v>1.5798235903774351E-2</v>
      </c>
      <c r="AB53" s="29">
        <v>6.2671441454314218E-3</v>
      </c>
      <c r="AC53" s="29">
        <v>4.0492771562687185E-2</v>
      </c>
      <c r="AD53" s="29">
        <v>4.6176734443326352E-2</v>
      </c>
      <c r="AE53" s="29">
        <v>3.7131427798508601E-2</v>
      </c>
    </row>
    <row r="54" spans="1:31" ht="29" customHeight="1">
      <c r="A54" s="36"/>
      <c r="B54" s="27"/>
      <c r="C54" s="28" t="s">
        <v>48</v>
      </c>
      <c r="D54" s="29" t="s">
        <v>49</v>
      </c>
      <c r="E54" s="29">
        <v>0.48087828839906843</v>
      </c>
      <c r="F54" s="29">
        <v>0.64353958391488197</v>
      </c>
      <c r="G54" s="29">
        <v>0.3357883902978237</v>
      </c>
      <c r="H54" s="29" t="s">
        <v>49</v>
      </c>
      <c r="I54" s="29">
        <v>0.12851208483753587</v>
      </c>
      <c r="J54" s="29">
        <v>0.64133255809877954</v>
      </c>
      <c r="K54" s="29">
        <v>0.79184899104230178</v>
      </c>
      <c r="L54" s="29" t="s">
        <v>49</v>
      </c>
      <c r="M54" s="29">
        <v>0.23438359833543543</v>
      </c>
      <c r="N54" s="29">
        <v>0.41288109275332097</v>
      </c>
      <c r="O54" s="29">
        <v>0.27867305863606717</v>
      </c>
      <c r="P54" s="29" t="s">
        <v>49</v>
      </c>
      <c r="Q54" s="29">
        <v>0.72876086292315612</v>
      </c>
      <c r="R54" s="29">
        <v>0.7258047588789972</v>
      </c>
      <c r="S54" s="29">
        <v>0.37548107189971636</v>
      </c>
      <c r="T54" s="29" t="s">
        <v>49</v>
      </c>
      <c r="U54" s="29">
        <v>9.1468431889776547E-2</v>
      </c>
      <c r="V54" s="29">
        <v>0.64323999934157361</v>
      </c>
      <c r="W54" s="29">
        <v>0.31322218272973712</v>
      </c>
      <c r="X54" s="29" t="s">
        <v>49</v>
      </c>
      <c r="Y54" s="29">
        <v>0.99391859029243701</v>
      </c>
      <c r="Z54" s="29">
        <v>9.1329035811458806E-2</v>
      </c>
      <c r="AA54" s="29">
        <v>0.12500414435474744</v>
      </c>
      <c r="AB54" s="29" t="s">
        <v>49</v>
      </c>
      <c r="AC54" s="29">
        <v>2.3200042348952541E-2</v>
      </c>
      <c r="AD54" s="29">
        <v>0.17495809415132488</v>
      </c>
      <c r="AE54" s="29">
        <v>0.49229489643868385</v>
      </c>
    </row>
    <row r="55" spans="1:31" ht="29" customHeight="1">
      <c r="A55" s="36"/>
      <c r="B55" s="27" t="s">
        <v>76</v>
      </c>
      <c r="C55" s="28" t="s">
        <v>61</v>
      </c>
      <c r="D55" s="29">
        <v>1</v>
      </c>
      <c r="E55" s="29">
        <v>0.97228954430233328</v>
      </c>
      <c r="F55" s="29">
        <v>0.98298032793400003</v>
      </c>
      <c r="G55" s="29">
        <v>1</v>
      </c>
      <c r="H55" s="29">
        <v>1</v>
      </c>
      <c r="I55" s="29">
        <v>0.96824092540433337</v>
      </c>
      <c r="J55" s="29">
        <v>0.92756888048899999</v>
      </c>
      <c r="K55" s="29">
        <v>0.97899045721766675</v>
      </c>
      <c r="L55" s="29">
        <v>0.89788175464633335</v>
      </c>
      <c r="M55" s="29">
        <v>0.91929067636099993</v>
      </c>
      <c r="N55" s="29">
        <v>0.94425343573466669</v>
      </c>
      <c r="O55" s="29">
        <v>0.89250612011566666</v>
      </c>
      <c r="P55" s="29">
        <v>0.9524920946676666</v>
      </c>
      <c r="Q55" s="29">
        <v>0.94275108434733335</v>
      </c>
      <c r="R55" s="29">
        <v>0.95487462677733337</v>
      </c>
      <c r="S55" s="29">
        <v>0.94059869281466668</v>
      </c>
      <c r="T55" s="29">
        <v>0.93700581703833341</v>
      </c>
      <c r="U55" s="29">
        <v>0.93389670561200011</v>
      </c>
      <c r="V55" s="29">
        <v>0.96595968405700006</v>
      </c>
      <c r="W55" s="29">
        <v>0.93206913732966667</v>
      </c>
      <c r="X55" s="29">
        <v>0.98458913398866665</v>
      </c>
      <c r="Y55" s="29">
        <v>0.95534245232500004</v>
      </c>
      <c r="Z55" s="29">
        <v>0.97871904794366671</v>
      </c>
      <c r="AA55" s="29">
        <v>1</v>
      </c>
      <c r="AB55" s="29">
        <v>0.95474606703999998</v>
      </c>
      <c r="AC55" s="29">
        <v>0.96807971679699989</v>
      </c>
      <c r="AD55" s="29">
        <v>0.93110235430866661</v>
      </c>
      <c r="AE55" s="29">
        <v>0.97509775756899997</v>
      </c>
    </row>
    <row r="56" spans="1:31" ht="29" customHeight="1">
      <c r="A56" s="36"/>
      <c r="B56" s="27"/>
      <c r="C56" s="28" t="s">
        <v>62</v>
      </c>
      <c r="E56" s="29">
        <v>-2.7710455697666725E-2</v>
      </c>
      <c r="F56" s="29">
        <v>-1.7019672065999969E-2</v>
      </c>
      <c r="G56" s="29">
        <v>0</v>
      </c>
      <c r="I56" s="29">
        <v>-3.1759074595666625E-2</v>
      </c>
      <c r="J56" s="29">
        <v>-7.2431119511000008E-2</v>
      </c>
      <c r="K56" s="29">
        <v>-2.1009542782333246E-2</v>
      </c>
      <c r="M56" s="29">
        <v>2.1408921714666573E-2</v>
      </c>
      <c r="N56" s="29">
        <v>4.6371681088333339E-2</v>
      </c>
      <c r="O56" s="29">
        <v>-5.3756345306666953E-3</v>
      </c>
      <c r="Q56" s="29">
        <v>-9.7410103203332543E-3</v>
      </c>
      <c r="R56" s="29">
        <v>2.3825321096667684E-3</v>
      </c>
      <c r="S56" s="29">
        <v>-1.1893401852999919E-2</v>
      </c>
      <c r="U56" s="29">
        <v>-3.1091114263332997E-3</v>
      </c>
      <c r="V56" s="29">
        <v>2.8953867018666646E-2</v>
      </c>
      <c r="W56" s="29">
        <v>-4.9366797086667358E-3</v>
      </c>
      <c r="Y56" s="29">
        <v>-2.9246681663666618E-2</v>
      </c>
      <c r="Z56" s="29">
        <v>-5.8700860449999448E-3</v>
      </c>
      <c r="AA56" s="29">
        <v>1.5410866011333346E-2</v>
      </c>
      <c r="AC56" s="29">
        <v>1.333364975699991E-2</v>
      </c>
      <c r="AD56" s="29">
        <v>-2.3643712731333366E-2</v>
      </c>
      <c r="AE56" s="29">
        <v>2.0351690528999988E-2</v>
      </c>
    </row>
    <row r="57" spans="1:31" ht="29" customHeight="1">
      <c r="A57" s="36"/>
      <c r="B57" s="27"/>
      <c r="C57" s="28" t="s">
        <v>47</v>
      </c>
      <c r="D57" s="29">
        <v>0</v>
      </c>
      <c r="E57" s="29">
        <v>2.63598600316747E-2</v>
      </c>
      <c r="F57" s="29">
        <v>2.9478936746876908E-2</v>
      </c>
      <c r="G57" s="29">
        <v>0</v>
      </c>
      <c r="H57" s="29">
        <v>0</v>
      </c>
      <c r="I57" s="29">
        <v>2.7536747469387352E-2</v>
      </c>
      <c r="J57" s="29">
        <v>1.4965882027467056E-2</v>
      </c>
      <c r="K57" s="29">
        <v>1.8206674408139934E-2</v>
      </c>
      <c r="L57" s="29">
        <v>4.8196925735925947E-2</v>
      </c>
      <c r="M57" s="29">
        <v>7.0091454824437668E-2</v>
      </c>
      <c r="N57" s="29">
        <v>3.2624871510289359E-2</v>
      </c>
      <c r="O57" s="29">
        <v>3.1031554246974652E-2</v>
      </c>
      <c r="P57" s="29">
        <v>2.0762616078084394E-2</v>
      </c>
      <c r="Q57" s="29">
        <v>2.720511702927831E-2</v>
      </c>
      <c r="R57" s="29">
        <v>4.2288518229724265E-2</v>
      </c>
      <c r="S57" s="29">
        <v>9.890574573952966E-3</v>
      </c>
      <c r="T57" s="29">
        <v>1.773687479411724E-2</v>
      </c>
      <c r="U57" s="29">
        <v>1.3228480315806219E-2</v>
      </c>
      <c r="V57" s="29">
        <v>2.9523882627390665E-2</v>
      </c>
      <c r="W57" s="29">
        <v>1.1076226187118324E-2</v>
      </c>
      <c r="X57" s="29">
        <v>2.6692402919572845E-2</v>
      </c>
      <c r="Y57" s="29">
        <v>4.0789847761939571E-2</v>
      </c>
      <c r="Z57" s="29">
        <v>2.0500771152027843E-2</v>
      </c>
      <c r="AA57" s="29">
        <v>0</v>
      </c>
      <c r="AB57" s="29">
        <v>2.191213505671185E-2</v>
      </c>
      <c r="AC57" s="29">
        <v>3.0955267267080446E-2</v>
      </c>
      <c r="AD57" s="29">
        <v>6.4689064918242389E-2</v>
      </c>
      <c r="AE57" s="29">
        <v>2.160861551090543E-2</v>
      </c>
    </row>
    <row r="58" spans="1:31" ht="29" customHeight="1">
      <c r="A58" s="36"/>
      <c r="B58" s="27"/>
      <c r="C58" s="28" t="s">
        <v>48</v>
      </c>
      <c r="D58" s="29" t="s">
        <v>49</v>
      </c>
      <c r="E58" s="29">
        <v>0.14274510617627492</v>
      </c>
      <c r="F58" s="29">
        <v>0.37390096635217474</v>
      </c>
      <c r="G58" s="29">
        <v>0.373900966</v>
      </c>
      <c r="H58" s="29" t="s">
        <v>49</v>
      </c>
      <c r="I58" s="29">
        <v>0.11643073691793421</v>
      </c>
      <c r="J58" s="29">
        <v>1.1078939073129377E-3</v>
      </c>
      <c r="K58" s="29">
        <v>0.11628963789290227</v>
      </c>
      <c r="L58" s="29" t="s">
        <v>49</v>
      </c>
      <c r="M58" s="29">
        <v>0.68538432920957859</v>
      </c>
      <c r="N58" s="29">
        <v>0.23969583842940201</v>
      </c>
      <c r="O58" s="29">
        <v>0.87884336107315342</v>
      </c>
      <c r="P58" s="29" t="s">
        <v>49</v>
      </c>
      <c r="Q58" s="29">
        <v>0.64784992030637767</v>
      </c>
      <c r="R58" s="29">
        <v>0.93440828564215317</v>
      </c>
      <c r="S58" s="29">
        <v>0.42103034412133533</v>
      </c>
      <c r="T58" s="29" t="s">
        <v>49</v>
      </c>
      <c r="U58" s="29">
        <v>0.81968468785503368</v>
      </c>
      <c r="V58" s="29">
        <v>0.21908879740887632</v>
      </c>
      <c r="W58" s="29">
        <v>0.70355940982417176</v>
      </c>
      <c r="X58" s="29" t="s">
        <v>49</v>
      </c>
      <c r="Y58" s="29">
        <v>0.35741152229137074</v>
      </c>
      <c r="Z58" s="29">
        <v>0.77763997974461363</v>
      </c>
      <c r="AA58" s="29">
        <v>0.37390096635217474</v>
      </c>
      <c r="AB58" s="29" t="s">
        <v>49</v>
      </c>
      <c r="AC58" s="29">
        <v>0.57545250761748079</v>
      </c>
      <c r="AD58" s="29">
        <v>0.58108523221434316</v>
      </c>
      <c r="AE58" s="29">
        <v>0.31590345530961406</v>
      </c>
    </row>
    <row r="59" spans="1:31" ht="29" customHeight="1">
      <c r="A59" s="36"/>
      <c r="B59" s="27" t="s">
        <v>77</v>
      </c>
      <c r="C59" s="28" t="s">
        <v>61</v>
      </c>
      <c r="D59" s="29">
        <v>0.98909046695366654</v>
      </c>
      <c r="E59" s="29">
        <v>0.9585622202113333</v>
      </c>
      <c r="F59" s="29">
        <v>0.94831815509566664</v>
      </c>
      <c r="G59" s="29">
        <v>0.95283818660833342</v>
      </c>
      <c r="H59" s="29">
        <v>0.9804982280736666</v>
      </c>
      <c r="I59" s="29">
        <v>0.94109609907033331</v>
      </c>
      <c r="J59" s="29">
        <v>0.98291318500833336</v>
      </c>
      <c r="K59" s="29">
        <v>0.95709110009233334</v>
      </c>
      <c r="L59" s="29">
        <v>0.92313174427666667</v>
      </c>
      <c r="M59" s="29">
        <v>0.87802227805600008</v>
      </c>
      <c r="N59" s="29">
        <v>0.85761978435599995</v>
      </c>
      <c r="O59" s="29">
        <v>0.86577869128233331</v>
      </c>
      <c r="P59" s="29">
        <v>0.94030273461866665</v>
      </c>
      <c r="Q59" s="29">
        <v>0.96042132006299996</v>
      </c>
      <c r="R59" s="29">
        <v>0.97547162283566669</v>
      </c>
      <c r="S59" s="29">
        <v>0.93169265699033332</v>
      </c>
      <c r="T59" s="29">
        <v>0.94165214603266667</v>
      </c>
      <c r="U59" s="29">
        <v>0.93544820242399995</v>
      </c>
      <c r="V59" s="29">
        <v>0.95436475692099998</v>
      </c>
      <c r="W59" s="29">
        <v>0.93994749436033331</v>
      </c>
      <c r="X59" s="29">
        <v>0.9620470319433333</v>
      </c>
      <c r="Y59" s="29">
        <v>0.91649382985033334</v>
      </c>
      <c r="Z59" s="29">
        <v>0.96611980821366661</v>
      </c>
      <c r="AA59" s="29">
        <v>0.95940727793866676</v>
      </c>
      <c r="AB59" s="29">
        <v>0.89910703664199998</v>
      </c>
      <c r="AC59" s="29">
        <v>0.93705490074233333</v>
      </c>
      <c r="AD59" s="29">
        <v>0.86357536522533318</v>
      </c>
      <c r="AE59" s="29">
        <v>0.95498683232933335</v>
      </c>
    </row>
    <row r="60" spans="1:31" ht="29" customHeight="1">
      <c r="A60" s="36"/>
      <c r="B60" s="27"/>
      <c r="C60" s="28" t="s">
        <v>62</v>
      </c>
      <c r="E60" s="29">
        <v>-3.0528246742333232E-2</v>
      </c>
      <c r="F60" s="29">
        <v>-4.0772311857999899E-2</v>
      </c>
      <c r="G60" s="29">
        <v>-3.6252280345333121E-2</v>
      </c>
      <c r="I60" s="29">
        <v>-3.9402129003333286E-2</v>
      </c>
      <c r="J60" s="29">
        <v>2.4149569346667565E-3</v>
      </c>
      <c r="K60" s="29">
        <v>-2.3407127981333264E-2</v>
      </c>
      <c r="M60" s="29">
        <v>-4.5109466220666583E-2</v>
      </c>
      <c r="N60" s="29">
        <v>-6.5511959920666718E-2</v>
      </c>
      <c r="O60" s="29">
        <v>-5.7353052994333353E-2</v>
      </c>
      <c r="Q60" s="29">
        <v>2.0118585444333315E-2</v>
      </c>
      <c r="R60" s="29">
        <v>3.5168888217000038E-2</v>
      </c>
      <c r="S60" s="29">
        <v>-8.6100776283333236E-3</v>
      </c>
      <c r="U60" s="29">
        <v>-6.2039436086667177E-3</v>
      </c>
      <c r="V60" s="29">
        <v>1.2712610888333309E-2</v>
      </c>
      <c r="W60" s="29">
        <v>-1.7046516723333571E-3</v>
      </c>
      <c r="Y60" s="29">
        <v>-4.5553202092999956E-2</v>
      </c>
      <c r="Z60" s="29">
        <v>4.0727762703333115E-3</v>
      </c>
      <c r="AA60" s="29">
        <v>-2.6397540046665391E-3</v>
      </c>
      <c r="AC60" s="29">
        <v>3.7947864100333351E-2</v>
      </c>
      <c r="AD60" s="29">
        <v>-3.5531671416666799E-2</v>
      </c>
      <c r="AE60" s="29">
        <v>5.5879795687333367E-2</v>
      </c>
    </row>
    <row r="61" spans="1:31" ht="29" customHeight="1">
      <c r="A61" s="36"/>
      <c r="B61" s="27"/>
      <c r="C61" s="28" t="s">
        <v>47</v>
      </c>
      <c r="D61" s="29">
        <v>1.3374249350947639E-2</v>
      </c>
      <c r="E61" s="29">
        <v>3.6969129593034576E-2</v>
      </c>
      <c r="F61" s="29">
        <v>1.8047558909639896E-2</v>
      </c>
      <c r="G61" s="29">
        <v>4.5611065674181946E-2</v>
      </c>
      <c r="H61" s="29">
        <v>3.3778059815357614E-2</v>
      </c>
      <c r="I61" s="29">
        <v>2.7509319400257914E-2</v>
      </c>
      <c r="J61" s="29">
        <v>7.2468449244575406E-3</v>
      </c>
      <c r="K61" s="29">
        <v>2.126441930118014E-2</v>
      </c>
      <c r="L61" s="29">
        <v>4.372148409656413E-2</v>
      </c>
      <c r="M61" s="29">
        <v>7.6050592407076109E-2</v>
      </c>
      <c r="N61" s="29">
        <v>6.843734931558268E-2</v>
      </c>
      <c r="O61" s="29">
        <v>6.4334897526569304E-2</v>
      </c>
      <c r="P61" s="29">
        <v>2.6450756475526648E-2</v>
      </c>
      <c r="Q61" s="29">
        <v>3.6283651080408826E-2</v>
      </c>
      <c r="R61" s="29">
        <v>1.2872946894656227E-2</v>
      </c>
      <c r="S61" s="29">
        <v>1.6931339678570224E-2</v>
      </c>
      <c r="T61" s="29">
        <v>3.7814281917578081E-2</v>
      </c>
      <c r="U61" s="29">
        <v>4.0055805219931226E-2</v>
      </c>
      <c r="V61" s="29">
        <v>4.2936468048525314E-2</v>
      </c>
      <c r="W61" s="29">
        <v>1.9940897747235321E-2</v>
      </c>
      <c r="X61" s="29">
        <v>2.4930296454299242E-2</v>
      </c>
      <c r="Y61" s="29">
        <v>8.2524957784459348E-3</v>
      </c>
      <c r="Z61" s="29">
        <v>2.0878846377364972E-2</v>
      </c>
      <c r="AA61" s="29">
        <v>2.3344820936932707E-2</v>
      </c>
      <c r="AB61" s="29">
        <v>4.0841942423579469E-2</v>
      </c>
      <c r="AC61" s="29">
        <v>5.8001514986888464E-2</v>
      </c>
      <c r="AD61" s="29">
        <v>0.12106777524846853</v>
      </c>
      <c r="AE61" s="29">
        <v>2.428129728587446E-2</v>
      </c>
    </row>
    <row r="62" spans="1:31" ht="29" customHeight="1">
      <c r="A62" s="36"/>
      <c r="B62" s="27"/>
      <c r="C62" s="28" t="s">
        <v>48</v>
      </c>
      <c r="D62" s="29" t="s">
        <v>49</v>
      </c>
      <c r="E62" s="29">
        <v>0.24982813490242928</v>
      </c>
      <c r="F62" s="29">
        <v>3.4719531796628324E-2</v>
      </c>
      <c r="G62" s="29">
        <v>0.25699233201486837</v>
      </c>
      <c r="H62" s="29" t="s">
        <v>49</v>
      </c>
      <c r="I62" s="29">
        <v>0.19226677993848612</v>
      </c>
      <c r="J62" s="29">
        <v>0.90946813483968059</v>
      </c>
      <c r="K62" s="29">
        <v>0.36719625621027829</v>
      </c>
      <c r="L62" s="29" t="s">
        <v>49</v>
      </c>
      <c r="M62" s="29">
        <v>0.42343792856970952</v>
      </c>
      <c r="N62" s="29">
        <v>0.23487022862759277</v>
      </c>
      <c r="O62" s="29">
        <v>0.27066651105202399</v>
      </c>
      <c r="P62" s="29" t="s">
        <v>49</v>
      </c>
      <c r="Q62" s="29">
        <v>0.48104234218637176</v>
      </c>
      <c r="R62" s="29">
        <v>0.10714234572033292</v>
      </c>
      <c r="S62" s="29">
        <v>0.65965562773794506</v>
      </c>
      <c r="T62" s="29" t="s">
        <v>49</v>
      </c>
      <c r="U62" s="29">
        <v>0.85484504205535594</v>
      </c>
      <c r="V62" s="29">
        <v>0.71993547512821709</v>
      </c>
      <c r="W62" s="29">
        <v>0.94825236084367526</v>
      </c>
      <c r="X62" s="29" t="s">
        <v>49</v>
      </c>
      <c r="Y62" s="29">
        <v>3.9764821287506191E-2</v>
      </c>
      <c r="Z62" s="29">
        <v>0.83887720442423186</v>
      </c>
      <c r="AA62" s="29">
        <v>0.8999709747968494</v>
      </c>
      <c r="AB62" s="29" t="s">
        <v>49</v>
      </c>
      <c r="AC62" s="29">
        <v>0.40660494452782692</v>
      </c>
      <c r="AD62" s="29">
        <v>0.65521177932929175</v>
      </c>
      <c r="AE62" s="29">
        <v>0.11132474661848608</v>
      </c>
    </row>
    <row r="63" spans="1:31" ht="29" customHeight="1">
      <c r="A63" s="36"/>
      <c r="B63" s="27" t="s">
        <v>78</v>
      </c>
      <c r="C63" s="28" t="s">
        <v>61</v>
      </c>
      <c r="D63" s="29">
        <v>1</v>
      </c>
      <c r="E63" s="29">
        <v>1</v>
      </c>
      <c r="F63" s="29">
        <v>1</v>
      </c>
      <c r="G63" s="29">
        <v>1</v>
      </c>
      <c r="H63" s="29">
        <v>1</v>
      </c>
      <c r="I63" s="29">
        <v>0.98054608933599996</v>
      </c>
      <c r="J63" s="29">
        <v>1</v>
      </c>
      <c r="K63" s="29">
        <v>0.98824736404800007</v>
      </c>
      <c r="L63" s="29">
        <v>1</v>
      </c>
      <c r="M63" s="29">
        <v>0.9624501645596667</v>
      </c>
      <c r="N63" s="29">
        <v>0.97804765078000011</v>
      </c>
      <c r="O63" s="29">
        <v>0.94542378400866667</v>
      </c>
      <c r="P63" s="29">
        <v>0.98622014148899995</v>
      </c>
      <c r="Q63" s="29">
        <v>1</v>
      </c>
      <c r="R63" s="29">
        <v>1</v>
      </c>
      <c r="S63" s="29">
        <v>1</v>
      </c>
      <c r="T63" s="29">
        <v>1</v>
      </c>
      <c r="U63" s="29">
        <v>1</v>
      </c>
      <c r="V63" s="29">
        <v>0.97432875985133327</v>
      </c>
      <c r="W63" s="29">
        <v>0.96575938014033336</v>
      </c>
      <c r="X63" s="29">
        <v>1</v>
      </c>
      <c r="Y63" s="29">
        <v>0.98452106654633331</v>
      </c>
      <c r="Z63" s="29">
        <v>0.98346746848933331</v>
      </c>
      <c r="AA63" s="29">
        <v>0.98383371318900004</v>
      </c>
      <c r="AB63" s="29">
        <v>0.98746325369999999</v>
      </c>
      <c r="AC63" s="29">
        <v>0.982964271951</v>
      </c>
      <c r="AD63" s="29">
        <v>0.98461277724500007</v>
      </c>
      <c r="AE63" s="29">
        <v>1</v>
      </c>
    </row>
    <row r="64" spans="1:31" ht="29" customHeight="1">
      <c r="A64" s="36"/>
      <c r="B64" s="27"/>
      <c r="C64" s="28" t="s">
        <v>62</v>
      </c>
      <c r="E64" s="29">
        <v>0</v>
      </c>
      <c r="F64" s="29">
        <v>0</v>
      </c>
      <c r="G64" s="29">
        <v>0</v>
      </c>
      <c r="I64" s="29">
        <v>-1.945391066400004E-2</v>
      </c>
      <c r="J64" s="29">
        <v>0</v>
      </c>
      <c r="K64" s="29">
        <v>-1.1752635951999935E-2</v>
      </c>
      <c r="M64" s="29">
        <v>-3.7549835440333301E-2</v>
      </c>
      <c r="N64" s="29">
        <v>-2.1952349219999889E-2</v>
      </c>
      <c r="O64" s="29">
        <v>-5.4576215991333332E-2</v>
      </c>
      <c r="Q64" s="29">
        <v>1.3779858511000054E-2</v>
      </c>
      <c r="R64" s="29">
        <v>1.3779858511000054E-2</v>
      </c>
      <c r="S64" s="29">
        <v>1.3779858511000054E-2</v>
      </c>
      <c r="U64" s="29">
        <v>0</v>
      </c>
      <c r="V64" s="29">
        <v>-2.567124014866673E-2</v>
      </c>
      <c r="W64" s="29">
        <v>-3.4240619859666643E-2</v>
      </c>
      <c r="Y64" s="29">
        <v>-1.5478933453666688E-2</v>
      </c>
      <c r="Z64" s="29">
        <v>-1.6532531510666693E-2</v>
      </c>
      <c r="AA64" s="29">
        <v>-1.6166286810999964E-2</v>
      </c>
      <c r="AC64" s="29">
        <v>-4.4989817489999862E-3</v>
      </c>
      <c r="AD64" s="29">
        <v>-2.8504764549999173E-3</v>
      </c>
      <c r="AE64" s="29">
        <v>1.2536746300000012E-2</v>
      </c>
    </row>
    <row r="65" spans="1:31" ht="29" customHeight="1">
      <c r="A65" s="36"/>
      <c r="B65" s="27"/>
      <c r="C65" s="28" t="s">
        <v>47</v>
      </c>
      <c r="D65" s="29">
        <v>5.7735026918962577E-12</v>
      </c>
      <c r="E65" s="29">
        <v>0</v>
      </c>
      <c r="F65" s="29">
        <v>0</v>
      </c>
      <c r="G65" s="29">
        <v>0</v>
      </c>
      <c r="H65" s="29">
        <v>0</v>
      </c>
      <c r="I65" s="29">
        <v>3.3695161675145698E-2</v>
      </c>
      <c r="J65" s="29">
        <v>0</v>
      </c>
      <c r="K65" s="29">
        <v>2.035616259033898E-2</v>
      </c>
      <c r="L65" s="29">
        <v>0</v>
      </c>
      <c r="M65" s="29">
        <v>6.5038222797930451E-2</v>
      </c>
      <c r="N65" s="29">
        <v>3.8022584195805183E-2</v>
      </c>
      <c r="O65" s="29">
        <v>4.8262411076075457E-2</v>
      </c>
      <c r="P65" s="29">
        <v>2.3867415063028447E-2</v>
      </c>
      <c r="Q65" s="29">
        <v>0</v>
      </c>
      <c r="R65" s="29">
        <v>0</v>
      </c>
      <c r="S65" s="29">
        <v>0</v>
      </c>
      <c r="T65" s="29">
        <v>0</v>
      </c>
      <c r="U65" s="29">
        <v>0</v>
      </c>
      <c r="V65" s="29">
        <v>2.2378480754411019E-2</v>
      </c>
      <c r="W65" s="29">
        <v>3.7552458002406967E-2</v>
      </c>
      <c r="X65" s="29">
        <v>0</v>
      </c>
      <c r="Y65" s="29">
        <v>2.6810299188670526E-2</v>
      </c>
      <c r="Z65" s="29">
        <v>2.863518455305341E-2</v>
      </c>
      <c r="AA65" s="29">
        <v>2.8000830126036231E-2</v>
      </c>
      <c r="AB65" s="29">
        <v>2.1714281552739256E-2</v>
      </c>
      <c r="AC65" s="29">
        <v>2.9506746523119909E-2</v>
      </c>
      <c r="AD65" s="29">
        <v>2.6651451597365636E-2</v>
      </c>
      <c r="AE65" s="29">
        <v>0</v>
      </c>
    </row>
    <row r="66" spans="1:31" ht="29" customHeight="1">
      <c r="A66" s="36"/>
      <c r="B66" s="27"/>
      <c r="C66" s="28" t="s">
        <v>48</v>
      </c>
      <c r="D66" s="29" t="s">
        <v>49</v>
      </c>
      <c r="E66" s="29">
        <v>0.373900966</v>
      </c>
      <c r="F66" s="29">
        <v>0.373900966</v>
      </c>
      <c r="G66" s="29">
        <v>0.373900966</v>
      </c>
      <c r="H66" s="29" t="s">
        <v>49</v>
      </c>
      <c r="I66" s="29">
        <v>0.37390096635217474</v>
      </c>
      <c r="J66" s="29">
        <v>0.373900966</v>
      </c>
      <c r="K66" s="29">
        <v>0.37390096635217474</v>
      </c>
      <c r="L66" s="29" t="s">
        <v>49</v>
      </c>
      <c r="M66" s="29">
        <v>0.37390096635217474</v>
      </c>
      <c r="N66" s="29">
        <v>0.37390096635217474</v>
      </c>
      <c r="O66" s="29">
        <v>0.12174409655726538</v>
      </c>
      <c r="P66" s="29" t="s">
        <v>49</v>
      </c>
      <c r="Q66" s="29">
        <v>0.37390096635217474</v>
      </c>
      <c r="R66" s="29">
        <v>0.37390096635217474</v>
      </c>
      <c r="S66" s="29">
        <v>0.37390096635217474</v>
      </c>
      <c r="T66" s="29" t="s">
        <v>49</v>
      </c>
      <c r="U66" s="29">
        <v>0.373900966</v>
      </c>
      <c r="V66" s="29">
        <v>0.1178671177728285</v>
      </c>
      <c r="W66" s="29">
        <v>0.18941443632578142</v>
      </c>
      <c r="X66" s="29" t="s">
        <v>49</v>
      </c>
      <c r="Y66" s="29">
        <v>0.37390096635217474</v>
      </c>
      <c r="Z66" s="29">
        <v>0.37390096635217474</v>
      </c>
      <c r="AA66" s="29">
        <v>0.37390096635217474</v>
      </c>
      <c r="AB66" s="29" t="s">
        <v>49</v>
      </c>
      <c r="AC66" s="29">
        <v>0.84195894938006033</v>
      </c>
      <c r="AD66" s="29">
        <v>0.89274799087733236</v>
      </c>
      <c r="AE66" s="29">
        <v>0.37390096635217474</v>
      </c>
    </row>
    <row r="67" spans="1:31" ht="29" customHeight="1">
      <c r="A67" s="36"/>
      <c r="B67" s="27" t="s">
        <v>79</v>
      </c>
      <c r="C67" s="28" t="s">
        <v>61</v>
      </c>
      <c r="D67" s="29">
        <v>0.98514713094366668</v>
      </c>
      <c r="E67" s="29">
        <v>0.99220007887299999</v>
      </c>
      <c r="F67" s="29">
        <v>0.98599057884800001</v>
      </c>
      <c r="G67" s="29">
        <v>0.97312911964533333</v>
      </c>
      <c r="H67" s="29">
        <v>0.98885872069799996</v>
      </c>
      <c r="I67" s="29">
        <v>0.97420821317533335</v>
      </c>
      <c r="J67" s="29">
        <v>0.97522038704233338</v>
      </c>
      <c r="K67" s="29">
        <v>0.9684389754003333</v>
      </c>
      <c r="L67" s="29">
        <v>0.88234686271999996</v>
      </c>
      <c r="M67" s="29">
        <v>0.93653232428766664</v>
      </c>
      <c r="N67" s="29">
        <v>0.90813978370166659</v>
      </c>
      <c r="O67" s="29">
        <v>0.90875482620966663</v>
      </c>
      <c r="P67" s="29">
        <v>0.94076974596866669</v>
      </c>
      <c r="Q67" s="29">
        <v>0.94269866935866675</v>
      </c>
      <c r="R67" s="29">
        <v>0.96823029417233342</v>
      </c>
      <c r="S67" s="29">
        <v>0.92013727731166661</v>
      </c>
      <c r="T67" s="29">
        <v>0.94379499316666671</v>
      </c>
      <c r="U67" s="29">
        <v>0.93358779523733337</v>
      </c>
      <c r="V67" s="29">
        <v>0.94522316949866669</v>
      </c>
      <c r="W67" s="29">
        <v>0.92286639228366651</v>
      </c>
      <c r="X67" s="29">
        <v>0.96314411248133336</v>
      </c>
      <c r="Y67" s="29">
        <v>0.97542281588033342</v>
      </c>
      <c r="Z67" s="29">
        <v>0.95422365062333336</v>
      </c>
      <c r="AA67" s="29">
        <v>0.97813181515100001</v>
      </c>
      <c r="AB67" s="29">
        <v>0.83667612595899998</v>
      </c>
      <c r="AC67" s="29">
        <v>0.90035862798699995</v>
      </c>
      <c r="AD67" s="29">
        <v>0.86571288078933328</v>
      </c>
      <c r="AE67" s="29">
        <v>0.84333627221666674</v>
      </c>
    </row>
    <row r="68" spans="1:31" ht="29" customHeight="1">
      <c r="A68" s="36"/>
      <c r="B68" s="27"/>
      <c r="C68" s="28" t="s">
        <v>62</v>
      </c>
      <c r="E68" s="29">
        <v>7.0529479293333086E-3</v>
      </c>
      <c r="F68" s="29">
        <v>8.4344790433332761E-4</v>
      </c>
      <c r="G68" s="29">
        <v>-1.2018011298333353E-2</v>
      </c>
      <c r="I68" s="29">
        <v>-1.4650507522666611E-2</v>
      </c>
      <c r="J68" s="29">
        <v>-1.3638333655666579E-2</v>
      </c>
      <c r="K68" s="29">
        <v>-2.0419745297666658E-2</v>
      </c>
      <c r="M68" s="29">
        <v>5.4185461567666682E-2</v>
      </c>
      <c r="N68" s="29">
        <v>2.5792920981666634E-2</v>
      </c>
      <c r="O68" s="29">
        <v>2.6407963489666675E-2</v>
      </c>
      <c r="Q68" s="29">
        <v>1.9289233900000591E-3</v>
      </c>
      <c r="R68" s="29">
        <v>2.7460548203666724E-2</v>
      </c>
      <c r="S68" s="29">
        <v>-2.063246865700008E-2</v>
      </c>
      <c r="U68" s="29">
        <v>-1.0207197929333334E-2</v>
      </c>
      <c r="V68" s="29">
        <v>1.4281763319999863E-3</v>
      </c>
      <c r="W68" s="29">
        <v>-2.0928600883000192E-2</v>
      </c>
      <c r="Y68" s="29">
        <v>1.2278703399000057E-2</v>
      </c>
      <c r="Z68" s="29">
        <v>-8.920461857999995E-3</v>
      </c>
      <c r="AA68" s="29">
        <v>1.4987702669666647E-2</v>
      </c>
      <c r="AC68" s="29">
        <v>6.3682502027999965E-2</v>
      </c>
      <c r="AD68" s="29">
        <v>2.90367548303333E-2</v>
      </c>
      <c r="AE68" s="29">
        <v>6.6601462576667547E-3</v>
      </c>
    </row>
    <row r="69" spans="1:31" ht="29" customHeight="1">
      <c r="A69" s="36"/>
      <c r="B69" s="27"/>
      <c r="C69" s="28" t="s">
        <v>47</v>
      </c>
      <c r="D69" s="29">
        <v>2.5725923843736911E-2</v>
      </c>
      <c r="E69" s="29">
        <v>1.3509859686993912E-2</v>
      </c>
      <c r="F69" s="29">
        <v>2.4265029219894096E-2</v>
      </c>
      <c r="G69" s="29">
        <v>2.517939161732308E-2</v>
      </c>
      <c r="H69" s="29">
        <v>1.9297261812379521E-2</v>
      </c>
      <c r="I69" s="29">
        <v>2.2796091043731696E-2</v>
      </c>
      <c r="J69" s="29">
        <v>2.1659641607800487E-2</v>
      </c>
      <c r="K69" s="29">
        <v>2.7684909569281806E-2</v>
      </c>
      <c r="L69" s="29">
        <v>3.444715330234692E-2</v>
      </c>
      <c r="M69" s="29">
        <v>3.7907850450122425E-2</v>
      </c>
      <c r="N69" s="29">
        <v>1.4090433607692111E-2</v>
      </c>
      <c r="O69" s="29">
        <v>3.4251014574221451E-2</v>
      </c>
      <c r="P69" s="29">
        <v>1.0871155158329751E-2</v>
      </c>
      <c r="Q69" s="29">
        <v>2.9576930505835222E-2</v>
      </c>
      <c r="R69" s="29">
        <v>7.6370959592733092E-3</v>
      </c>
      <c r="S69" s="29">
        <v>1.491420700053169E-2</v>
      </c>
      <c r="T69" s="29">
        <v>5.3185318449359691E-2</v>
      </c>
      <c r="U69" s="29">
        <v>1.3425615940824505E-2</v>
      </c>
      <c r="V69" s="29">
        <v>1.7419903900303083E-2</v>
      </c>
      <c r="W69" s="29">
        <v>9.6477168655733792E-3</v>
      </c>
      <c r="X69" s="29">
        <v>3.3736934776027294E-2</v>
      </c>
      <c r="Y69" s="29">
        <v>2.1400662633405242E-2</v>
      </c>
      <c r="Z69" s="29">
        <v>5.9036428951414928E-2</v>
      </c>
      <c r="AA69" s="29">
        <v>3.7876807227774881E-2</v>
      </c>
      <c r="AB69" s="29">
        <v>2.4584477422622479E-2</v>
      </c>
      <c r="AC69" s="29">
        <v>1.9459874920637794E-2</v>
      </c>
      <c r="AD69" s="29">
        <v>2.7851923364010045E-2</v>
      </c>
      <c r="AE69" s="29">
        <v>2.5676720140066948E-2</v>
      </c>
    </row>
    <row r="70" spans="1:31" ht="29" customHeight="1">
      <c r="A70" s="36"/>
      <c r="B70" s="27"/>
      <c r="C70" s="28" t="s">
        <v>48</v>
      </c>
      <c r="D70" s="29" t="s">
        <v>49</v>
      </c>
      <c r="E70" s="29">
        <v>0.69578855664154393</v>
      </c>
      <c r="F70" s="29">
        <v>0.96902837371210993</v>
      </c>
      <c r="G70" s="29">
        <v>0.59408629149565506</v>
      </c>
      <c r="H70" s="29" t="s">
        <v>49</v>
      </c>
      <c r="I70" s="29">
        <v>0.44340266478540935</v>
      </c>
      <c r="J70" s="29">
        <v>0.46116842854615603</v>
      </c>
      <c r="K70" s="29">
        <v>0.35376628287324285</v>
      </c>
      <c r="L70" s="29" t="s">
        <v>49</v>
      </c>
      <c r="M70" s="29">
        <v>0.14085309207922883</v>
      </c>
      <c r="N70" s="29">
        <v>0.29622455672069259</v>
      </c>
      <c r="O70" s="29">
        <v>0.39971380520800115</v>
      </c>
      <c r="P70" s="29" t="s">
        <v>49</v>
      </c>
      <c r="Q70" s="29">
        <v>0.92066733597380401</v>
      </c>
      <c r="R70" s="29">
        <v>2.3166738073228957E-2</v>
      </c>
      <c r="S70" s="29">
        <v>0.12490291233155516</v>
      </c>
      <c r="T70" s="29" t="s">
        <v>49</v>
      </c>
      <c r="U70" s="29">
        <v>0.76336680949551705</v>
      </c>
      <c r="V70" s="29">
        <v>0.96686346862584893</v>
      </c>
      <c r="W70" s="29">
        <v>0.53919266451259129</v>
      </c>
      <c r="X70" s="29" t="s">
        <v>49</v>
      </c>
      <c r="Y70" s="29">
        <v>0.62269871618383532</v>
      </c>
      <c r="Z70" s="29">
        <v>0.8313870678724774</v>
      </c>
      <c r="AA70" s="29">
        <v>0.63575894988517923</v>
      </c>
      <c r="AB70" s="29" t="s">
        <v>49</v>
      </c>
      <c r="AC70" s="29">
        <v>2.4496067004931756E-2</v>
      </c>
      <c r="AD70" s="29">
        <v>0.24724330719080412</v>
      </c>
      <c r="AE70" s="29">
        <v>0.76181561982992685</v>
      </c>
    </row>
    <row r="71" spans="1:31" ht="29" customHeight="1">
      <c r="A71" s="36"/>
      <c r="B71" s="27" t="s">
        <v>80</v>
      </c>
      <c r="C71" s="28" t="s">
        <v>61</v>
      </c>
      <c r="D71" s="29">
        <v>0.98721731553799996</v>
      </c>
      <c r="E71" s="29">
        <v>0.97043369163566673</v>
      </c>
      <c r="F71" s="29">
        <v>1</v>
      </c>
      <c r="G71" s="29">
        <v>0.98718189480700003</v>
      </c>
      <c r="H71" s="29">
        <v>0.98622571623499999</v>
      </c>
      <c r="I71" s="29">
        <v>0.9411385679430001</v>
      </c>
      <c r="J71" s="29">
        <v>0.97491977317233325</v>
      </c>
      <c r="K71" s="29">
        <v>0.95104017577800004</v>
      </c>
      <c r="L71" s="29">
        <v>0.85953903610366666</v>
      </c>
      <c r="M71" s="29">
        <v>0.91693456139699991</v>
      </c>
      <c r="N71" s="29">
        <v>0.88730804453933343</v>
      </c>
      <c r="O71" s="29">
        <v>0.8867680877626668</v>
      </c>
      <c r="P71" s="29">
        <v>0.92832704489466666</v>
      </c>
      <c r="Q71" s="29">
        <v>0.91447976581666668</v>
      </c>
      <c r="R71" s="29">
        <v>0.9580957483653334</v>
      </c>
      <c r="S71" s="29">
        <v>0.91886903493899996</v>
      </c>
      <c r="T71" s="29">
        <v>0.9119528453639999</v>
      </c>
      <c r="U71" s="29">
        <v>0.91839512546866653</v>
      </c>
      <c r="V71" s="29">
        <v>0.94234700392500004</v>
      </c>
      <c r="W71" s="29">
        <v>0.90666472061533332</v>
      </c>
      <c r="X71" s="29">
        <v>0.96046400528700004</v>
      </c>
      <c r="Y71" s="29">
        <v>0.97294725559100004</v>
      </c>
      <c r="Z71" s="29">
        <v>0.93373683978766664</v>
      </c>
      <c r="AA71" s="29">
        <v>0.9795069167503333</v>
      </c>
      <c r="AB71" s="29">
        <v>0.82696833652299995</v>
      </c>
      <c r="AC71" s="29">
        <v>0.89173575124599991</v>
      </c>
      <c r="AD71" s="29">
        <v>0.81625052948499999</v>
      </c>
      <c r="AE71" s="29">
        <v>0.82662264646066663</v>
      </c>
    </row>
    <row r="72" spans="1:31" ht="29" customHeight="1">
      <c r="A72" s="36"/>
      <c r="B72" s="27"/>
      <c r="C72" s="28" t="s">
        <v>62</v>
      </c>
      <c r="E72" s="29">
        <v>-1.6783623902333233E-2</v>
      </c>
      <c r="F72" s="29">
        <v>1.2782684462000038E-2</v>
      </c>
      <c r="G72" s="29">
        <v>-3.5420730999935479E-5</v>
      </c>
      <c r="I72" s="29">
        <v>-4.508714829199989E-2</v>
      </c>
      <c r="J72" s="29">
        <v>-1.1305943062666746E-2</v>
      </c>
      <c r="K72" s="29">
        <v>-3.5185540456999953E-2</v>
      </c>
      <c r="M72" s="29">
        <v>5.7395525293333249E-2</v>
      </c>
      <c r="N72" s="29">
        <v>2.7769008435666764E-2</v>
      </c>
      <c r="O72" s="29">
        <v>2.7229051659000136E-2</v>
      </c>
      <c r="Q72" s="29">
        <v>-1.3847279077999985E-2</v>
      </c>
      <c r="R72" s="29">
        <v>2.9768703470666735E-2</v>
      </c>
      <c r="S72" s="29">
        <v>-9.4580099556667019E-3</v>
      </c>
      <c r="U72" s="29">
        <v>6.4422801046666311E-3</v>
      </c>
      <c r="V72" s="29">
        <v>3.039415856100014E-2</v>
      </c>
      <c r="W72" s="29">
        <v>-5.2881247486665783E-3</v>
      </c>
      <c r="Y72" s="29">
        <v>1.2483250303999993E-2</v>
      </c>
      <c r="Z72" s="29">
        <v>-2.6727165499333405E-2</v>
      </c>
      <c r="AA72" s="29">
        <v>1.9042911463333256E-2</v>
      </c>
      <c r="AC72" s="29">
        <v>6.4767414722999961E-2</v>
      </c>
      <c r="AD72" s="29">
        <v>-1.071780703799996E-2</v>
      </c>
      <c r="AE72" s="29">
        <v>-3.4569006233331478E-4</v>
      </c>
    </row>
    <row r="73" spans="1:31" ht="29" customHeight="1">
      <c r="A73" s="36"/>
      <c r="B73" s="27"/>
      <c r="C73" s="28" t="s">
        <v>47</v>
      </c>
      <c r="D73" s="29">
        <v>2.2140258945305243E-2</v>
      </c>
      <c r="E73" s="29">
        <v>2.5651421367908805E-2</v>
      </c>
      <c r="F73" s="29">
        <v>0</v>
      </c>
      <c r="G73" s="29">
        <v>2.2201609451038488E-2</v>
      </c>
      <c r="H73" s="29">
        <v>2.3857759318851136E-2</v>
      </c>
      <c r="I73" s="29">
        <v>9.6333767622907764E-3</v>
      </c>
      <c r="J73" s="29">
        <v>4.3440227130870541E-2</v>
      </c>
      <c r="K73" s="29">
        <v>4.290474731733681E-2</v>
      </c>
      <c r="L73" s="29">
        <v>1.5571201915830182E-2</v>
      </c>
      <c r="M73" s="29">
        <v>2.7878347670260331E-2</v>
      </c>
      <c r="N73" s="29">
        <v>1.1129091268556858E-2</v>
      </c>
      <c r="O73" s="29">
        <v>2.5025964447754501E-2</v>
      </c>
      <c r="P73" s="29">
        <v>1.2056604657679172E-2</v>
      </c>
      <c r="Q73" s="29">
        <v>1.3769456713490115E-2</v>
      </c>
      <c r="R73" s="29">
        <v>3.6312403156885567E-2</v>
      </c>
      <c r="S73" s="29">
        <v>2.6668475906820636E-2</v>
      </c>
      <c r="T73" s="29">
        <v>3.4613230820377226E-2</v>
      </c>
      <c r="U73" s="29">
        <v>1.8347602309433348E-2</v>
      </c>
      <c r="V73" s="29">
        <v>1.6177949061731894E-2</v>
      </c>
      <c r="W73" s="29">
        <v>1.1274038242505793E-2</v>
      </c>
      <c r="X73" s="29">
        <v>3.4914862930924405E-2</v>
      </c>
      <c r="Y73" s="29">
        <v>2.3475522819607686E-2</v>
      </c>
      <c r="Z73" s="29">
        <v>3.5278111316333453E-2</v>
      </c>
      <c r="AA73" s="29">
        <v>3.5495061392161908E-2</v>
      </c>
      <c r="AB73" s="29">
        <v>2.4554241480799963E-2</v>
      </c>
      <c r="AC73" s="29">
        <v>3.2821292281498791E-2</v>
      </c>
      <c r="AD73" s="29">
        <v>2.36312454580546E-2</v>
      </c>
      <c r="AE73" s="29">
        <v>2.5694618190872005E-2</v>
      </c>
    </row>
    <row r="74" spans="1:31" ht="29" customHeight="1">
      <c r="A74" s="36"/>
      <c r="B74" s="27"/>
      <c r="C74" s="28" t="s">
        <v>48</v>
      </c>
      <c r="D74" s="29" t="s">
        <v>49</v>
      </c>
      <c r="E74" s="29">
        <v>0.43930797242148667</v>
      </c>
      <c r="F74" s="29">
        <v>0.37390096635217351</v>
      </c>
      <c r="G74" s="29">
        <v>0.99853249477056893</v>
      </c>
      <c r="H74" s="29" t="s">
        <v>49</v>
      </c>
      <c r="I74" s="29">
        <v>3.8583586510976792E-2</v>
      </c>
      <c r="J74" s="29">
        <v>0.7129177696775626</v>
      </c>
      <c r="K74" s="29">
        <v>0.282278197543821</v>
      </c>
      <c r="L74" s="29" t="s">
        <v>49</v>
      </c>
      <c r="M74" s="29">
        <v>3.5760243438906637E-2</v>
      </c>
      <c r="N74" s="29">
        <v>6.584678234951534E-2</v>
      </c>
      <c r="O74" s="29">
        <v>0.18483073561665067</v>
      </c>
      <c r="P74" s="29" t="s">
        <v>49</v>
      </c>
      <c r="Q74" s="29">
        <v>0.26021568812486129</v>
      </c>
      <c r="R74" s="29">
        <v>0.24905966755010822</v>
      </c>
      <c r="S74" s="29">
        <v>0.60552345058369972</v>
      </c>
      <c r="T74" s="29" t="s">
        <v>49</v>
      </c>
      <c r="U74" s="29">
        <v>0.78991221643816434</v>
      </c>
      <c r="V74" s="29">
        <v>0.24030935550174903</v>
      </c>
      <c r="W74" s="29">
        <v>0.81374194569399294</v>
      </c>
      <c r="X74" s="29" t="s">
        <v>49</v>
      </c>
      <c r="Y74" s="29">
        <v>0.63440418476655258</v>
      </c>
      <c r="Z74" s="29">
        <v>0.40378760545455694</v>
      </c>
      <c r="AA74" s="29">
        <v>0.54389735933968253</v>
      </c>
      <c r="AB74" s="29" t="s">
        <v>49</v>
      </c>
      <c r="AC74" s="29">
        <v>5.2076687232948032E-2</v>
      </c>
      <c r="AD74" s="29">
        <v>0.61488266613942244</v>
      </c>
      <c r="AE74" s="29">
        <v>0.98736544114735847</v>
      </c>
    </row>
  </sheetData>
  <mergeCells count="27">
    <mergeCell ref="B59:B62"/>
    <mergeCell ref="B63:B66"/>
    <mergeCell ref="B67:B70"/>
    <mergeCell ref="B71:B74"/>
    <mergeCell ref="A23:A74"/>
    <mergeCell ref="B23:B26"/>
    <mergeCell ref="B27:B30"/>
    <mergeCell ref="B31:B34"/>
    <mergeCell ref="B35:B38"/>
    <mergeCell ref="B39:B42"/>
    <mergeCell ref="B43:B46"/>
    <mergeCell ref="B47:B50"/>
    <mergeCell ref="B51:B54"/>
    <mergeCell ref="B55:B58"/>
    <mergeCell ref="AB1:AE1"/>
    <mergeCell ref="A3:A22"/>
    <mergeCell ref="B3:B6"/>
    <mergeCell ref="B7:B10"/>
    <mergeCell ref="B11:B14"/>
    <mergeCell ref="B15:B18"/>
    <mergeCell ref="B19:B22"/>
    <mergeCell ref="D1:G1"/>
    <mergeCell ref="H1:K1"/>
    <mergeCell ref="L1:O1"/>
    <mergeCell ref="P1:S1"/>
    <mergeCell ref="T1:W1"/>
    <mergeCell ref="X1:AA1"/>
  </mergeCells>
  <conditionalFormatting sqref="D59:AE59 D55:AE55 D51:AE51 D63:AE63 D43:AE43 D39:AE39 D35:AE35 D31:AE31 D27:AE27 D23:AE23 D11:AE11 D47:AE47 D67:AE67 D71:AE71 D3:AE3 D7:AE7 D15:AE15 D19:AE19">
    <cfRule type="colorScale" priority="8">
      <colorScale>
        <cfvo type="min"/>
        <cfvo type="percent" val="50"/>
        <cfvo type="max"/>
        <color rgb="FF0000FF"/>
        <color rgb="FFFFEB84"/>
        <color rgb="FFFF0000"/>
      </colorScale>
    </cfRule>
  </conditionalFormatting>
  <conditionalFormatting sqref="D53:AE53 D49:AE49 D45:AE45 D61:AE61 D69:AE69 D73:AE73 D37:AE37 D41:AE41 D65:AE65 D57:AE57 D33:AE33 D29:AE29 D25:AE25 D13:AE13 D5:AE5 D9:AE9 D17:AE17 D21:AE21">
    <cfRule type="cellIs" dxfId="27" priority="7" operator="greaterThanOrEqual">
      <formula>0.1</formula>
    </cfRule>
  </conditionalFormatting>
  <conditionalFormatting sqref="D54:AE54 D50:AE50 D46:AE46 D62:AE62 D70:AE70 D74:AE74 D38:AE38 D42:AE42 D66:AE66 D58:AE58 D34:AE34 D30:AE30 D26:AE26 D14:AE14 D6:AE6 D10:AE10 D18:AE18 D22:AE22">
    <cfRule type="cellIs" dxfId="26" priority="5" operator="lessThanOrEqual">
      <formula>0.005</formula>
    </cfRule>
    <cfRule type="cellIs" dxfId="25" priority="6" operator="lessThanOrEqual">
      <formula>0.05</formula>
    </cfRule>
  </conditionalFormatting>
  <conditionalFormatting sqref="D52:AE52 D48:AE48 D44:AE44 D60:AE60 D68:AE68 D72:AE72 D36:AE36 D40:AE40 D64:AE64 D56:AE56 D32:AE32 D28:AE28 D24:AE24 D12:AE12 D4:AE4 D8:AE8 D16:AE16 D20:AE20">
    <cfRule type="cellIs" dxfId="24" priority="4" operator="greaterThanOrEqual">
      <formula>0.1</formula>
    </cfRule>
  </conditionalFormatting>
  <conditionalFormatting sqref="D52:AE52 D48:AE48 D44:AE44 D60:AE60 D68:AE68 D72:AE72 D36:AE36 D40:AE40 D64:AE64 D56:AE56 D32:AE32 D28:AE28 D24:AE24 D12:AE12 D4:AE4 D8:AE8 D16:AE16 D20:AE20">
    <cfRule type="cellIs" dxfId="23" priority="3" operator="lessThanOrEqual">
      <formula>-0.1</formula>
    </cfRule>
  </conditionalFormatting>
  <conditionalFormatting sqref="D52:AE52 D48:AE48 D44:AE44 D60:AE60 D68:AE68 D72:AE72 D36:AE36 D40:AE40 D64:AE64 D56:AE56 D32:AE32 D28:AE28 D24:AE24 D12:AE12 D4:AE4 D8:AE8 D16:AE16 D20:AE20">
    <cfRule type="cellIs" dxfId="22" priority="1" operator="between">
      <formula>-0.05</formula>
      <formula>-0.1</formula>
    </cfRule>
    <cfRule type="cellIs" dxfId="21" priority="2" operator="between">
      <formula>0.05</formula>
      <formula>0.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D126"/>
  <sheetViews>
    <sheetView workbookViewId="0">
      <selection activeCell="C129" sqref="C129"/>
    </sheetView>
  </sheetViews>
  <sheetFormatPr baseColWidth="10" defaultRowHeight="15" x14ac:dyDescent="0"/>
  <cols>
    <col min="1" max="1" width="16.6640625" style="42" customWidth="1"/>
    <col min="2" max="2" width="10.83203125" style="32"/>
    <col min="3" max="30" width="8.33203125" style="32" customWidth="1"/>
    <col min="31" max="16384" width="10.83203125" style="25"/>
  </cols>
  <sheetData>
    <row r="1" spans="1:30" s="21" customFormat="1" ht="32" customHeight="1">
      <c r="A1" s="39"/>
      <c r="B1" s="17"/>
      <c r="C1" s="40" t="s">
        <v>50</v>
      </c>
      <c r="D1" s="40"/>
      <c r="E1" s="40"/>
      <c r="F1" s="40"/>
      <c r="G1" s="40" t="s">
        <v>51</v>
      </c>
      <c r="H1" s="40"/>
      <c r="I1" s="40"/>
      <c r="J1" s="40"/>
      <c r="K1" s="40" t="s">
        <v>52</v>
      </c>
      <c r="L1" s="40"/>
      <c r="M1" s="40"/>
      <c r="N1" s="40"/>
      <c r="O1" s="40" t="s">
        <v>53</v>
      </c>
      <c r="P1" s="40"/>
      <c r="Q1" s="40"/>
      <c r="R1" s="40"/>
      <c r="S1" s="40" t="s">
        <v>54</v>
      </c>
      <c r="T1" s="40"/>
      <c r="U1" s="40"/>
      <c r="V1" s="40"/>
      <c r="W1" s="40" t="s">
        <v>55</v>
      </c>
      <c r="X1" s="40"/>
      <c r="Y1" s="40"/>
      <c r="Z1" s="40"/>
      <c r="AA1" s="40" t="s">
        <v>56</v>
      </c>
      <c r="AB1" s="40"/>
      <c r="AC1" s="40"/>
      <c r="AD1" s="40"/>
    </row>
    <row r="2" spans="1:30" ht="32" customHeight="1">
      <c r="A2" s="32" t="s">
        <v>15</v>
      </c>
      <c r="C2" s="32" t="s">
        <v>10</v>
      </c>
      <c r="D2" s="32" t="s">
        <v>11</v>
      </c>
      <c r="E2" s="32" t="s">
        <v>12</v>
      </c>
      <c r="F2" s="32" t="s">
        <v>13</v>
      </c>
      <c r="G2" s="32" t="s">
        <v>10</v>
      </c>
      <c r="H2" s="32" t="s">
        <v>11</v>
      </c>
      <c r="I2" s="32" t="s">
        <v>12</v>
      </c>
      <c r="J2" s="32" t="s">
        <v>13</v>
      </c>
      <c r="K2" s="32" t="s">
        <v>10</v>
      </c>
      <c r="L2" s="32" t="s">
        <v>11</v>
      </c>
      <c r="M2" s="32" t="s">
        <v>12</v>
      </c>
      <c r="N2" s="32" t="s">
        <v>13</v>
      </c>
      <c r="O2" s="32" t="s">
        <v>10</v>
      </c>
      <c r="P2" s="32" t="s">
        <v>11</v>
      </c>
      <c r="Q2" s="32" t="s">
        <v>12</v>
      </c>
      <c r="R2" s="32" t="s">
        <v>13</v>
      </c>
      <c r="S2" s="32" t="s">
        <v>10</v>
      </c>
      <c r="T2" s="32" t="s">
        <v>11</v>
      </c>
      <c r="U2" s="32" t="s">
        <v>12</v>
      </c>
      <c r="V2" s="32" t="s">
        <v>13</v>
      </c>
      <c r="W2" s="32" t="s">
        <v>10</v>
      </c>
      <c r="X2" s="32" t="s">
        <v>11</v>
      </c>
      <c r="Y2" s="32" t="s">
        <v>12</v>
      </c>
      <c r="Z2" s="32" t="s">
        <v>13</v>
      </c>
      <c r="AA2" s="32" t="s">
        <v>10</v>
      </c>
      <c r="AB2" s="32" t="s">
        <v>11</v>
      </c>
      <c r="AC2" s="32" t="s">
        <v>12</v>
      </c>
      <c r="AD2" s="32" t="s">
        <v>13</v>
      </c>
    </row>
    <row r="3" spans="1:30">
      <c r="A3" s="41" t="s">
        <v>82</v>
      </c>
      <c r="B3" s="32" t="s">
        <v>61</v>
      </c>
      <c r="C3" s="29">
        <v>0</v>
      </c>
      <c r="D3" s="29">
        <v>0</v>
      </c>
      <c r="E3" s="29">
        <v>0</v>
      </c>
      <c r="F3" s="29">
        <v>0</v>
      </c>
      <c r="G3" s="29">
        <v>0</v>
      </c>
      <c r="H3" s="29">
        <v>1.9329957029133333E-3</v>
      </c>
      <c r="I3" s="29">
        <v>0</v>
      </c>
      <c r="J3" s="29">
        <v>0</v>
      </c>
      <c r="K3" s="29">
        <v>6.1591223456633336E-2</v>
      </c>
      <c r="L3" s="29">
        <v>5.0685751017433334E-2</v>
      </c>
      <c r="M3" s="29">
        <v>4.1192010943333329E-2</v>
      </c>
      <c r="N3" s="29">
        <v>4.5332521395599991E-2</v>
      </c>
      <c r="O3" s="29">
        <v>0</v>
      </c>
      <c r="P3" s="29">
        <v>1.24317956385E-2</v>
      </c>
      <c r="Q3" s="29">
        <v>3.2365211767433331E-3</v>
      </c>
      <c r="R3" s="29">
        <v>2.9561828583300003E-3</v>
      </c>
      <c r="S3" s="29">
        <v>1.2985318573266666E-2</v>
      </c>
      <c r="T3" s="29">
        <v>1.8909894215666665E-2</v>
      </c>
      <c r="U3" s="29">
        <v>1.1647925052599999E-2</v>
      </c>
      <c r="V3" s="29">
        <v>1.0011045860893334E-2</v>
      </c>
      <c r="W3" s="29">
        <v>1.2055379299499999E-2</v>
      </c>
      <c r="X3" s="29">
        <v>1.3102430585066667E-2</v>
      </c>
      <c r="Y3" s="29">
        <v>1.0619635277899999E-2</v>
      </c>
      <c r="Z3" s="29">
        <v>1.0898372761660001E-2</v>
      </c>
      <c r="AA3" s="29">
        <v>1.1635780541643334E-2</v>
      </c>
      <c r="AB3" s="29">
        <v>2.4838739984533332E-2</v>
      </c>
      <c r="AC3" s="29">
        <v>1.2387198731966665E-2</v>
      </c>
      <c r="AD3" s="29">
        <v>1.4338545213066664E-2</v>
      </c>
    </row>
    <row r="4" spans="1:30">
      <c r="A4" s="41"/>
      <c r="B4" s="32" t="s">
        <v>62</v>
      </c>
      <c r="C4" s="29"/>
      <c r="D4" s="29">
        <v>0</v>
      </c>
      <c r="E4" s="29">
        <v>0</v>
      </c>
      <c r="F4" s="29">
        <v>0</v>
      </c>
      <c r="G4" s="29"/>
      <c r="H4" s="29">
        <v>1.9329957029133333E-3</v>
      </c>
      <c r="I4" s="29">
        <v>0</v>
      </c>
      <c r="J4" s="29">
        <v>0</v>
      </c>
      <c r="K4" s="29"/>
      <c r="L4" s="29">
        <v>-1.0905472439200002E-2</v>
      </c>
      <c r="M4" s="29">
        <v>-2.0399212513300007E-2</v>
      </c>
      <c r="N4" s="29">
        <v>-1.6258702061033345E-2</v>
      </c>
      <c r="O4" s="29"/>
      <c r="P4" s="29">
        <v>1.24317956385E-2</v>
      </c>
      <c r="Q4" s="29">
        <v>3.2365211767433331E-3</v>
      </c>
      <c r="R4" s="29">
        <v>2.9561828583300003E-3</v>
      </c>
      <c r="S4" s="29"/>
      <c r="T4" s="29">
        <v>5.9245756423999991E-3</v>
      </c>
      <c r="U4" s="29">
        <v>-1.337393520666667E-3</v>
      </c>
      <c r="V4" s="29">
        <v>-2.9742727123733322E-3</v>
      </c>
      <c r="W4" s="29"/>
      <c r="X4" s="29">
        <v>1.0470512855666678E-3</v>
      </c>
      <c r="Y4" s="29">
        <v>-1.4357440216000005E-3</v>
      </c>
      <c r="Z4" s="29">
        <v>-1.1570065378399986E-3</v>
      </c>
      <c r="AA4" s="29"/>
      <c r="AB4" s="29">
        <v>1.3202959442889997E-2</v>
      </c>
      <c r="AC4" s="29">
        <v>7.5141819032333024E-4</v>
      </c>
      <c r="AD4" s="29">
        <v>2.70276467142333E-3</v>
      </c>
    </row>
    <row r="5" spans="1:30">
      <c r="A5" s="41"/>
      <c r="B5" s="32" t="s">
        <v>47</v>
      </c>
      <c r="C5" s="29">
        <v>0</v>
      </c>
      <c r="D5" s="29">
        <v>0</v>
      </c>
      <c r="E5" s="29">
        <v>0</v>
      </c>
      <c r="F5" s="29">
        <v>0</v>
      </c>
      <c r="G5" s="29">
        <v>0</v>
      </c>
      <c r="H5" s="29">
        <v>3.348046767830955E-3</v>
      </c>
      <c r="I5" s="29">
        <v>0</v>
      </c>
      <c r="J5" s="29">
        <v>0</v>
      </c>
      <c r="K5" s="29">
        <v>6.3877481156946253E-3</v>
      </c>
      <c r="L5" s="29">
        <v>6.3404485578563066E-3</v>
      </c>
      <c r="M5" s="29">
        <v>1.5240477165809707E-2</v>
      </c>
      <c r="N5" s="29">
        <v>2.5174612065015918E-3</v>
      </c>
      <c r="O5" s="29">
        <v>0</v>
      </c>
      <c r="P5" s="29">
        <v>1.1020477782406485E-3</v>
      </c>
      <c r="Q5" s="29">
        <v>5.6058191177592526E-3</v>
      </c>
      <c r="R5" s="29">
        <v>5.1202589065201662E-3</v>
      </c>
      <c r="S5" s="29">
        <v>2.5261432943188902E-3</v>
      </c>
      <c r="T5" s="29">
        <v>4.1672845909211794E-3</v>
      </c>
      <c r="U5" s="29">
        <v>1.0339111235451322E-3</v>
      </c>
      <c r="V5" s="29">
        <v>1.0314371114978826E-2</v>
      </c>
      <c r="W5" s="29">
        <v>4.6093785420459896E-3</v>
      </c>
      <c r="X5" s="29">
        <v>1.2499073115943836E-2</v>
      </c>
      <c r="Y5" s="29">
        <v>9.2559407296118525E-3</v>
      </c>
      <c r="Z5" s="29">
        <v>1.7301731900706615E-3</v>
      </c>
      <c r="AA5" s="29">
        <v>2.3615536354438427E-3</v>
      </c>
      <c r="AB5" s="29">
        <v>3.2963477553656579E-3</v>
      </c>
      <c r="AC5" s="29">
        <v>2.0938547581051715E-3</v>
      </c>
      <c r="AD5" s="29">
        <v>2.5439978468547119E-3</v>
      </c>
    </row>
    <row r="6" spans="1:30">
      <c r="A6" s="41"/>
      <c r="B6" s="32" t="s">
        <v>48</v>
      </c>
      <c r="C6" s="29" t="s">
        <v>49</v>
      </c>
      <c r="D6" s="29">
        <v>0.373900966</v>
      </c>
      <c r="E6" s="29">
        <v>0.373900966</v>
      </c>
      <c r="F6" s="29">
        <v>0.373900966</v>
      </c>
      <c r="G6" s="29" t="s">
        <v>49</v>
      </c>
      <c r="H6" s="29">
        <v>0.3739009663521663</v>
      </c>
      <c r="I6" s="29">
        <v>0.373900966</v>
      </c>
      <c r="J6" s="29">
        <v>0.373900966</v>
      </c>
      <c r="K6" s="29" t="s">
        <v>49</v>
      </c>
      <c r="L6" s="29">
        <v>0.10380559452891802</v>
      </c>
      <c r="M6" s="29">
        <v>9.9296993905709729E-2</v>
      </c>
      <c r="N6" s="29">
        <v>1.483429392091325E-2</v>
      </c>
      <c r="O6" s="29" t="s">
        <v>49</v>
      </c>
      <c r="P6" s="29">
        <v>4.0460261747515937E-5</v>
      </c>
      <c r="Q6" s="29">
        <v>0.37390096635217929</v>
      </c>
      <c r="R6" s="29">
        <v>0.37390096635216918</v>
      </c>
      <c r="S6" s="29" t="s">
        <v>49</v>
      </c>
      <c r="T6" s="29">
        <v>0.10298252495525581</v>
      </c>
      <c r="U6" s="29">
        <v>0.44387629202272016</v>
      </c>
      <c r="V6" s="29">
        <v>0.6529622251223941</v>
      </c>
      <c r="W6" s="29" t="s">
        <v>49</v>
      </c>
      <c r="X6" s="29">
        <v>0.89829282036104829</v>
      </c>
      <c r="Y6" s="29">
        <v>0.82176783119799701</v>
      </c>
      <c r="Z6" s="29">
        <v>0.70482221593320915</v>
      </c>
      <c r="AA6" s="29" t="s">
        <v>49</v>
      </c>
      <c r="AB6" s="29">
        <v>4.8664923125323499E-3</v>
      </c>
      <c r="AC6" s="29">
        <v>0.70121130694798672</v>
      </c>
      <c r="AD6" s="29">
        <v>0.2487504511992914</v>
      </c>
    </row>
    <row r="7" spans="1:30">
      <c r="A7" s="41" t="s">
        <v>20</v>
      </c>
      <c r="B7" s="32" t="s">
        <v>61</v>
      </c>
      <c r="C7" s="29">
        <v>0</v>
      </c>
      <c r="D7" s="29">
        <v>0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29">
        <v>0</v>
      </c>
      <c r="K7" s="29">
        <v>0</v>
      </c>
      <c r="L7" s="29">
        <v>0</v>
      </c>
      <c r="M7" s="29">
        <v>0</v>
      </c>
      <c r="N7" s="29">
        <v>0</v>
      </c>
      <c r="O7" s="29">
        <v>0</v>
      </c>
      <c r="P7" s="29">
        <v>0</v>
      </c>
      <c r="Q7" s="29">
        <v>0</v>
      </c>
      <c r="R7" s="29">
        <v>0</v>
      </c>
      <c r="S7" s="29">
        <v>0</v>
      </c>
      <c r="T7" s="29">
        <v>0</v>
      </c>
      <c r="U7" s="29">
        <v>0</v>
      </c>
      <c r="V7" s="29">
        <v>0</v>
      </c>
      <c r="W7" s="29">
        <v>0</v>
      </c>
      <c r="X7" s="29">
        <v>0</v>
      </c>
      <c r="Y7" s="29">
        <v>0</v>
      </c>
      <c r="Z7" s="29">
        <v>0</v>
      </c>
      <c r="AA7" s="29">
        <v>0</v>
      </c>
      <c r="AB7" s="29">
        <v>0</v>
      </c>
      <c r="AC7" s="29">
        <v>0</v>
      </c>
      <c r="AD7" s="29">
        <v>0</v>
      </c>
    </row>
    <row r="8" spans="1:30">
      <c r="A8" s="41"/>
      <c r="B8" s="32" t="s">
        <v>62</v>
      </c>
      <c r="C8" s="29"/>
      <c r="D8" s="29">
        <v>0</v>
      </c>
      <c r="E8" s="29">
        <v>0</v>
      </c>
      <c r="F8" s="29">
        <v>0</v>
      </c>
      <c r="G8" s="29"/>
      <c r="H8" s="29">
        <v>0</v>
      </c>
      <c r="I8" s="29">
        <v>0</v>
      </c>
      <c r="J8" s="29">
        <v>0</v>
      </c>
      <c r="K8" s="29"/>
      <c r="L8" s="29">
        <v>0</v>
      </c>
      <c r="M8" s="29">
        <v>0</v>
      </c>
      <c r="N8" s="29">
        <v>0</v>
      </c>
      <c r="O8" s="29"/>
      <c r="P8" s="29">
        <v>0</v>
      </c>
      <c r="Q8" s="29">
        <v>0</v>
      </c>
      <c r="R8" s="29">
        <v>0</v>
      </c>
      <c r="S8" s="29"/>
      <c r="T8" s="29">
        <v>0</v>
      </c>
      <c r="U8" s="29">
        <v>0</v>
      </c>
      <c r="V8" s="29">
        <v>0</v>
      </c>
      <c r="W8" s="29"/>
      <c r="X8" s="29">
        <v>0</v>
      </c>
      <c r="Y8" s="29">
        <v>0</v>
      </c>
      <c r="Z8" s="29">
        <v>0</v>
      </c>
      <c r="AA8" s="29"/>
      <c r="AB8" s="29">
        <v>0</v>
      </c>
      <c r="AC8" s="29">
        <v>0</v>
      </c>
      <c r="AD8" s="29">
        <v>0</v>
      </c>
    </row>
    <row r="9" spans="1:30">
      <c r="A9" s="41"/>
      <c r="B9" s="32" t="s">
        <v>47</v>
      </c>
      <c r="C9" s="29">
        <v>0</v>
      </c>
      <c r="D9" s="29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0</v>
      </c>
      <c r="L9" s="29">
        <v>0</v>
      </c>
      <c r="M9" s="29">
        <v>0</v>
      </c>
      <c r="N9" s="29">
        <v>0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29">
        <v>0</v>
      </c>
      <c r="U9" s="29">
        <v>0</v>
      </c>
      <c r="V9" s="29">
        <v>0</v>
      </c>
      <c r="W9" s="29">
        <v>0</v>
      </c>
      <c r="X9" s="29">
        <v>0</v>
      </c>
      <c r="Y9" s="29">
        <v>0</v>
      </c>
      <c r="Z9" s="29">
        <v>0</v>
      </c>
      <c r="AA9" s="29">
        <v>0</v>
      </c>
      <c r="AB9" s="29">
        <v>0</v>
      </c>
      <c r="AC9" s="29">
        <v>0</v>
      </c>
      <c r="AD9" s="29">
        <v>0</v>
      </c>
    </row>
    <row r="10" spans="1:30">
      <c r="A10" s="41"/>
      <c r="B10" s="32" t="s">
        <v>48</v>
      </c>
      <c r="C10" s="29" t="s">
        <v>49</v>
      </c>
      <c r="D10" s="29">
        <v>0.373900966</v>
      </c>
      <c r="E10" s="29">
        <v>0.373900966</v>
      </c>
      <c r="F10" s="29">
        <v>0.373900966</v>
      </c>
      <c r="G10" s="29" t="s">
        <v>49</v>
      </c>
      <c r="H10" s="29">
        <v>0.373900966</v>
      </c>
      <c r="I10" s="29">
        <v>0.373900966</v>
      </c>
      <c r="J10" s="29">
        <v>0.373900966</v>
      </c>
      <c r="K10" s="29" t="s">
        <v>49</v>
      </c>
      <c r="L10" s="29">
        <v>0.373900966</v>
      </c>
      <c r="M10" s="29">
        <v>0.373900966</v>
      </c>
      <c r="N10" s="29">
        <v>0.373900966</v>
      </c>
      <c r="O10" s="29" t="s">
        <v>49</v>
      </c>
      <c r="P10" s="29">
        <v>0.373900966</v>
      </c>
      <c r="Q10" s="29">
        <v>0.373900966</v>
      </c>
      <c r="R10" s="29">
        <v>0.373900966</v>
      </c>
      <c r="S10" s="29" t="s">
        <v>49</v>
      </c>
      <c r="T10" s="29">
        <v>0.373900966</v>
      </c>
      <c r="U10" s="29">
        <v>0.373900966</v>
      </c>
      <c r="V10" s="29">
        <v>0.373900966</v>
      </c>
      <c r="W10" s="29" t="s">
        <v>49</v>
      </c>
      <c r="X10" s="29">
        <v>0.373900966</v>
      </c>
      <c r="Y10" s="29">
        <v>0.373900966</v>
      </c>
      <c r="Z10" s="29">
        <v>0.373900966</v>
      </c>
      <c r="AA10" s="29" t="s">
        <v>49</v>
      </c>
      <c r="AB10" s="29">
        <v>0.373900966</v>
      </c>
      <c r="AC10" s="29">
        <v>0.373900966</v>
      </c>
      <c r="AD10" s="29">
        <v>0.373900966</v>
      </c>
    </row>
    <row r="11" spans="1:30">
      <c r="A11" s="41" t="s">
        <v>83</v>
      </c>
      <c r="B11" s="32" t="s">
        <v>61</v>
      </c>
      <c r="C11" s="29">
        <v>0</v>
      </c>
      <c r="D11" s="29">
        <v>0</v>
      </c>
      <c r="E11" s="29">
        <v>0</v>
      </c>
      <c r="F11" s="29">
        <v>0</v>
      </c>
      <c r="G11" s="29">
        <v>0</v>
      </c>
      <c r="H11" s="29">
        <v>3.8170154868E-3</v>
      </c>
      <c r="I11" s="29">
        <v>3.5411429608333332E-3</v>
      </c>
      <c r="J11" s="29">
        <v>0</v>
      </c>
      <c r="K11" s="29">
        <v>0</v>
      </c>
      <c r="L11" s="29">
        <v>7.4924471172999997E-3</v>
      </c>
      <c r="M11" s="29">
        <v>1.3343323588033335E-2</v>
      </c>
      <c r="N11" s="29">
        <v>4.7527322976333329E-3</v>
      </c>
      <c r="O11" s="29">
        <v>0</v>
      </c>
      <c r="P11" s="29">
        <v>3.180791022063333E-3</v>
      </c>
      <c r="Q11" s="29">
        <v>1.2772979945133335E-2</v>
      </c>
      <c r="R11" s="29">
        <v>4.497230924033333E-3</v>
      </c>
      <c r="S11" s="29">
        <v>0</v>
      </c>
      <c r="T11" s="29">
        <v>3.180791022063333E-3</v>
      </c>
      <c r="U11" s="29">
        <v>0</v>
      </c>
      <c r="V11" s="29">
        <v>0</v>
      </c>
      <c r="W11" s="29">
        <v>0</v>
      </c>
      <c r="X11" s="29">
        <v>0</v>
      </c>
      <c r="Y11" s="29">
        <v>0</v>
      </c>
      <c r="Z11" s="29">
        <v>0</v>
      </c>
      <c r="AA11" s="29">
        <v>0</v>
      </c>
      <c r="AB11" s="29">
        <v>0</v>
      </c>
      <c r="AC11" s="29">
        <v>0</v>
      </c>
      <c r="AD11" s="29">
        <v>0</v>
      </c>
    </row>
    <row r="12" spans="1:30">
      <c r="A12" s="41"/>
      <c r="B12" s="32" t="s">
        <v>62</v>
      </c>
      <c r="C12" s="29"/>
      <c r="D12" s="29">
        <v>0</v>
      </c>
      <c r="E12" s="29">
        <v>0</v>
      </c>
      <c r="F12" s="29">
        <v>0</v>
      </c>
      <c r="G12" s="29"/>
      <c r="H12" s="29">
        <v>3.8170154868E-3</v>
      </c>
      <c r="I12" s="29">
        <v>3.5411429608333332E-3</v>
      </c>
      <c r="J12" s="29">
        <v>0</v>
      </c>
      <c r="K12" s="29"/>
      <c r="L12" s="29">
        <v>7.4924471172999997E-3</v>
      </c>
      <c r="M12" s="29">
        <v>1.3343323588033335E-2</v>
      </c>
      <c r="N12" s="29">
        <v>4.7527322976333329E-3</v>
      </c>
      <c r="O12" s="29"/>
      <c r="P12" s="29">
        <v>3.180791022063333E-3</v>
      </c>
      <c r="Q12" s="29">
        <v>1.2772979945133335E-2</v>
      </c>
      <c r="R12" s="29">
        <v>4.497230924033333E-3</v>
      </c>
      <c r="S12" s="29"/>
      <c r="T12" s="29">
        <v>3.180791022063333E-3</v>
      </c>
      <c r="U12" s="29">
        <v>0</v>
      </c>
      <c r="V12" s="29">
        <v>0</v>
      </c>
      <c r="W12" s="29"/>
      <c r="X12" s="29">
        <v>0</v>
      </c>
      <c r="Y12" s="29">
        <v>0</v>
      </c>
      <c r="Z12" s="29">
        <v>0</v>
      </c>
      <c r="AA12" s="29"/>
      <c r="AB12" s="29">
        <v>0</v>
      </c>
      <c r="AC12" s="29">
        <v>0</v>
      </c>
      <c r="AD12" s="29">
        <v>0</v>
      </c>
    </row>
    <row r="13" spans="1:30">
      <c r="A13" s="41"/>
      <c r="B13" s="32" t="s">
        <v>47</v>
      </c>
      <c r="C13" s="29">
        <v>0</v>
      </c>
      <c r="D13" s="29">
        <v>0</v>
      </c>
      <c r="E13" s="29">
        <v>0</v>
      </c>
      <c r="F13" s="29">
        <v>0</v>
      </c>
      <c r="G13" s="29">
        <v>0</v>
      </c>
      <c r="H13" s="29">
        <v>6.6112647564148521E-3</v>
      </c>
      <c r="I13" s="29">
        <v>6.1334395250282206E-3</v>
      </c>
      <c r="J13" s="29">
        <v>0</v>
      </c>
      <c r="K13" s="29">
        <v>0</v>
      </c>
      <c r="L13" s="29">
        <v>1.2977299080186572E-2</v>
      </c>
      <c r="M13" s="29">
        <v>1.2313751644183611E-3</v>
      </c>
      <c r="N13" s="29">
        <v>8.2319738142745003E-3</v>
      </c>
      <c r="O13" s="29">
        <v>0</v>
      </c>
      <c r="P13" s="29">
        <v>5.5092916584726309E-3</v>
      </c>
      <c r="Q13" s="29">
        <v>3.4213827554995715E-3</v>
      </c>
      <c r="R13" s="29">
        <v>7.789432453795664E-3</v>
      </c>
      <c r="S13" s="29">
        <v>0</v>
      </c>
      <c r="T13" s="29">
        <v>5.5092916584726309E-3</v>
      </c>
      <c r="U13" s="29">
        <v>0</v>
      </c>
      <c r="V13" s="29">
        <v>0</v>
      </c>
      <c r="W13" s="29">
        <v>0</v>
      </c>
      <c r="X13" s="29">
        <v>0</v>
      </c>
      <c r="Y13" s="29">
        <v>0</v>
      </c>
      <c r="Z13" s="29">
        <v>0</v>
      </c>
      <c r="AA13" s="29">
        <v>0</v>
      </c>
      <c r="AB13" s="29">
        <v>0</v>
      </c>
      <c r="AC13" s="29">
        <v>0</v>
      </c>
      <c r="AD13" s="29">
        <v>0</v>
      </c>
    </row>
    <row r="14" spans="1:30">
      <c r="A14" s="41"/>
      <c r="B14" s="32" t="s">
        <v>48</v>
      </c>
      <c r="C14" s="29" t="s">
        <v>49</v>
      </c>
      <c r="D14" s="29">
        <v>0.373900966</v>
      </c>
      <c r="E14" s="29">
        <v>0.373900966</v>
      </c>
      <c r="F14" s="29">
        <v>0.373900966</v>
      </c>
      <c r="G14" s="29" t="s">
        <v>49</v>
      </c>
      <c r="H14" s="29">
        <v>0.37390096635217474</v>
      </c>
      <c r="I14" s="29">
        <v>0.37390096635217474</v>
      </c>
      <c r="J14" s="29">
        <v>0.373900966</v>
      </c>
      <c r="K14" s="29" t="s">
        <v>49</v>
      </c>
      <c r="L14" s="29">
        <v>0.37390096635217474</v>
      </c>
      <c r="M14" s="29">
        <v>4.7450360232846456E-5</v>
      </c>
      <c r="N14" s="29">
        <v>0.37390096635217474</v>
      </c>
      <c r="O14" s="29" t="s">
        <v>49</v>
      </c>
      <c r="P14" s="29">
        <v>0.37390096635217474</v>
      </c>
      <c r="Q14" s="29">
        <v>2.9463870254015042E-3</v>
      </c>
      <c r="R14" s="29">
        <v>0.37390096635217474</v>
      </c>
      <c r="S14" s="29" t="s">
        <v>49</v>
      </c>
      <c r="T14" s="29">
        <v>0.37390096635217474</v>
      </c>
      <c r="U14" s="29">
        <v>0.373900966</v>
      </c>
      <c r="V14" s="29">
        <v>0.373900966</v>
      </c>
      <c r="W14" s="29" t="s">
        <v>49</v>
      </c>
      <c r="X14" s="29">
        <v>0.373900966</v>
      </c>
      <c r="Y14" s="29">
        <v>0.373900966</v>
      </c>
      <c r="Z14" s="29">
        <v>0.373900966</v>
      </c>
      <c r="AA14" s="29" t="s">
        <v>49</v>
      </c>
      <c r="AB14" s="29">
        <v>0.373900966</v>
      </c>
      <c r="AC14" s="29">
        <v>0.373900966</v>
      </c>
      <c r="AD14" s="29">
        <v>0.373900966</v>
      </c>
    </row>
    <row r="15" spans="1:30">
      <c r="A15" s="41" t="s">
        <v>22</v>
      </c>
      <c r="B15" s="32" t="s">
        <v>61</v>
      </c>
      <c r="C15" s="29">
        <v>0</v>
      </c>
      <c r="D15" s="29">
        <v>0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29">
        <v>3.6985935308999997E-2</v>
      </c>
      <c r="L15" s="29">
        <v>4.7904735858766666E-2</v>
      </c>
      <c r="M15" s="29">
        <v>0</v>
      </c>
      <c r="N15" s="29">
        <v>1.7041634650800001E-2</v>
      </c>
      <c r="O15" s="29">
        <v>2.71225746353E-2</v>
      </c>
      <c r="P15" s="29">
        <v>0.18408485953466669</v>
      </c>
      <c r="Q15" s="29">
        <v>0</v>
      </c>
      <c r="R15" s="29">
        <v>0</v>
      </c>
      <c r="S15" s="29">
        <v>3.1761702405233329E-2</v>
      </c>
      <c r="T15" s="29">
        <v>8.0888680012933326E-2</v>
      </c>
      <c r="U15" s="29">
        <v>8.8551300382233342E-2</v>
      </c>
      <c r="V15" s="29">
        <v>6.624492655966667E-2</v>
      </c>
      <c r="W15" s="29">
        <v>8.4038648489766679E-2</v>
      </c>
      <c r="X15" s="29">
        <v>6.499036194039999E-2</v>
      </c>
      <c r="Y15" s="29">
        <v>6.5119290294866669E-2</v>
      </c>
      <c r="Z15" s="29">
        <v>0.10613816177336667</v>
      </c>
      <c r="AA15" s="29">
        <v>0</v>
      </c>
      <c r="AB15" s="29">
        <v>3.4951576017666665E-2</v>
      </c>
      <c r="AC15" s="29">
        <v>0</v>
      </c>
      <c r="AD15" s="29">
        <v>0</v>
      </c>
    </row>
    <row r="16" spans="1:30">
      <c r="A16" s="41"/>
      <c r="B16" s="32" t="s">
        <v>62</v>
      </c>
      <c r="C16" s="29"/>
      <c r="D16" s="29">
        <v>0</v>
      </c>
      <c r="E16" s="29">
        <v>0</v>
      </c>
      <c r="F16" s="29">
        <v>0</v>
      </c>
      <c r="G16" s="29"/>
      <c r="H16" s="29">
        <v>0</v>
      </c>
      <c r="I16" s="29">
        <v>0</v>
      </c>
      <c r="J16" s="29">
        <v>0</v>
      </c>
      <c r="K16" s="29"/>
      <c r="L16" s="29">
        <v>1.0918800549766669E-2</v>
      </c>
      <c r="M16" s="29">
        <v>-3.6985935308999997E-2</v>
      </c>
      <c r="N16" s="29">
        <v>-1.9944300658199996E-2</v>
      </c>
      <c r="O16" s="29"/>
      <c r="P16" s="29">
        <v>0.1569622848993667</v>
      </c>
      <c r="Q16" s="29">
        <v>-2.71225746353E-2</v>
      </c>
      <c r="R16" s="29">
        <v>-2.71225746353E-2</v>
      </c>
      <c r="S16" s="29"/>
      <c r="T16" s="29">
        <v>4.9126977607699997E-2</v>
      </c>
      <c r="U16" s="29">
        <v>5.6789597977000013E-2</v>
      </c>
      <c r="V16" s="29">
        <v>3.4483224154433341E-2</v>
      </c>
      <c r="W16" s="29"/>
      <c r="X16" s="29">
        <v>-1.9048286549366689E-2</v>
      </c>
      <c r="Y16" s="29">
        <v>-1.891935819490001E-2</v>
      </c>
      <c r="Z16" s="29">
        <v>2.2099513283599992E-2</v>
      </c>
      <c r="AA16" s="29"/>
      <c r="AB16" s="29">
        <v>3.4951576017666665E-2</v>
      </c>
      <c r="AC16" s="29">
        <v>0</v>
      </c>
      <c r="AD16" s="29">
        <v>0</v>
      </c>
    </row>
    <row r="17" spans="1:30">
      <c r="A17" s="41"/>
      <c r="B17" s="32" t="s">
        <v>47</v>
      </c>
      <c r="C17" s="29">
        <v>0</v>
      </c>
      <c r="D17" s="29">
        <v>0</v>
      </c>
      <c r="E17" s="29">
        <v>0</v>
      </c>
      <c r="F17" s="29">
        <v>0</v>
      </c>
      <c r="G17" s="29">
        <v>0</v>
      </c>
      <c r="H17" s="29">
        <v>0</v>
      </c>
      <c r="I17" s="29">
        <v>0</v>
      </c>
      <c r="J17" s="29">
        <v>0</v>
      </c>
      <c r="K17" s="29">
        <v>1.3295570316846849E-2</v>
      </c>
      <c r="L17" s="29">
        <v>4.8132095939027661E-2</v>
      </c>
      <c r="M17" s="29">
        <v>0</v>
      </c>
      <c r="N17" s="29">
        <v>2.9516977059211899E-2</v>
      </c>
      <c r="O17" s="29">
        <v>2.4992290094326592E-2</v>
      </c>
      <c r="P17" s="29">
        <v>0.10847168381218023</v>
      </c>
      <c r="Q17" s="29">
        <v>0</v>
      </c>
      <c r="R17" s="29">
        <v>0</v>
      </c>
      <c r="S17" s="29">
        <v>2.9600538396204062E-2</v>
      </c>
      <c r="T17" s="29">
        <v>5.1017064629970597E-2</v>
      </c>
      <c r="U17" s="29">
        <v>1.4235856303372393E-2</v>
      </c>
      <c r="V17" s="29">
        <v>8.0306246150241248E-2</v>
      </c>
      <c r="W17" s="29">
        <v>3.6578782357898854E-2</v>
      </c>
      <c r="X17" s="29">
        <v>2.4600836799506462E-2</v>
      </c>
      <c r="Y17" s="29">
        <v>5.8720491386260967E-2</v>
      </c>
      <c r="Z17" s="29">
        <v>3.8000751480590698E-2</v>
      </c>
      <c r="AA17" s="29">
        <v>0</v>
      </c>
      <c r="AB17" s="29">
        <v>6.0537905467204556E-2</v>
      </c>
      <c r="AC17" s="29">
        <v>0</v>
      </c>
      <c r="AD17" s="29">
        <v>0</v>
      </c>
    </row>
    <row r="18" spans="1:30">
      <c r="A18" s="41"/>
      <c r="B18" s="32" t="s">
        <v>48</v>
      </c>
      <c r="C18" s="29" t="s">
        <v>49</v>
      </c>
      <c r="D18" s="29">
        <v>0.373900966</v>
      </c>
      <c r="E18" s="29">
        <v>0.373900966</v>
      </c>
      <c r="F18" s="29">
        <v>0.373900966</v>
      </c>
      <c r="G18" s="29" t="s">
        <v>49</v>
      </c>
      <c r="H18" s="29">
        <v>0.373900966</v>
      </c>
      <c r="I18" s="29">
        <v>0.373900966</v>
      </c>
      <c r="J18" s="29">
        <v>0.373900966</v>
      </c>
      <c r="K18" s="29" t="s">
        <v>49</v>
      </c>
      <c r="L18" s="29">
        <v>0.72413058697846888</v>
      </c>
      <c r="M18" s="29">
        <v>8.5338182557954147E-3</v>
      </c>
      <c r="N18" s="29">
        <v>0.34606167571927593</v>
      </c>
      <c r="O18" s="29" t="s">
        <v>49</v>
      </c>
      <c r="P18" s="29">
        <v>7.1028347580392739E-2</v>
      </c>
      <c r="Q18" s="29">
        <v>0.13332947121564298</v>
      </c>
      <c r="R18" s="29">
        <v>0.13332947121564298</v>
      </c>
      <c r="S18" s="29" t="s">
        <v>49</v>
      </c>
      <c r="T18" s="29">
        <v>0.22259165301039471</v>
      </c>
      <c r="U18" s="29">
        <v>4.0152651827796322E-2</v>
      </c>
      <c r="V18" s="29">
        <v>0.52371437972095713</v>
      </c>
      <c r="W18" s="29" t="s">
        <v>49</v>
      </c>
      <c r="X18" s="29">
        <v>0.49580214187541971</v>
      </c>
      <c r="Y18" s="29">
        <v>0.66043022848376509</v>
      </c>
      <c r="Z18" s="29">
        <v>0.50820406164694176</v>
      </c>
      <c r="AA18" s="29" t="s">
        <v>49</v>
      </c>
      <c r="AB18" s="29">
        <v>0.37390096635217474</v>
      </c>
      <c r="AC18" s="29">
        <v>0.373900966</v>
      </c>
      <c r="AD18" s="29">
        <v>0.373900966</v>
      </c>
    </row>
    <row r="19" spans="1:30">
      <c r="A19" s="41" t="s">
        <v>19</v>
      </c>
      <c r="B19" s="32" t="s">
        <v>61</v>
      </c>
      <c r="C19" s="29">
        <v>2.2021004086466667E-3</v>
      </c>
      <c r="D19" s="29">
        <v>3.4099518842999996E-3</v>
      </c>
      <c r="E19" s="29">
        <v>2.8838018226733336E-3</v>
      </c>
      <c r="F19" s="29">
        <v>4.0786226068666668E-3</v>
      </c>
      <c r="G19" s="29">
        <v>7.7872415319E-3</v>
      </c>
      <c r="H19" s="29">
        <v>6.1352722604333327E-3</v>
      </c>
      <c r="I19" s="29">
        <v>1.1377905224123333E-2</v>
      </c>
      <c r="J19" s="29">
        <v>3.8671953779999997E-3</v>
      </c>
      <c r="K19" s="29">
        <v>0</v>
      </c>
      <c r="L19" s="29">
        <v>0</v>
      </c>
      <c r="M19" s="29">
        <v>9.2316293967066657E-3</v>
      </c>
      <c r="N19" s="29">
        <v>0</v>
      </c>
      <c r="O19" s="29">
        <v>3.7615746418666663E-3</v>
      </c>
      <c r="P19" s="29">
        <v>4.5263569513533325E-3</v>
      </c>
      <c r="Q19" s="29">
        <v>1.0581965656253333E-2</v>
      </c>
      <c r="R19" s="29">
        <v>3.3045987570466668E-3</v>
      </c>
      <c r="S19" s="29">
        <v>0</v>
      </c>
      <c r="T19" s="29">
        <v>0</v>
      </c>
      <c r="U19" s="29">
        <v>8.3181156896333323E-3</v>
      </c>
      <c r="V19" s="29">
        <v>0</v>
      </c>
      <c r="W19" s="29">
        <v>6.8571321201033328E-3</v>
      </c>
      <c r="X19" s="29">
        <v>1.3091656003569999E-2</v>
      </c>
      <c r="Y19" s="29">
        <v>1.9813135680233334E-2</v>
      </c>
      <c r="Z19" s="29">
        <v>5.4944973695666664E-3</v>
      </c>
      <c r="AA19" s="29">
        <v>0</v>
      </c>
      <c r="AB19" s="29">
        <v>4.9291232868199997E-3</v>
      </c>
      <c r="AC19" s="29">
        <v>0</v>
      </c>
      <c r="AD19" s="29">
        <v>2.9713867279066667E-3</v>
      </c>
    </row>
    <row r="20" spans="1:30">
      <c r="A20" s="41"/>
      <c r="B20" s="32" t="s">
        <v>62</v>
      </c>
      <c r="C20" s="29"/>
      <c r="D20" s="29">
        <v>1.2078514756533329E-3</v>
      </c>
      <c r="E20" s="29">
        <v>6.8170141402666695E-4</v>
      </c>
      <c r="F20" s="29">
        <v>1.8765221982200001E-3</v>
      </c>
      <c r="G20" s="29"/>
      <c r="H20" s="29">
        <v>-1.6519692714666674E-3</v>
      </c>
      <c r="I20" s="29">
        <v>3.5906636922233334E-3</v>
      </c>
      <c r="J20" s="29">
        <v>-3.9200461539000003E-3</v>
      </c>
      <c r="K20" s="29"/>
      <c r="L20" s="29">
        <v>0</v>
      </c>
      <c r="M20" s="29">
        <v>9.2316293967066657E-3</v>
      </c>
      <c r="N20" s="29">
        <v>0</v>
      </c>
      <c r="O20" s="29"/>
      <c r="P20" s="29">
        <v>7.647823094866662E-4</v>
      </c>
      <c r="Q20" s="29">
        <v>6.8203910143866675E-3</v>
      </c>
      <c r="R20" s="29">
        <v>-4.5697588481999948E-4</v>
      </c>
      <c r="S20" s="29"/>
      <c r="T20" s="29">
        <v>0</v>
      </c>
      <c r="U20" s="29">
        <v>8.3181156896333323E-3</v>
      </c>
      <c r="V20" s="29">
        <v>0</v>
      </c>
      <c r="W20" s="29"/>
      <c r="X20" s="29">
        <v>6.2345238834666658E-3</v>
      </c>
      <c r="Y20" s="29">
        <v>1.2956003560130002E-2</v>
      </c>
      <c r="Z20" s="29">
        <v>-1.3626347505366664E-3</v>
      </c>
      <c r="AA20" s="29"/>
      <c r="AB20" s="29">
        <v>4.9291232868199997E-3</v>
      </c>
      <c r="AC20" s="29">
        <v>0</v>
      </c>
      <c r="AD20" s="29">
        <v>2.9713867279066667E-3</v>
      </c>
    </row>
    <row r="21" spans="1:30">
      <c r="A21" s="41"/>
      <c r="B21" s="32" t="s">
        <v>47</v>
      </c>
      <c r="C21" s="29">
        <v>3.8141497911788739E-3</v>
      </c>
      <c r="D21" s="29">
        <v>5.9062099150305955E-3</v>
      </c>
      <c r="E21" s="29">
        <v>4.9948912769730916E-3</v>
      </c>
      <c r="F21" s="29">
        <v>7.0643815808003997E-3</v>
      </c>
      <c r="G21" s="29">
        <v>6.7464837137082888E-3</v>
      </c>
      <c r="H21" s="29">
        <v>1.0626603272587916E-2</v>
      </c>
      <c r="I21" s="29">
        <v>2.9006868107853785E-3</v>
      </c>
      <c r="J21" s="29">
        <v>6.6981788780688528E-3</v>
      </c>
      <c r="K21" s="29">
        <v>0</v>
      </c>
      <c r="L21" s="29">
        <v>0</v>
      </c>
      <c r="M21" s="29">
        <v>1.7969570524913969E-3</v>
      </c>
      <c r="N21" s="29">
        <v>0</v>
      </c>
      <c r="O21" s="29">
        <v>6.5152383958293706E-3</v>
      </c>
      <c r="P21" s="29">
        <v>3.9221248420089382E-3</v>
      </c>
      <c r="Q21" s="29">
        <v>1.0776919619606196E-3</v>
      </c>
      <c r="R21" s="29">
        <v>5.7237329451756058E-3</v>
      </c>
      <c r="S21" s="29">
        <v>0</v>
      </c>
      <c r="T21" s="29">
        <v>0</v>
      </c>
      <c r="U21" s="29">
        <v>7.444560301870802E-3</v>
      </c>
      <c r="V21" s="29">
        <v>0</v>
      </c>
      <c r="W21" s="29">
        <v>6.2182813729352573E-3</v>
      </c>
      <c r="X21" s="29">
        <v>8.4971400242174668E-3</v>
      </c>
      <c r="Y21" s="29">
        <v>4.9154124603954649E-3</v>
      </c>
      <c r="Z21" s="29">
        <v>9.5167486068935703E-3</v>
      </c>
      <c r="AA21" s="29">
        <v>0</v>
      </c>
      <c r="AB21" s="29">
        <v>4.4810083004482313E-3</v>
      </c>
      <c r="AC21" s="29">
        <v>0</v>
      </c>
      <c r="AD21" s="29">
        <v>5.1465927818318677E-3</v>
      </c>
    </row>
    <row r="22" spans="1:30">
      <c r="A22" s="41"/>
      <c r="B22" s="32" t="s">
        <v>48</v>
      </c>
      <c r="C22" s="29" t="s">
        <v>49</v>
      </c>
      <c r="D22" s="29">
        <v>0.78085334196729173</v>
      </c>
      <c r="E22" s="29">
        <v>0.86011863920502596</v>
      </c>
      <c r="F22" s="29">
        <v>0.70630470540666468</v>
      </c>
      <c r="G22" s="29" t="s">
        <v>49</v>
      </c>
      <c r="H22" s="29">
        <v>0.83132355789232348</v>
      </c>
      <c r="I22" s="29">
        <v>0.44475461281986561</v>
      </c>
      <c r="J22" s="29">
        <v>0.5145718308019902</v>
      </c>
      <c r="K22" s="29" t="s">
        <v>49</v>
      </c>
      <c r="L22" s="29">
        <v>0.373900966</v>
      </c>
      <c r="M22" s="29">
        <v>8.8152773046669918E-4</v>
      </c>
      <c r="N22" s="29">
        <v>0.373900966</v>
      </c>
      <c r="O22" s="29" t="s">
        <v>49</v>
      </c>
      <c r="P22" s="29">
        <v>0.87017874922891525</v>
      </c>
      <c r="Q22" s="29">
        <v>0.14814593993292965</v>
      </c>
      <c r="R22" s="29">
        <v>0.9316676599243443</v>
      </c>
      <c r="S22" s="29" t="s">
        <v>49</v>
      </c>
      <c r="T22" s="29">
        <v>0.373900966</v>
      </c>
      <c r="U22" s="29">
        <v>0.12505213017259842</v>
      </c>
      <c r="V22" s="29">
        <v>0.373900966</v>
      </c>
      <c r="W22" s="29" t="s">
        <v>49</v>
      </c>
      <c r="X22" s="29">
        <v>0.36306822319230314</v>
      </c>
      <c r="Y22" s="29">
        <v>4.72926305855743E-2</v>
      </c>
      <c r="Z22" s="29">
        <v>0.84567474667384002</v>
      </c>
      <c r="AA22" s="29" t="s">
        <v>49</v>
      </c>
      <c r="AB22" s="29">
        <v>0.12945104171409194</v>
      </c>
      <c r="AC22" s="29">
        <v>0.373900966</v>
      </c>
      <c r="AD22" s="29">
        <v>0.37390096635217474</v>
      </c>
    </row>
    <row r="23" spans="1:30">
      <c r="A23" s="41" t="s">
        <v>28</v>
      </c>
      <c r="B23" s="32" t="s">
        <v>61</v>
      </c>
      <c r="C23" s="29">
        <v>6.2865677346266677E-2</v>
      </c>
      <c r="D23" s="29">
        <v>7.2323078095333337E-2</v>
      </c>
      <c r="E23" s="29">
        <v>3.9425724055266669E-2</v>
      </c>
      <c r="F23" s="29">
        <v>6.7621792298533337E-2</v>
      </c>
      <c r="G23" s="29">
        <v>7.7117451343266669E-2</v>
      </c>
      <c r="H23" s="29">
        <v>7.2755559343266663E-2</v>
      </c>
      <c r="I23" s="29">
        <v>7.6064490462466661E-2</v>
      </c>
      <c r="J23" s="29">
        <v>7.8701245620900015E-2</v>
      </c>
      <c r="K23" s="29">
        <v>0.10988374145980001</v>
      </c>
      <c r="L23" s="29">
        <v>0.12563366952499999</v>
      </c>
      <c r="M23" s="29">
        <v>0.13784007033133336</v>
      </c>
      <c r="N23" s="29">
        <v>0.12645446457700002</v>
      </c>
      <c r="O23" s="29">
        <v>0.10764240283400001</v>
      </c>
      <c r="P23" s="29">
        <v>0.15720811176500002</v>
      </c>
      <c r="Q23" s="29">
        <v>0.11682492018866668</v>
      </c>
      <c r="R23" s="29">
        <v>0.10715094565126666</v>
      </c>
      <c r="S23" s="29">
        <v>0.11526440177166668</v>
      </c>
      <c r="T23" s="29">
        <v>0.13703393863000002</v>
      </c>
      <c r="U23" s="29">
        <v>0.10844382305296667</v>
      </c>
      <c r="V23" s="29">
        <v>0.119462049751</v>
      </c>
      <c r="W23" s="29">
        <v>0.14906637930033334</v>
      </c>
      <c r="X23" s="29">
        <v>0.15995504744833333</v>
      </c>
      <c r="Y23" s="29">
        <v>0.16998833813600001</v>
      </c>
      <c r="Z23" s="29">
        <v>0.15190237271433335</v>
      </c>
      <c r="AA23" s="29">
        <v>5.5106310245166663E-2</v>
      </c>
      <c r="AB23" s="29">
        <v>7.4280078557633342E-2</v>
      </c>
      <c r="AC23" s="29">
        <v>5.4842269598900005E-2</v>
      </c>
      <c r="AD23" s="29">
        <v>6.8565247460099996E-2</v>
      </c>
    </row>
    <row r="24" spans="1:30">
      <c r="A24" s="41"/>
      <c r="B24" s="32" t="s">
        <v>62</v>
      </c>
      <c r="C24" s="29"/>
      <c r="D24" s="29">
        <v>9.4574007490666606E-3</v>
      </c>
      <c r="E24" s="29">
        <v>-2.3439953291000008E-2</v>
      </c>
      <c r="F24" s="29">
        <v>4.7561149522666601E-3</v>
      </c>
      <c r="G24" s="29"/>
      <c r="H24" s="29">
        <v>-4.3618920000000061E-3</v>
      </c>
      <c r="I24" s="29">
        <v>-1.0529608808000079E-3</v>
      </c>
      <c r="J24" s="29">
        <v>1.5837942776333463E-3</v>
      </c>
      <c r="K24" s="29"/>
      <c r="L24" s="29">
        <v>1.5749928065199981E-2</v>
      </c>
      <c r="M24" s="29">
        <v>2.7956328871533348E-2</v>
      </c>
      <c r="N24" s="29">
        <v>1.6570723117200009E-2</v>
      </c>
      <c r="O24" s="29"/>
      <c r="P24" s="29">
        <v>4.9565708931000013E-2</v>
      </c>
      <c r="Q24" s="29">
        <v>9.1825173546666722E-3</v>
      </c>
      <c r="R24" s="29">
        <v>-4.9145718273334305E-4</v>
      </c>
      <c r="S24" s="29"/>
      <c r="T24" s="29">
        <v>2.1769536858333341E-2</v>
      </c>
      <c r="U24" s="29">
        <v>-6.82057871870001E-3</v>
      </c>
      <c r="V24" s="29">
        <v>4.1976479793333216E-3</v>
      </c>
      <c r="W24" s="29"/>
      <c r="X24" s="29">
        <v>1.0888668147999991E-2</v>
      </c>
      <c r="Y24" s="29">
        <v>2.0921958835666665E-2</v>
      </c>
      <c r="Z24" s="29">
        <v>2.8359934140000098E-3</v>
      </c>
      <c r="AA24" s="29"/>
      <c r="AB24" s="29">
        <v>1.9173768312466678E-2</v>
      </c>
      <c r="AC24" s="29">
        <v>-2.6404064626665835E-4</v>
      </c>
      <c r="AD24" s="29">
        <v>1.3458937214933332E-2</v>
      </c>
    </row>
    <row r="25" spans="1:30">
      <c r="A25" s="41"/>
      <c r="B25" s="32" t="s">
        <v>47</v>
      </c>
      <c r="C25" s="29">
        <v>1.6309572849110273E-2</v>
      </c>
      <c r="D25" s="29">
        <v>1.2745133518799526E-2</v>
      </c>
      <c r="E25" s="29">
        <v>3.4156840095251051E-2</v>
      </c>
      <c r="F25" s="29">
        <v>7.5130707454539886E-3</v>
      </c>
      <c r="G25" s="29">
        <v>1.7324922026116581E-2</v>
      </c>
      <c r="H25" s="29">
        <v>8.1313770382509774E-3</v>
      </c>
      <c r="I25" s="29">
        <v>1.0926195920512746E-2</v>
      </c>
      <c r="J25" s="29">
        <v>8.0941030073630026E-3</v>
      </c>
      <c r="K25" s="29">
        <v>2.4920701720228065E-2</v>
      </c>
      <c r="L25" s="29">
        <v>1.6989298111483992E-2</v>
      </c>
      <c r="M25" s="29">
        <v>2.78865746356523E-3</v>
      </c>
      <c r="N25" s="29">
        <v>1.1637239331011136E-2</v>
      </c>
      <c r="O25" s="29">
        <v>4.0587271175212564E-3</v>
      </c>
      <c r="P25" s="29">
        <v>7.865004001375386E-3</v>
      </c>
      <c r="Q25" s="29">
        <v>7.0375977020493592E-3</v>
      </c>
      <c r="R25" s="29">
        <v>1.6108456584448552E-2</v>
      </c>
      <c r="S25" s="29">
        <v>2.245173101642424E-2</v>
      </c>
      <c r="T25" s="29">
        <v>2.6028837254130658E-3</v>
      </c>
      <c r="U25" s="29">
        <v>2.5390856911205531E-2</v>
      </c>
      <c r="V25" s="29">
        <v>5.1431977219961534E-3</v>
      </c>
      <c r="W25" s="29">
        <v>9.9544544848807742E-3</v>
      </c>
      <c r="X25" s="29">
        <v>1.8075332418228868E-2</v>
      </c>
      <c r="Y25" s="29">
        <v>4.0318696703295416E-2</v>
      </c>
      <c r="Z25" s="29">
        <v>4.3560518502588534E-3</v>
      </c>
      <c r="AA25" s="29">
        <v>6.5930058730789441E-3</v>
      </c>
      <c r="AB25" s="29">
        <v>6.6133688847037301E-3</v>
      </c>
      <c r="AC25" s="29">
        <v>9.9065779879025581E-3</v>
      </c>
      <c r="AD25" s="29">
        <v>7.689896394167773E-3</v>
      </c>
    </row>
    <row r="26" spans="1:30">
      <c r="A26" s="41"/>
      <c r="B26" s="32" t="s">
        <v>48</v>
      </c>
      <c r="C26" s="29" t="s">
        <v>49</v>
      </c>
      <c r="D26" s="29">
        <v>0.47300267858563483</v>
      </c>
      <c r="E26" s="29">
        <v>0.34384852740841731</v>
      </c>
      <c r="F26" s="29">
        <v>0.67022899618868692</v>
      </c>
      <c r="G26" s="29" t="s">
        <v>49</v>
      </c>
      <c r="H26" s="29">
        <v>0.71316442823124016</v>
      </c>
      <c r="I26" s="29">
        <v>0.933329492695399</v>
      </c>
      <c r="J26" s="29">
        <v>0.89286741517488055</v>
      </c>
      <c r="K26" s="29" t="s">
        <v>49</v>
      </c>
      <c r="L26" s="29">
        <v>0.41689443520457892</v>
      </c>
      <c r="M26" s="29">
        <v>0.12567334098798641</v>
      </c>
      <c r="N26" s="29">
        <v>0.35561452785950731</v>
      </c>
      <c r="O26" s="29" t="s">
        <v>49</v>
      </c>
      <c r="P26" s="29">
        <v>6.322597800602379E-4</v>
      </c>
      <c r="Q26" s="29">
        <v>0.12187515057423684</v>
      </c>
      <c r="R26" s="29">
        <v>0.96158945523002048</v>
      </c>
      <c r="S26" s="29" t="s">
        <v>49</v>
      </c>
      <c r="T26" s="29">
        <v>0.17059148419203404</v>
      </c>
      <c r="U26" s="29">
        <v>0.74499994724598584</v>
      </c>
      <c r="V26" s="29">
        <v>0.76804890083791011</v>
      </c>
      <c r="W26" s="29" t="s">
        <v>49</v>
      </c>
      <c r="X26" s="29">
        <v>0.41244484158374051</v>
      </c>
      <c r="Y26" s="29">
        <v>0.43213910562077518</v>
      </c>
      <c r="Z26" s="29">
        <v>0.67465095722020085</v>
      </c>
      <c r="AA26" s="29" t="s">
        <v>49</v>
      </c>
      <c r="AB26" s="29">
        <v>2.3664314085392629E-2</v>
      </c>
      <c r="AC26" s="29">
        <v>0.97118522990144296</v>
      </c>
      <c r="AD26" s="29">
        <v>8.2810991062681125E-2</v>
      </c>
    </row>
    <row r="27" spans="1:30">
      <c r="A27" s="41" t="s">
        <v>25</v>
      </c>
      <c r="B27" s="32" t="s">
        <v>61</v>
      </c>
      <c r="C27" s="29">
        <v>7.0543164870566666E-2</v>
      </c>
      <c r="D27" s="29">
        <v>5.5797831507800009E-2</v>
      </c>
      <c r="E27" s="29">
        <v>6.5802712920966663E-2</v>
      </c>
      <c r="F27" s="29">
        <v>6.5779124459566671E-2</v>
      </c>
      <c r="G27" s="29">
        <v>6.27997105779E-2</v>
      </c>
      <c r="H27" s="29">
        <v>5.4410265144633339E-2</v>
      </c>
      <c r="I27" s="29">
        <v>1.9193499539133334E-2</v>
      </c>
      <c r="J27" s="29">
        <v>5.2593313598899995E-2</v>
      </c>
      <c r="K27" s="29">
        <v>2.3354090875066666E-2</v>
      </c>
      <c r="L27" s="29">
        <v>2.5780277368633333E-2</v>
      </c>
      <c r="M27" s="29">
        <v>3.3486437073066665E-2</v>
      </c>
      <c r="N27" s="29">
        <v>3.3934805204533333E-2</v>
      </c>
      <c r="O27" s="29">
        <v>0.12291636426466668</v>
      </c>
      <c r="P27" s="29">
        <v>0.13556484907833335</v>
      </c>
      <c r="Q27" s="29">
        <v>0.14418492310299999</v>
      </c>
      <c r="R27" s="29">
        <v>0.11486840474399999</v>
      </c>
      <c r="S27" s="29">
        <v>5.9825594557600004E-2</v>
      </c>
      <c r="T27" s="29">
        <v>6.3847422528833339E-2</v>
      </c>
      <c r="U27" s="29">
        <v>5.5640203612233326E-2</v>
      </c>
      <c r="V27" s="29">
        <v>5.6599857636433333E-2</v>
      </c>
      <c r="W27" s="29">
        <v>2.5969503654133336E-2</v>
      </c>
      <c r="X27" s="29">
        <v>2.0627538639933333E-2</v>
      </c>
      <c r="Y27" s="29">
        <v>3.2949545460999999E-2</v>
      </c>
      <c r="Z27" s="29">
        <v>2.8171642243800001E-2</v>
      </c>
      <c r="AA27" s="29">
        <v>6.8982357012666662E-3</v>
      </c>
      <c r="AB27" s="29">
        <v>0</v>
      </c>
      <c r="AC27" s="29">
        <v>1.21710764316E-2</v>
      </c>
      <c r="AD27" s="29">
        <v>3.2527197819866661E-2</v>
      </c>
    </row>
    <row r="28" spans="1:30">
      <c r="A28" s="41"/>
      <c r="B28" s="32" t="s">
        <v>62</v>
      </c>
      <c r="C28" s="29"/>
      <c r="D28" s="29">
        <v>1.4745333365000057E-2</v>
      </c>
      <c r="E28" s="29">
        <v>4.7404519523333022E-3</v>
      </c>
      <c r="F28" s="29">
        <v>4.764040413000159E-3</v>
      </c>
      <c r="G28" s="29"/>
      <c r="H28" s="29">
        <v>8.3894454330000201E-3</v>
      </c>
      <c r="I28" s="29">
        <v>4.3606211038666687E-2</v>
      </c>
      <c r="J28" s="29">
        <v>1.0206396979999921E-2</v>
      </c>
      <c r="K28" s="29"/>
      <c r="L28" s="29">
        <v>-2.42618649333326E-3</v>
      </c>
      <c r="M28" s="29">
        <v>-1.013234619966652E-2</v>
      </c>
      <c r="N28" s="29">
        <v>-1.0580714330333252E-2</v>
      </c>
      <c r="O28" s="29"/>
      <c r="P28" s="29">
        <v>-1.2648484817000094E-2</v>
      </c>
      <c r="Q28" s="29">
        <v>-2.1268558840333518E-2</v>
      </c>
      <c r="R28" s="29">
        <v>8.0479595199999254E-3</v>
      </c>
      <c r="S28" s="29"/>
      <c r="T28" s="29">
        <v>-4.021827970999925E-3</v>
      </c>
      <c r="U28" s="29">
        <v>4.1853909456667227E-3</v>
      </c>
      <c r="V28" s="29">
        <v>3.225736921333433E-3</v>
      </c>
      <c r="W28" s="29"/>
      <c r="X28" s="29">
        <v>5.341965013666683E-3</v>
      </c>
      <c r="Y28" s="29">
        <v>-6.9800418079999371E-3</v>
      </c>
      <c r="Z28" s="29">
        <v>-2.202138589333158E-3</v>
      </c>
      <c r="AA28" s="29"/>
      <c r="AB28" s="29">
        <v>6.8982357016666995E-3</v>
      </c>
      <c r="AC28" s="29">
        <v>-5.2728407300000057E-3</v>
      </c>
      <c r="AD28" s="29">
        <v>-2.5628962118666609E-2</v>
      </c>
    </row>
    <row r="29" spans="1:30">
      <c r="A29" s="41"/>
      <c r="B29" s="32" t="s">
        <v>47</v>
      </c>
      <c r="C29" s="29">
        <v>8.3016469173809986E-3</v>
      </c>
      <c r="D29" s="29">
        <v>1.2113266029093501E-2</v>
      </c>
      <c r="E29" s="29">
        <v>1.3230142241077381E-2</v>
      </c>
      <c r="F29" s="29">
        <v>3.5028562461169896E-3</v>
      </c>
      <c r="G29" s="29">
        <v>1.1332152341683303E-2</v>
      </c>
      <c r="H29" s="29">
        <v>8.4355901518620539E-3</v>
      </c>
      <c r="I29" s="29">
        <v>3.3244116376593601E-2</v>
      </c>
      <c r="J29" s="29">
        <v>1.2700441128134768E-2</v>
      </c>
      <c r="K29" s="29">
        <v>2.1236747054352259E-2</v>
      </c>
      <c r="L29" s="29">
        <v>2.2340509306495365E-2</v>
      </c>
      <c r="M29" s="29">
        <v>2.9211549028635913E-2</v>
      </c>
      <c r="N29" s="29">
        <v>6.1911131483086907E-3</v>
      </c>
      <c r="O29" s="29">
        <v>5.8124649780603435E-3</v>
      </c>
      <c r="P29" s="29">
        <v>1.9300855979933789E-2</v>
      </c>
      <c r="Q29" s="29">
        <v>2.5602383487276269E-3</v>
      </c>
      <c r="R29" s="29">
        <v>9.9658654143884133E-3</v>
      </c>
      <c r="S29" s="29">
        <v>1.250325630798251E-2</v>
      </c>
      <c r="T29" s="29">
        <v>1.3662279901099085E-2</v>
      </c>
      <c r="U29" s="29">
        <v>1.5083460674822262E-2</v>
      </c>
      <c r="V29" s="29">
        <v>4.2403134251518771E-3</v>
      </c>
      <c r="W29" s="29">
        <v>2.2490894278712894E-2</v>
      </c>
      <c r="X29" s="29">
        <v>1.84916112850772E-2</v>
      </c>
      <c r="Y29" s="29">
        <v>6.3734886116710516E-3</v>
      </c>
      <c r="Z29" s="29">
        <v>6.9075764330161094E-3</v>
      </c>
      <c r="AA29" s="29">
        <v>1.1948094717872204E-2</v>
      </c>
      <c r="AB29" s="29">
        <v>0</v>
      </c>
      <c r="AC29" s="29">
        <v>2.1080922762450782E-2</v>
      </c>
      <c r="AD29" s="29">
        <v>3.1498998986258582E-2</v>
      </c>
    </row>
    <row r="30" spans="1:30">
      <c r="A30" s="41"/>
      <c r="B30" s="32" t="s">
        <v>48</v>
      </c>
      <c r="C30" s="29" t="s">
        <v>49</v>
      </c>
      <c r="D30" s="29">
        <v>0.15699033262021542</v>
      </c>
      <c r="E30" s="29">
        <v>0.62690103677426046</v>
      </c>
      <c r="F30" s="29">
        <v>0.41159609770989325</v>
      </c>
      <c r="G30" s="29" t="s">
        <v>49</v>
      </c>
      <c r="H30" s="29">
        <v>0.36180480201613863</v>
      </c>
      <c r="I30" s="29">
        <v>9.7935196127585236E-2</v>
      </c>
      <c r="J30" s="29">
        <v>0.35765073555661986</v>
      </c>
      <c r="K30" s="29" t="s">
        <v>49</v>
      </c>
      <c r="L30" s="29">
        <v>0.89814434006010335</v>
      </c>
      <c r="M30" s="29">
        <v>0.65243147372081789</v>
      </c>
      <c r="N30" s="29">
        <v>0.45397627126695583</v>
      </c>
      <c r="O30" s="29" t="s">
        <v>49</v>
      </c>
      <c r="P30" s="29">
        <v>0.33821098921492898</v>
      </c>
      <c r="Q30" s="29">
        <v>4.3944733101740144E-3</v>
      </c>
      <c r="R30" s="29">
        <v>0.2935003169565622</v>
      </c>
      <c r="S30" s="29" t="s">
        <v>49</v>
      </c>
      <c r="T30" s="29">
        <v>0.72591597522480578</v>
      </c>
      <c r="U30" s="29">
        <v>0.73012926465052508</v>
      </c>
      <c r="V30" s="29">
        <v>0.69392424705956146</v>
      </c>
      <c r="W30" s="29" t="s">
        <v>49</v>
      </c>
      <c r="X30" s="29">
        <v>0.76655310254309128</v>
      </c>
      <c r="Y30" s="29">
        <v>0.63231559198705822</v>
      </c>
      <c r="Z30" s="29">
        <v>0.87907443555722353</v>
      </c>
      <c r="AA30" s="29" t="s">
        <v>49</v>
      </c>
      <c r="AB30" s="29">
        <v>0.37390096635217207</v>
      </c>
      <c r="AC30" s="29">
        <v>0.72539007162717728</v>
      </c>
      <c r="AD30" s="29">
        <v>0.25801758988689716</v>
      </c>
    </row>
    <row r="31" spans="1:30">
      <c r="A31" s="41" t="s">
        <v>23</v>
      </c>
      <c r="B31" s="32" t="s">
        <v>61</v>
      </c>
      <c r="C31" s="29">
        <v>7.9796384970499998E-2</v>
      </c>
      <c r="D31" s="29">
        <v>6.8657878151566668E-2</v>
      </c>
      <c r="E31" s="29">
        <v>0.11716634154850002</v>
      </c>
      <c r="F31" s="29">
        <v>7.6407815490533326E-2</v>
      </c>
      <c r="G31" s="29">
        <v>7.5814629366099992E-2</v>
      </c>
      <c r="H31" s="29">
        <v>7.3167222621599984E-2</v>
      </c>
      <c r="I31" s="29">
        <v>8.1990673331933328E-2</v>
      </c>
      <c r="J31" s="29">
        <v>7.6780840967533334E-2</v>
      </c>
      <c r="K31" s="29">
        <v>8.4576558267833335E-2</v>
      </c>
      <c r="L31" s="29">
        <v>7.5143245451200005E-2</v>
      </c>
      <c r="M31" s="29">
        <v>6.321331504293333E-2</v>
      </c>
      <c r="N31" s="29">
        <v>7.7248572395633333E-2</v>
      </c>
      <c r="O31" s="29">
        <v>8.2345740680299997E-2</v>
      </c>
      <c r="P31" s="29">
        <v>0.12496243327633333</v>
      </c>
      <c r="Q31" s="29">
        <v>9.7336749056200003E-2</v>
      </c>
      <c r="R31" s="29">
        <v>9.2948086434133326E-2</v>
      </c>
      <c r="S31" s="29">
        <v>7.8909012205233331E-2</v>
      </c>
      <c r="T31" s="29">
        <v>0.10812359725570002</v>
      </c>
      <c r="U31" s="29">
        <v>0.12601893560300001</v>
      </c>
      <c r="V31" s="29">
        <v>9.5451053997733334E-2</v>
      </c>
      <c r="W31" s="29">
        <v>0.21576756896633334</v>
      </c>
      <c r="X31" s="29">
        <v>0.20151709958399999</v>
      </c>
      <c r="Y31" s="29">
        <v>0.21143073460366665</v>
      </c>
      <c r="Z31" s="29">
        <v>0.18260822745700001</v>
      </c>
      <c r="AA31" s="29">
        <v>8.242484546739999E-2</v>
      </c>
      <c r="AB31" s="29">
        <v>9.8901943460466657E-2</v>
      </c>
      <c r="AC31" s="29">
        <v>6.7942781095233343E-2</v>
      </c>
      <c r="AD31" s="29">
        <v>6.7710610992E-2</v>
      </c>
    </row>
    <row r="32" spans="1:30">
      <c r="A32" s="41"/>
      <c r="B32" s="32" t="s">
        <v>62</v>
      </c>
      <c r="C32" s="29"/>
      <c r="D32" s="29">
        <v>-1.113850681893333E-2</v>
      </c>
      <c r="E32" s="29">
        <v>3.7369956578000019E-2</v>
      </c>
      <c r="F32" s="29">
        <v>-3.3885694799666716E-3</v>
      </c>
      <c r="G32" s="29"/>
      <c r="H32" s="29">
        <v>-2.6474067445000082E-3</v>
      </c>
      <c r="I32" s="29">
        <v>6.176043965833336E-3</v>
      </c>
      <c r="J32" s="29">
        <v>9.6621160143334217E-4</v>
      </c>
      <c r="K32" s="29"/>
      <c r="L32" s="29">
        <v>-9.4333128166333297E-3</v>
      </c>
      <c r="M32" s="29">
        <v>-2.1363243224900005E-2</v>
      </c>
      <c r="N32" s="29">
        <v>-7.3279858722000019E-3</v>
      </c>
      <c r="O32" s="29"/>
      <c r="P32" s="29">
        <v>4.2616692596033331E-2</v>
      </c>
      <c r="Q32" s="29">
        <v>1.4991008375900006E-2</v>
      </c>
      <c r="R32" s="29">
        <v>1.0602345753833328E-2</v>
      </c>
      <c r="S32" s="29"/>
      <c r="T32" s="29">
        <v>2.9214585050466688E-2</v>
      </c>
      <c r="U32" s="29">
        <v>4.7109923397766679E-2</v>
      </c>
      <c r="V32" s="29">
        <v>1.6542041792500004E-2</v>
      </c>
      <c r="W32" s="29"/>
      <c r="X32" s="29">
        <v>-1.4250469382333347E-2</v>
      </c>
      <c r="Y32" s="29">
        <v>-4.3368343626666861E-3</v>
      </c>
      <c r="Z32" s="29">
        <v>-3.3159341509333334E-2</v>
      </c>
      <c r="AA32" s="29"/>
      <c r="AB32" s="29">
        <v>1.6477097993066667E-2</v>
      </c>
      <c r="AC32" s="29">
        <v>-1.4482064372166648E-2</v>
      </c>
      <c r="AD32" s="29">
        <v>-1.471423447539999E-2</v>
      </c>
    </row>
    <row r="33" spans="1:30">
      <c r="A33" s="41"/>
      <c r="B33" s="32" t="s">
        <v>47</v>
      </c>
      <c r="C33" s="29">
        <v>1.4595638521874208E-3</v>
      </c>
      <c r="D33" s="29">
        <v>1.0045969008425483E-2</v>
      </c>
      <c r="E33" s="29">
        <v>4.307879244977899E-2</v>
      </c>
      <c r="F33" s="29">
        <v>6.0479886954084494E-3</v>
      </c>
      <c r="G33" s="29">
        <v>5.5726085640330032E-3</v>
      </c>
      <c r="H33" s="29">
        <v>1.0359025664188018E-2</v>
      </c>
      <c r="I33" s="29">
        <v>6.6831299241483346E-3</v>
      </c>
      <c r="J33" s="29">
        <v>1.2518217099590405E-2</v>
      </c>
      <c r="K33" s="29">
        <v>1.1859113394161805E-2</v>
      </c>
      <c r="L33" s="29">
        <v>1.7804882364283695E-2</v>
      </c>
      <c r="M33" s="29">
        <v>5.8457057935340073E-3</v>
      </c>
      <c r="N33" s="29">
        <v>2.5118268880630627E-2</v>
      </c>
      <c r="O33" s="29">
        <v>8.0825476618237753E-3</v>
      </c>
      <c r="P33" s="29">
        <v>2.9478594752348243E-3</v>
      </c>
      <c r="Q33" s="29">
        <v>2.9061754902971124E-3</v>
      </c>
      <c r="R33" s="29">
        <v>2.6113095648847881E-2</v>
      </c>
      <c r="S33" s="29">
        <v>3.8806812567785077E-3</v>
      </c>
      <c r="T33" s="29">
        <v>1.5881540257033862E-2</v>
      </c>
      <c r="U33" s="29">
        <v>5.6597508742238416E-3</v>
      </c>
      <c r="V33" s="29">
        <v>2.874469726565702E-2</v>
      </c>
      <c r="W33" s="29">
        <v>6.6408276440653976E-3</v>
      </c>
      <c r="X33" s="29">
        <v>1.2805683004635533E-2</v>
      </c>
      <c r="Y33" s="29">
        <v>1.8598999023348897E-2</v>
      </c>
      <c r="Z33" s="29">
        <v>3.3338331257528699E-2</v>
      </c>
      <c r="AA33" s="29">
        <v>1.3987581879176208E-2</v>
      </c>
      <c r="AB33" s="29">
        <v>2.793552357386234E-2</v>
      </c>
      <c r="AC33" s="29">
        <v>2.2584842475634513E-3</v>
      </c>
      <c r="AD33" s="29">
        <v>7.1630535990174849E-3</v>
      </c>
    </row>
    <row r="34" spans="1:30">
      <c r="A34" s="41"/>
      <c r="B34" s="32" t="s">
        <v>48</v>
      </c>
      <c r="C34" s="29" t="s">
        <v>49</v>
      </c>
      <c r="D34" s="29">
        <v>0.13016908726489804</v>
      </c>
      <c r="E34" s="29">
        <v>0.20759332765515476</v>
      </c>
      <c r="F34" s="29">
        <v>0.39891499599136737</v>
      </c>
      <c r="G34" s="29" t="s">
        <v>49</v>
      </c>
      <c r="H34" s="29">
        <v>0.7165319518049672</v>
      </c>
      <c r="I34" s="29">
        <v>0.28631463640516064</v>
      </c>
      <c r="J34" s="29">
        <v>0.90868408156937619</v>
      </c>
      <c r="K34" s="29" t="s">
        <v>49</v>
      </c>
      <c r="L34" s="29">
        <v>0.48757423668901079</v>
      </c>
      <c r="M34" s="29">
        <v>4.8880367039455662E-2</v>
      </c>
      <c r="N34" s="29">
        <v>0.67142881066233551</v>
      </c>
      <c r="O34" s="29" t="s">
        <v>49</v>
      </c>
      <c r="P34" s="29">
        <v>1.0137132324014508E-3</v>
      </c>
      <c r="Q34" s="29">
        <v>3.9047081055089784E-2</v>
      </c>
      <c r="R34" s="29">
        <v>0.53851878392809338</v>
      </c>
      <c r="S34" s="29" t="s">
        <v>49</v>
      </c>
      <c r="T34" s="29">
        <v>3.6393687392490812E-2</v>
      </c>
      <c r="U34" s="29">
        <v>2.8652076757062085E-4</v>
      </c>
      <c r="V34" s="29">
        <v>0.37916993548311495</v>
      </c>
      <c r="W34" s="29" t="s">
        <v>49</v>
      </c>
      <c r="X34" s="29">
        <v>0.16223696671948568</v>
      </c>
      <c r="Y34" s="29">
        <v>0.72301780971480389</v>
      </c>
      <c r="Z34" s="29">
        <v>0.16637910442142986</v>
      </c>
      <c r="AA34" s="29" t="s">
        <v>49</v>
      </c>
      <c r="AB34" s="29">
        <v>0.41266277489594638</v>
      </c>
      <c r="AC34" s="29">
        <v>0.15137726025206275</v>
      </c>
      <c r="AD34" s="29">
        <v>0.18017585265889835</v>
      </c>
    </row>
    <row r="35" spans="1:30">
      <c r="A35" s="41" t="s">
        <v>27</v>
      </c>
      <c r="B35" s="32" t="s">
        <v>61</v>
      </c>
      <c r="C35" s="29">
        <v>0.10105696637083335</v>
      </c>
      <c r="D35" s="29">
        <v>6.03266388705E-2</v>
      </c>
      <c r="E35" s="29">
        <v>0.13086824050533333</v>
      </c>
      <c r="F35" s="29">
        <v>7.8527083865566671E-2</v>
      </c>
      <c r="G35" s="29">
        <v>9.251572086526666E-2</v>
      </c>
      <c r="H35" s="29">
        <v>6.9527159580633338E-2</v>
      </c>
      <c r="I35" s="29">
        <v>0.10301999066180001</v>
      </c>
      <c r="J35" s="29">
        <v>6.742456188193334E-2</v>
      </c>
      <c r="K35" s="29">
        <v>7.61396136398E-2</v>
      </c>
      <c r="L35" s="29">
        <v>4.2399166004466665E-2</v>
      </c>
      <c r="M35" s="29">
        <v>0.10518031272763334</v>
      </c>
      <c r="N35" s="29">
        <v>6.3458387193299992E-2</v>
      </c>
      <c r="O35" s="29">
        <v>0.22921137244100001</v>
      </c>
      <c r="P35" s="29">
        <v>0.141531900283</v>
      </c>
      <c r="Q35" s="29">
        <v>0.22392599649033332</v>
      </c>
      <c r="R35" s="29">
        <v>0.18560922385199999</v>
      </c>
      <c r="S35" s="29">
        <v>9.6056068511333345E-2</v>
      </c>
      <c r="T35" s="29">
        <v>6.3590699516966664E-2</v>
      </c>
      <c r="U35" s="29">
        <v>0.12230161773183335</v>
      </c>
      <c r="V35" s="29">
        <v>7.5688130768833337E-2</v>
      </c>
      <c r="W35" s="29">
        <v>0.13353598392300001</v>
      </c>
      <c r="X35" s="29">
        <v>0.13717201879933333</v>
      </c>
      <c r="Y35" s="29">
        <v>0.135028853895</v>
      </c>
      <c r="Z35" s="29">
        <v>0.16419418506699998</v>
      </c>
      <c r="AA35" s="29">
        <v>0.21046108224733331</v>
      </c>
      <c r="AB35" s="29">
        <v>0.16043708711933333</v>
      </c>
      <c r="AC35" s="29">
        <v>0.23759087789066669</v>
      </c>
      <c r="AD35" s="29">
        <v>0.20950227602933333</v>
      </c>
    </row>
    <row r="36" spans="1:30">
      <c r="A36" s="41"/>
      <c r="B36" s="32" t="s">
        <v>62</v>
      </c>
      <c r="C36" s="29"/>
      <c r="D36" s="29">
        <v>-4.0730327500333348E-2</v>
      </c>
      <c r="E36" s="29">
        <v>2.9811274134499979E-2</v>
      </c>
      <c r="F36" s="29">
        <v>-2.2529882505266677E-2</v>
      </c>
      <c r="G36" s="29"/>
      <c r="H36" s="29">
        <v>-2.2988561284633321E-2</v>
      </c>
      <c r="I36" s="29">
        <v>1.050426979653335E-2</v>
      </c>
      <c r="J36" s="29">
        <v>-2.509115898333332E-2</v>
      </c>
      <c r="K36" s="29"/>
      <c r="L36" s="29">
        <v>-3.3740447635333334E-2</v>
      </c>
      <c r="M36" s="29">
        <v>2.9040699087833341E-2</v>
      </c>
      <c r="N36" s="29">
        <v>-1.2681226446500007E-2</v>
      </c>
      <c r="O36" s="29"/>
      <c r="P36" s="29">
        <v>-8.767947215800001E-2</v>
      </c>
      <c r="Q36" s="29">
        <v>-5.2853759506666931E-3</v>
      </c>
      <c r="R36" s="29">
        <v>-4.3602148589000023E-2</v>
      </c>
      <c r="S36" s="29"/>
      <c r="T36" s="29">
        <v>-3.2465368994366681E-2</v>
      </c>
      <c r="U36" s="29">
        <v>2.62455492205E-2</v>
      </c>
      <c r="V36" s="29">
        <v>-2.0367937742500009E-2</v>
      </c>
      <c r="W36" s="29"/>
      <c r="X36" s="29">
        <v>3.6360348763333217E-3</v>
      </c>
      <c r="Y36" s="29">
        <v>1.4928699719999883E-3</v>
      </c>
      <c r="Z36" s="29">
        <v>3.0658201143999975E-2</v>
      </c>
      <c r="AA36" s="29"/>
      <c r="AB36" s="29">
        <v>-5.0023995127999987E-2</v>
      </c>
      <c r="AC36" s="29">
        <v>2.7129795643333371E-2</v>
      </c>
      <c r="AD36" s="29">
        <v>-9.5880621799998567E-4</v>
      </c>
    </row>
    <row r="37" spans="1:30">
      <c r="A37" s="41"/>
      <c r="B37" s="32" t="s">
        <v>47</v>
      </c>
      <c r="C37" s="29">
        <v>3.2487709701023493E-2</v>
      </c>
      <c r="D37" s="29">
        <v>3.619724415676367E-3</v>
      </c>
      <c r="E37" s="29">
        <v>7.3794449214360944E-2</v>
      </c>
      <c r="F37" s="29">
        <v>9.9337563274499545E-3</v>
      </c>
      <c r="G37" s="29">
        <v>2.017578817341615E-2</v>
      </c>
      <c r="H37" s="29">
        <v>7.4226206330518405E-3</v>
      </c>
      <c r="I37" s="29">
        <v>4.8799553412848772E-2</v>
      </c>
      <c r="J37" s="29">
        <v>1.5904760462001925E-3</v>
      </c>
      <c r="K37" s="29">
        <v>3.1731467930950649E-2</v>
      </c>
      <c r="L37" s="29">
        <v>4.1081254198550299E-3</v>
      </c>
      <c r="M37" s="29">
        <v>8.2005853346426197E-2</v>
      </c>
      <c r="N37" s="29">
        <v>2.1173873293176333E-2</v>
      </c>
      <c r="O37" s="29">
        <v>1.6396594700981124E-2</v>
      </c>
      <c r="P37" s="29">
        <v>1.7554405014946806E-2</v>
      </c>
      <c r="Q37" s="29">
        <v>4.4434921525825781E-2</v>
      </c>
      <c r="R37" s="29">
        <v>1.2439241842435025E-2</v>
      </c>
      <c r="S37" s="29">
        <v>3.4479629101132801E-2</v>
      </c>
      <c r="T37" s="29">
        <v>4.2828600072611711E-3</v>
      </c>
      <c r="U37" s="29">
        <v>7.9035873975361715E-2</v>
      </c>
      <c r="V37" s="29">
        <v>1.9964347369384881E-2</v>
      </c>
      <c r="W37" s="29">
        <v>3.644838372152677E-2</v>
      </c>
      <c r="X37" s="29">
        <v>3.0204682564817835E-2</v>
      </c>
      <c r="Y37" s="29">
        <v>1.2692837275356531E-2</v>
      </c>
      <c r="Z37" s="29">
        <v>2.338172961561838E-2</v>
      </c>
      <c r="AA37" s="29">
        <v>3.0461439312764776E-2</v>
      </c>
      <c r="AB37" s="29">
        <v>6.2773061913797126E-2</v>
      </c>
      <c r="AC37" s="29">
        <v>4.0744077441929427E-2</v>
      </c>
      <c r="AD37" s="29">
        <v>2.0933792268051001E-2</v>
      </c>
    </row>
    <row r="38" spans="1:30">
      <c r="A38" s="41"/>
      <c r="B38" s="32" t="s">
        <v>48</v>
      </c>
      <c r="C38" s="29" t="s">
        <v>49</v>
      </c>
      <c r="D38" s="29">
        <v>9.7090871712879209E-2</v>
      </c>
      <c r="E38" s="29">
        <v>0.55675866623760506</v>
      </c>
      <c r="F38" s="29">
        <v>0.31471363609034408</v>
      </c>
      <c r="G38" s="29" t="s">
        <v>49</v>
      </c>
      <c r="H38" s="29">
        <v>0.13764538122557715</v>
      </c>
      <c r="I38" s="29">
        <v>0.7477899488903843</v>
      </c>
      <c r="J38" s="29">
        <v>9.8271903189829549E-2</v>
      </c>
      <c r="K38" s="29" t="s">
        <v>49</v>
      </c>
      <c r="L38" s="29">
        <v>0.14180801498025342</v>
      </c>
      <c r="M38" s="29">
        <v>0.59790858105527067</v>
      </c>
      <c r="N38" s="29">
        <v>0.59560586020375594</v>
      </c>
      <c r="O38" s="29" t="s">
        <v>49</v>
      </c>
      <c r="P38" s="29">
        <v>3.20259773215652E-3</v>
      </c>
      <c r="Q38" s="29">
        <v>0.85615563667995942</v>
      </c>
      <c r="R38" s="29">
        <v>2.1401776365957331E-2</v>
      </c>
      <c r="S38" s="29" t="s">
        <v>49</v>
      </c>
      <c r="T38" s="29">
        <v>0.18088114953759704</v>
      </c>
      <c r="U38" s="29">
        <v>0.62595187366818772</v>
      </c>
      <c r="V38" s="29">
        <v>0.42593657965655751</v>
      </c>
      <c r="W38" s="29" t="s">
        <v>49</v>
      </c>
      <c r="X38" s="29">
        <v>0.90058528592065001</v>
      </c>
      <c r="Y38" s="29">
        <v>0.94979993573873145</v>
      </c>
      <c r="Z38" s="29">
        <v>0.28734999290197816</v>
      </c>
      <c r="AA38" s="29" t="s">
        <v>49</v>
      </c>
      <c r="AB38" s="29">
        <v>0.28215255062122857</v>
      </c>
      <c r="AC38" s="29">
        <v>0.40792392238369213</v>
      </c>
      <c r="AD38" s="29">
        <v>0.96631587725036627</v>
      </c>
    </row>
    <row r="39" spans="1:30">
      <c r="A39" s="41" t="s">
        <v>84</v>
      </c>
      <c r="B39" s="32" t="s">
        <v>61</v>
      </c>
      <c r="C39" s="29">
        <v>0.12155086399576666</v>
      </c>
      <c r="D39" s="29">
        <v>0.2000161305250667</v>
      </c>
      <c r="E39" s="29">
        <v>0.15303817436066666</v>
      </c>
      <c r="F39" s="29">
        <v>0.22474961721099998</v>
      </c>
      <c r="G39" s="29">
        <v>3.8192536816866664E-2</v>
      </c>
      <c r="H39" s="29">
        <v>0.11641153134303334</v>
      </c>
      <c r="I39" s="29">
        <v>6.9817107397199998E-2</v>
      </c>
      <c r="J39" s="29">
        <v>0.11826913218020001</v>
      </c>
      <c r="K39" s="29">
        <v>0.18178815873633333</v>
      </c>
      <c r="L39" s="29">
        <v>0.27170670115166667</v>
      </c>
      <c r="M39" s="29">
        <v>8.103400079713334E-2</v>
      </c>
      <c r="N39" s="29">
        <v>0.21914219303866667</v>
      </c>
      <c r="O39" s="29">
        <v>0.31019299785266669</v>
      </c>
      <c r="P39" s="29">
        <v>0.42165943472533335</v>
      </c>
      <c r="Q39" s="29">
        <v>0.50280787048666664</v>
      </c>
      <c r="R39" s="29">
        <v>0.32119142709466669</v>
      </c>
      <c r="S39" s="29">
        <v>0.23232938005266668</v>
      </c>
      <c r="T39" s="29">
        <v>0.33811657619466667</v>
      </c>
      <c r="U39" s="29">
        <v>0.24680315450299997</v>
      </c>
      <c r="V39" s="29">
        <v>0.26162593494033332</v>
      </c>
      <c r="W39" s="29">
        <v>0.59416241354700006</v>
      </c>
      <c r="X39" s="29">
        <v>0.45703427453233331</v>
      </c>
      <c r="Y39" s="29">
        <v>0.53321744077033328</v>
      </c>
      <c r="Z39" s="29">
        <v>0.53737064978666671</v>
      </c>
      <c r="AA39" s="29">
        <v>0.28549732850566673</v>
      </c>
      <c r="AB39" s="29">
        <v>0.32288692878666669</v>
      </c>
      <c r="AC39" s="29">
        <v>0.33658491113566669</v>
      </c>
      <c r="AD39" s="29">
        <v>0.30221913640566667</v>
      </c>
    </row>
    <row r="40" spans="1:30">
      <c r="A40" s="41"/>
      <c r="B40" s="32" t="s">
        <v>62</v>
      </c>
      <c r="C40" s="29"/>
      <c r="D40" s="29">
        <v>7.846526652930004E-2</v>
      </c>
      <c r="E40" s="29">
        <v>3.1487310364900004E-2</v>
      </c>
      <c r="F40" s="29">
        <v>0.10319875321523332</v>
      </c>
      <c r="G40" s="29"/>
      <c r="H40" s="29">
        <v>7.821899452616668E-2</v>
      </c>
      <c r="I40" s="29">
        <v>3.1624570580333335E-2</v>
      </c>
      <c r="J40" s="29">
        <v>8.0076595363333336E-2</v>
      </c>
      <c r="K40" s="29"/>
      <c r="L40" s="29">
        <v>8.9918542415333341E-2</v>
      </c>
      <c r="M40" s="29">
        <v>-0.10075415793919999</v>
      </c>
      <c r="N40" s="29">
        <v>3.7354034302333333E-2</v>
      </c>
      <c r="O40" s="29"/>
      <c r="P40" s="29">
        <v>0.11146643687266666</v>
      </c>
      <c r="Q40" s="29">
        <v>0.19261487263399996</v>
      </c>
      <c r="R40" s="29">
        <v>1.0998429242000007E-2</v>
      </c>
      <c r="S40" s="29"/>
      <c r="T40" s="29">
        <v>0.105787196142</v>
      </c>
      <c r="U40" s="29">
        <v>1.4473774450333293E-2</v>
      </c>
      <c r="V40" s="29">
        <v>2.9296554887666637E-2</v>
      </c>
      <c r="W40" s="29"/>
      <c r="X40" s="29">
        <v>-0.13712813901466675</v>
      </c>
      <c r="Y40" s="29">
        <v>-6.0944972776666773E-2</v>
      </c>
      <c r="Z40" s="29">
        <v>-5.6791763760333347E-2</v>
      </c>
      <c r="AA40" s="29"/>
      <c r="AB40" s="29">
        <v>3.7389600280999968E-2</v>
      </c>
      <c r="AC40" s="29">
        <v>5.1087582629999961E-2</v>
      </c>
      <c r="AD40" s="29">
        <v>1.6721807899999941E-2</v>
      </c>
    </row>
    <row r="41" spans="1:30">
      <c r="A41" s="41"/>
      <c r="B41" s="32" t="s">
        <v>47</v>
      </c>
      <c r="C41" s="29">
        <v>6.0888878577674062E-2</v>
      </c>
      <c r="D41" s="29">
        <v>0.16191866488174955</v>
      </c>
      <c r="E41" s="29">
        <v>4.7218341778233225E-2</v>
      </c>
      <c r="F41" s="29">
        <v>0.10912657889679238</v>
      </c>
      <c r="G41" s="29">
        <v>1.4312960792217555E-2</v>
      </c>
      <c r="H41" s="29">
        <v>0.1549765785232578</v>
      </c>
      <c r="I41" s="29">
        <v>2.2668087049037479E-2</v>
      </c>
      <c r="J41" s="29">
        <v>0.14517685924424409</v>
      </c>
      <c r="K41" s="29">
        <v>2.896867418047433E-2</v>
      </c>
      <c r="L41" s="29">
        <v>7.2195484473087431E-3</v>
      </c>
      <c r="M41" s="29">
        <v>5.692844818009973E-3</v>
      </c>
      <c r="N41" s="29">
        <v>4.4549478940974094E-2</v>
      </c>
      <c r="O41" s="29">
        <v>0.2211436119524266</v>
      </c>
      <c r="P41" s="29">
        <v>4.29129719195466E-2</v>
      </c>
      <c r="Q41" s="29">
        <v>0.1286097166386406</v>
      </c>
      <c r="R41" s="29">
        <v>9.6712702722580507E-2</v>
      </c>
      <c r="S41" s="29">
        <v>6.905134820006105E-2</v>
      </c>
      <c r="T41" s="29">
        <v>5.3110065080654044E-2</v>
      </c>
      <c r="U41" s="29">
        <v>1.0880385041816599E-3</v>
      </c>
      <c r="V41" s="29">
        <v>6.252569692394605E-2</v>
      </c>
      <c r="W41" s="29">
        <v>1.9387320064255385E-2</v>
      </c>
      <c r="X41" s="29">
        <v>1.7286697133841143E-2</v>
      </c>
      <c r="Y41" s="29">
        <v>4.5104145108315188E-2</v>
      </c>
      <c r="Z41" s="29">
        <v>5.7576329237729748E-2</v>
      </c>
      <c r="AA41" s="29">
        <v>5.7841991455425117E-2</v>
      </c>
      <c r="AB41" s="29">
        <v>1.6279394059152387E-2</v>
      </c>
      <c r="AC41" s="29">
        <v>8.8417377500994727E-3</v>
      </c>
      <c r="AD41" s="29">
        <v>7.983439615405924E-2</v>
      </c>
    </row>
    <row r="42" spans="1:30">
      <c r="A42" s="41"/>
      <c r="B42" s="32" t="s">
        <v>48</v>
      </c>
      <c r="C42" s="29" t="s">
        <v>49</v>
      </c>
      <c r="D42" s="29">
        <v>0.47600772677020131</v>
      </c>
      <c r="E42" s="29">
        <v>0.5181303116153253</v>
      </c>
      <c r="F42" s="29">
        <v>0.22584329919692411</v>
      </c>
      <c r="G42" s="29" t="s">
        <v>49</v>
      </c>
      <c r="H42" s="29">
        <v>0.43315764667993717</v>
      </c>
      <c r="I42" s="29">
        <v>0.11054105724184934</v>
      </c>
      <c r="J42" s="29">
        <v>0.39556713916264064</v>
      </c>
      <c r="K42" s="29" t="s">
        <v>49</v>
      </c>
      <c r="L42" s="29">
        <v>6.4419665778050047E-3</v>
      </c>
      <c r="M42" s="29">
        <v>4.1006495625657783E-3</v>
      </c>
      <c r="N42" s="29">
        <v>0.29031627674559424</v>
      </c>
      <c r="O42" s="29" t="s">
        <v>49</v>
      </c>
      <c r="P42" s="29">
        <v>0.4397317834835609</v>
      </c>
      <c r="Q42" s="29">
        <v>0.26217908960387037</v>
      </c>
      <c r="R42" s="29">
        <v>0.94088301091934134</v>
      </c>
      <c r="S42" s="29" t="s">
        <v>49</v>
      </c>
      <c r="T42" s="29">
        <v>0.103264064464845</v>
      </c>
      <c r="U42" s="29">
        <v>0.73496844676775286</v>
      </c>
      <c r="V42" s="29">
        <v>0.61488822400836607</v>
      </c>
      <c r="W42" s="29" t="s">
        <v>49</v>
      </c>
      <c r="X42" s="29">
        <v>7.9389507623777269E-4</v>
      </c>
      <c r="Y42" s="29">
        <v>9.7965918322907797E-2</v>
      </c>
      <c r="Z42" s="29">
        <v>0.18073347674745607</v>
      </c>
      <c r="AA42" s="29" t="s">
        <v>49</v>
      </c>
      <c r="AB42" s="29">
        <v>0.34180721070914266</v>
      </c>
      <c r="AC42" s="29">
        <v>0.20501686582224507</v>
      </c>
      <c r="AD42" s="29">
        <v>0.78353624288878387</v>
      </c>
    </row>
    <row r="43" spans="1:30">
      <c r="A43" s="41" t="s">
        <v>24</v>
      </c>
      <c r="B43" s="32" t="s">
        <v>61</v>
      </c>
      <c r="C43" s="29">
        <v>0.21334832454666666</v>
      </c>
      <c r="D43" s="29">
        <v>0.17345334911599999</v>
      </c>
      <c r="E43" s="29">
        <v>0.19061310797233333</v>
      </c>
      <c r="F43" s="29">
        <v>0.22291983118133332</v>
      </c>
      <c r="G43" s="29">
        <v>0.12994128490373333</v>
      </c>
      <c r="H43" s="29">
        <v>7.824533774143333E-2</v>
      </c>
      <c r="I43" s="29">
        <v>7.2240310474799993E-2</v>
      </c>
      <c r="J43" s="29">
        <v>8.4957145098500012E-2</v>
      </c>
      <c r="K43" s="29">
        <v>1.55698545924E-2</v>
      </c>
      <c r="L43" s="29">
        <v>2.4371699500599999E-2</v>
      </c>
      <c r="M43" s="29">
        <v>0</v>
      </c>
      <c r="N43" s="29">
        <v>2.2890207869733333E-2</v>
      </c>
      <c r="O43" s="29">
        <v>8.9575029771333334E-3</v>
      </c>
      <c r="P43" s="29">
        <v>4.6058423785533327E-2</v>
      </c>
      <c r="Q43" s="29">
        <v>9.3715897111999995E-3</v>
      </c>
      <c r="R43" s="29">
        <v>2.3601716384666668E-2</v>
      </c>
      <c r="S43" s="29">
        <v>1.6732563350733334E-2</v>
      </c>
      <c r="T43" s="29">
        <v>4.0606145244133335E-2</v>
      </c>
      <c r="U43" s="29">
        <v>3.4185672428166669E-2</v>
      </c>
      <c r="V43" s="29">
        <v>9.8450016583000004E-3</v>
      </c>
      <c r="W43" s="29">
        <v>9.5008924957000015E-2</v>
      </c>
      <c r="X43" s="29">
        <v>8.5315583883800006E-2</v>
      </c>
      <c r="Y43" s="29">
        <v>8.5488707585933341E-2</v>
      </c>
      <c r="Z43" s="29">
        <v>8.5749286444666672E-2</v>
      </c>
      <c r="AA43" s="29">
        <v>0.15042252681466667</v>
      </c>
      <c r="AB43" s="29">
        <v>0.14847581592976666</v>
      </c>
      <c r="AC43" s="29">
        <v>0.15478252943033333</v>
      </c>
      <c r="AD43" s="29">
        <v>0.17783825888333329</v>
      </c>
    </row>
    <row r="44" spans="1:30">
      <c r="A44" s="41"/>
      <c r="B44" s="32" t="s">
        <v>62</v>
      </c>
      <c r="C44" s="29"/>
      <c r="D44" s="29">
        <v>-3.9894975430666668E-2</v>
      </c>
      <c r="E44" s="29">
        <v>-2.2735216574333333E-2</v>
      </c>
      <c r="F44" s="29">
        <v>9.57150663466666E-3</v>
      </c>
      <c r="G44" s="29"/>
      <c r="H44" s="29">
        <v>-5.1695947162299999E-2</v>
      </c>
      <c r="I44" s="29">
        <v>-5.7700974428933335E-2</v>
      </c>
      <c r="J44" s="29">
        <v>-4.4984139805233317E-2</v>
      </c>
      <c r="K44" s="29"/>
      <c r="L44" s="29">
        <v>8.8018449081999992E-3</v>
      </c>
      <c r="M44" s="29">
        <v>-1.55698545924E-2</v>
      </c>
      <c r="N44" s="29">
        <v>7.3203532773333333E-3</v>
      </c>
      <c r="O44" s="29"/>
      <c r="P44" s="29">
        <v>3.7100920808399995E-2</v>
      </c>
      <c r="Q44" s="29">
        <v>4.140867340666661E-4</v>
      </c>
      <c r="R44" s="29">
        <v>1.4644213407533335E-2</v>
      </c>
      <c r="S44" s="29"/>
      <c r="T44" s="29">
        <v>2.3873581893400001E-2</v>
      </c>
      <c r="U44" s="29">
        <v>1.7453109077433335E-2</v>
      </c>
      <c r="V44" s="29">
        <v>-6.8875616924333333E-3</v>
      </c>
      <c r="W44" s="29"/>
      <c r="X44" s="29">
        <v>-9.6933410732000097E-3</v>
      </c>
      <c r="Y44" s="29">
        <v>-9.5202173710666749E-3</v>
      </c>
      <c r="Z44" s="29">
        <v>-9.259638512333343E-3</v>
      </c>
      <c r="AA44" s="29"/>
      <c r="AB44" s="29">
        <v>-1.9467108849000048E-3</v>
      </c>
      <c r="AC44" s="29">
        <v>4.3600026156666583E-3</v>
      </c>
      <c r="AD44" s="29">
        <v>2.7415732068666626E-2</v>
      </c>
    </row>
    <row r="45" spans="1:30">
      <c r="A45" s="41"/>
      <c r="B45" s="32" t="s">
        <v>47</v>
      </c>
      <c r="C45" s="29">
        <v>2.4518362825899701E-2</v>
      </c>
      <c r="D45" s="29">
        <v>5.1156438465808099E-2</v>
      </c>
      <c r="E45" s="29">
        <v>3.8626811640323097E-2</v>
      </c>
      <c r="F45" s="29">
        <v>3.5460407963302236E-2</v>
      </c>
      <c r="G45" s="29">
        <v>7.504191539668488E-2</v>
      </c>
      <c r="H45" s="29">
        <v>2.0198968776767093E-2</v>
      </c>
      <c r="I45" s="29">
        <v>5.1096873966355615E-2</v>
      </c>
      <c r="J45" s="29">
        <v>2.5064184627245811E-2</v>
      </c>
      <c r="K45" s="29">
        <v>2.6967779220496414E-2</v>
      </c>
      <c r="L45" s="29">
        <v>4.221302180184023E-2</v>
      </c>
      <c r="M45" s="29">
        <v>0</v>
      </c>
      <c r="N45" s="29">
        <v>2.037571276960325E-2</v>
      </c>
      <c r="O45" s="29">
        <v>1.5514850265344412E-2</v>
      </c>
      <c r="P45" s="29">
        <v>1.9059812239615611E-2</v>
      </c>
      <c r="Q45" s="29">
        <v>1.6232069527488142E-2</v>
      </c>
      <c r="R45" s="29">
        <v>2.1037529210272344E-2</v>
      </c>
      <c r="S45" s="29">
        <v>1.456011764480499E-2</v>
      </c>
      <c r="T45" s="29">
        <v>1.342008468094389E-2</v>
      </c>
      <c r="U45" s="29">
        <v>3.1703691991330066E-2</v>
      </c>
      <c r="V45" s="29">
        <v>1.7052043072775452E-2</v>
      </c>
      <c r="W45" s="29">
        <v>1.8847990654151922E-2</v>
      </c>
      <c r="X45" s="29">
        <v>1.6352210829999252E-2</v>
      </c>
      <c r="Y45" s="29">
        <v>1.3699062880110078E-2</v>
      </c>
      <c r="Z45" s="29">
        <v>8.8268123831350635E-3</v>
      </c>
      <c r="AA45" s="29">
        <v>1.1124447100940398E-2</v>
      </c>
      <c r="AB45" s="29">
        <v>5.1377865850237923E-2</v>
      </c>
      <c r="AC45" s="29">
        <v>6.4379672625862874E-2</v>
      </c>
      <c r="AD45" s="29">
        <v>1.8916909944368197E-2</v>
      </c>
    </row>
    <row r="46" spans="1:30">
      <c r="A46" s="41"/>
      <c r="B46" s="32" t="s">
        <v>48</v>
      </c>
      <c r="C46" s="29" t="s">
        <v>49</v>
      </c>
      <c r="D46" s="29">
        <v>0.29012616725935114</v>
      </c>
      <c r="E46" s="29">
        <v>0.43793196137052393</v>
      </c>
      <c r="F46" s="29">
        <v>0.72014343577532669</v>
      </c>
      <c r="G46" s="29" t="s">
        <v>49</v>
      </c>
      <c r="H46" s="29">
        <v>0.31341831484290661</v>
      </c>
      <c r="I46" s="29">
        <v>0.33275984567256134</v>
      </c>
      <c r="J46" s="29">
        <v>0.38047432417190175</v>
      </c>
      <c r="K46" s="29" t="s">
        <v>49</v>
      </c>
      <c r="L46" s="29">
        <v>0.7760412192489381</v>
      </c>
      <c r="M46" s="29">
        <v>0.37390096635217474</v>
      </c>
      <c r="N46" s="29">
        <v>0.72660961995201856</v>
      </c>
      <c r="O46" s="29" t="s">
        <v>49</v>
      </c>
      <c r="P46" s="29">
        <v>5.9123761435195946E-2</v>
      </c>
      <c r="Q46" s="29">
        <v>0.97604900752896318</v>
      </c>
      <c r="R46" s="29">
        <v>0.38682354476140868</v>
      </c>
      <c r="S46" s="29" t="s">
        <v>49</v>
      </c>
      <c r="T46" s="29">
        <v>0.10503846430068164</v>
      </c>
      <c r="U46" s="29">
        <v>0.43510133946699225</v>
      </c>
      <c r="V46" s="29">
        <v>0.62287832724636494</v>
      </c>
      <c r="W46" s="29" t="s">
        <v>49</v>
      </c>
      <c r="X46" s="29">
        <v>0.53791723017530069</v>
      </c>
      <c r="Y46" s="29">
        <v>0.51819267297228211</v>
      </c>
      <c r="Z46" s="29">
        <v>0.48393283794143904</v>
      </c>
      <c r="AA46" s="29" t="s">
        <v>49</v>
      </c>
      <c r="AB46" s="29">
        <v>0.9519352752993403</v>
      </c>
      <c r="AC46" s="29">
        <v>0.91355000950326581</v>
      </c>
      <c r="AD46" s="29">
        <v>9.6478117921087375E-2</v>
      </c>
    </row>
    <row r="47" spans="1:30">
      <c r="A47" s="41" t="s">
        <v>29</v>
      </c>
      <c r="B47" s="32" t="s">
        <v>61</v>
      </c>
      <c r="C47" s="29">
        <v>0.23539669861799997</v>
      </c>
      <c r="D47" s="29">
        <v>0.26468161320900002</v>
      </c>
      <c r="E47" s="29">
        <v>0.235888316417</v>
      </c>
      <c r="F47" s="29">
        <v>0.24215884698200005</v>
      </c>
      <c r="G47" s="29">
        <v>0.24287384130200004</v>
      </c>
      <c r="H47" s="29">
        <v>0.26716553874333332</v>
      </c>
      <c r="I47" s="29">
        <v>0.25088282135466666</v>
      </c>
      <c r="J47" s="29">
        <v>0.25558006874733336</v>
      </c>
      <c r="K47" s="29">
        <v>0.27049578180600004</v>
      </c>
      <c r="L47" s="29">
        <v>0.28422077151333336</v>
      </c>
      <c r="M47" s="29">
        <v>0.29373165959766667</v>
      </c>
      <c r="N47" s="29">
        <v>0.25950213607566669</v>
      </c>
      <c r="O47" s="29">
        <v>0.284774352738</v>
      </c>
      <c r="P47" s="29">
        <v>0.32343220383866661</v>
      </c>
      <c r="Q47" s="29">
        <v>0.32732225994899999</v>
      </c>
      <c r="R47" s="29">
        <v>0.29137023719533334</v>
      </c>
      <c r="S47" s="29">
        <v>0.30210977564499997</v>
      </c>
      <c r="T47" s="29">
        <v>0.31147022034166666</v>
      </c>
      <c r="U47" s="29">
        <v>0.29093790474699999</v>
      </c>
      <c r="V47" s="29">
        <v>0.28361391451199996</v>
      </c>
      <c r="W47" s="29">
        <v>0.317872213199</v>
      </c>
      <c r="X47" s="29">
        <v>0.35700295398066667</v>
      </c>
      <c r="Y47" s="29">
        <v>0.33803165108400002</v>
      </c>
      <c r="Z47" s="29">
        <v>0.32761079161400003</v>
      </c>
      <c r="AA47" s="29">
        <v>0.231701762492</v>
      </c>
      <c r="AB47" s="29">
        <v>0.27341537291000001</v>
      </c>
      <c r="AC47" s="29">
        <v>0.25004884477366668</v>
      </c>
      <c r="AD47" s="29">
        <v>0.26219015911066662</v>
      </c>
    </row>
    <row r="48" spans="1:30">
      <c r="A48" s="41"/>
      <c r="B48" s="32" t="s">
        <v>62</v>
      </c>
      <c r="C48" s="29"/>
      <c r="D48" s="29">
        <v>2.928491459100005E-2</v>
      </c>
      <c r="E48" s="29">
        <v>4.9161779900003255E-4</v>
      </c>
      <c r="F48" s="29">
        <v>6.7621483640000757E-3</v>
      </c>
      <c r="G48" s="29"/>
      <c r="H48" s="29">
        <v>2.4291697441333276E-2</v>
      </c>
      <c r="I48" s="29">
        <v>8.0089800526666199E-3</v>
      </c>
      <c r="J48" s="29">
        <v>1.2706227445333312E-2</v>
      </c>
      <c r="K48" s="29"/>
      <c r="L48" s="29">
        <v>1.3724989707333324E-2</v>
      </c>
      <c r="M48" s="29">
        <v>2.3235877791666637E-2</v>
      </c>
      <c r="N48" s="29">
        <v>-1.0993645730333346E-2</v>
      </c>
      <c r="O48" s="29"/>
      <c r="P48" s="29">
        <v>3.8657851100666607E-2</v>
      </c>
      <c r="Q48" s="29">
        <v>4.2547907210999991E-2</v>
      </c>
      <c r="R48" s="29">
        <v>6.5958844573333342E-3</v>
      </c>
      <c r="S48" s="29"/>
      <c r="T48" s="29">
        <v>9.3604446966666921E-3</v>
      </c>
      <c r="U48" s="29">
        <v>-1.117187089799998E-2</v>
      </c>
      <c r="V48" s="29">
        <v>-1.8495861133000002E-2</v>
      </c>
      <c r="W48" s="29"/>
      <c r="X48" s="29">
        <v>3.9130740781666673E-2</v>
      </c>
      <c r="Y48" s="29">
        <v>2.015943788500002E-2</v>
      </c>
      <c r="Z48" s="29">
        <v>9.7385784150000321E-3</v>
      </c>
      <c r="AA48" s="29"/>
      <c r="AB48" s="29">
        <v>4.1713610418000008E-2</v>
      </c>
      <c r="AC48" s="29">
        <v>1.8347082281666677E-2</v>
      </c>
      <c r="AD48" s="29">
        <v>3.0488396618666619E-2</v>
      </c>
    </row>
    <row r="49" spans="1:30">
      <c r="A49" s="41"/>
      <c r="B49" s="32" t="s">
        <v>47</v>
      </c>
      <c r="C49" s="29">
        <v>1.7410424862575217E-2</v>
      </c>
      <c r="D49" s="29">
        <v>1.2842524989402559E-2</v>
      </c>
      <c r="E49" s="29">
        <v>1.3192891394159228E-2</v>
      </c>
      <c r="F49" s="29">
        <v>5.5714949447998718E-3</v>
      </c>
      <c r="G49" s="29">
        <v>1.9217305735276306E-2</v>
      </c>
      <c r="H49" s="29">
        <v>7.2921602749977379E-3</v>
      </c>
      <c r="I49" s="29">
        <v>1.8760212213428117E-2</v>
      </c>
      <c r="J49" s="29">
        <v>1.6386569973697928E-2</v>
      </c>
      <c r="K49" s="29">
        <v>1.6483016804080295E-2</v>
      </c>
      <c r="L49" s="29">
        <v>3.9205834210966302E-2</v>
      </c>
      <c r="M49" s="29">
        <v>2.2992064452595891E-2</v>
      </c>
      <c r="N49" s="29">
        <v>9.4502029198279356E-3</v>
      </c>
      <c r="O49" s="29">
        <v>3.2323507951161454E-3</v>
      </c>
      <c r="P49" s="29">
        <v>3.2196965649934607E-2</v>
      </c>
      <c r="Q49" s="29">
        <v>2.0859093908302182E-2</v>
      </c>
      <c r="R49" s="29">
        <v>1.2172994560078995E-2</v>
      </c>
      <c r="S49" s="29">
        <v>5.142048579406827E-3</v>
      </c>
      <c r="T49" s="29">
        <v>6.2876772476681839E-3</v>
      </c>
      <c r="U49" s="29">
        <v>3.4468333691828605E-2</v>
      </c>
      <c r="V49" s="29">
        <v>1.0793784342334261E-2</v>
      </c>
      <c r="W49" s="29">
        <v>2.341064915507227E-2</v>
      </c>
      <c r="X49" s="29">
        <v>3.4893695872201681E-2</v>
      </c>
      <c r="Y49" s="29">
        <v>2.9270047733135039E-2</v>
      </c>
      <c r="Z49" s="29">
        <v>1.6778814530460488E-2</v>
      </c>
      <c r="AA49" s="29">
        <v>1.0873196071649268E-2</v>
      </c>
      <c r="AB49" s="29">
        <v>5.5070525917973873E-3</v>
      </c>
      <c r="AC49" s="29">
        <v>1.016596856736419E-2</v>
      </c>
      <c r="AD49" s="29">
        <v>2.4995167171683388E-2</v>
      </c>
    </row>
    <row r="50" spans="1:30">
      <c r="A50" s="41"/>
      <c r="B50" s="32" t="s">
        <v>48</v>
      </c>
      <c r="C50" s="29" t="s">
        <v>49</v>
      </c>
      <c r="D50" s="29">
        <v>7.8985571199945454E-2</v>
      </c>
      <c r="E50" s="29">
        <v>0.97077375140758415</v>
      </c>
      <c r="F50" s="29">
        <v>0.55657103112809136</v>
      </c>
      <c r="G50" s="29" t="s">
        <v>49</v>
      </c>
      <c r="H50" s="29">
        <v>0.11006621628320944</v>
      </c>
      <c r="I50" s="29">
        <v>0.6327286795085838</v>
      </c>
      <c r="J50" s="29">
        <v>0.43270535651702824</v>
      </c>
      <c r="K50" s="29" t="s">
        <v>49</v>
      </c>
      <c r="L50" s="29">
        <v>0.60600374525428757</v>
      </c>
      <c r="M50" s="29">
        <v>0.22792507996698105</v>
      </c>
      <c r="N50" s="29">
        <v>0.37296078709150982</v>
      </c>
      <c r="O50" s="29" t="s">
        <v>49</v>
      </c>
      <c r="P50" s="29">
        <v>0.10732547059795115</v>
      </c>
      <c r="Q50" s="29">
        <v>2.5092600728730603E-2</v>
      </c>
      <c r="R50" s="29">
        <v>0.41567221269632781</v>
      </c>
      <c r="S50" s="29" t="s">
        <v>49</v>
      </c>
      <c r="T50" s="29">
        <v>0.11664507888887737</v>
      </c>
      <c r="U50" s="29">
        <v>0.60831220929752416</v>
      </c>
      <c r="V50" s="29">
        <v>5.5259153321594777E-2</v>
      </c>
      <c r="W50" s="29" t="s">
        <v>49</v>
      </c>
      <c r="X50" s="29">
        <v>0.1820450165951828</v>
      </c>
      <c r="Y50" s="29">
        <v>0.40427641819285587</v>
      </c>
      <c r="Z50" s="29">
        <v>0.58957105811451327</v>
      </c>
      <c r="AA50" s="29" t="s">
        <v>49</v>
      </c>
      <c r="AB50" s="29">
        <v>4.0584201035257401E-3</v>
      </c>
      <c r="AC50" s="29">
        <v>9.9662067007622424E-2</v>
      </c>
      <c r="AD50" s="29">
        <v>0.12475850296602015</v>
      </c>
    </row>
    <row r="51" spans="1:30">
      <c r="A51" s="41" t="s">
        <v>85</v>
      </c>
      <c r="B51" s="32" t="s">
        <v>61</v>
      </c>
      <c r="C51" s="29">
        <v>0.31594708818233336</v>
      </c>
      <c r="D51" s="29">
        <v>0.30438358639133334</v>
      </c>
      <c r="E51" s="29">
        <v>0.319697167093</v>
      </c>
      <c r="F51" s="29">
        <v>0.34196688070866665</v>
      </c>
      <c r="G51" s="29">
        <v>0.29759425253599997</v>
      </c>
      <c r="H51" s="29">
        <v>0.28097619766733334</v>
      </c>
      <c r="I51" s="29">
        <v>0.27130137820366668</v>
      </c>
      <c r="J51" s="29">
        <v>0.29336808950266668</v>
      </c>
      <c r="K51" s="29">
        <v>0.27590616556200004</v>
      </c>
      <c r="L51" s="29">
        <v>0.26024744832766666</v>
      </c>
      <c r="M51" s="29">
        <v>0.25711242149399999</v>
      </c>
      <c r="N51" s="29">
        <v>0.24410602532366665</v>
      </c>
      <c r="O51" s="29">
        <v>0.33259698434099999</v>
      </c>
      <c r="P51" s="29">
        <v>0.31056346145733332</v>
      </c>
      <c r="Q51" s="29">
        <v>0.352112151559</v>
      </c>
      <c r="R51" s="29">
        <v>0.32061292152733328</v>
      </c>
      <c r="S51" s="29">
        <v>0.27326128514000003</v>
      </c>
      <c r="T51" s="29">
        <v>0.250119310348</v>
      </c>
      <c r="U51" s="29">
        <v>0.28146945847233334</v>
      </c>
      <c r="V51" s="29">
        <v>0.27532589549366665</v>
      </c>
      <c r="W51" s="29">
        <v>0</v>
      </c>
      <c r="X51" s="29">
        <v>0</v>
      </c>
      <c r="Y51" s="29">
        <v>0</v>
      </c>
      <c r="Z51" s="29">
        <v>0</v>
      </c>
      <c r="AA51" s="29">
        <v>0</v>
      </c>
      <c r="AB51" s="29">
        <v>0</v>
      </c>
      <c r="AC51" s="29">
        <v>0</v>
      </c>
      <c r="AD51" s="29">
        <v>0</v>
      </c>
    </row>
    <row r="52" spans="1:30">
      <c r="A52" s="41"/>
      <c r="B52" s="32" t="s">
        <v>62</v>
      </c>
      <c r="C52" s="29"/>
      <c r="D52" s="29">
        <v>-1.1563501791000019E-2</v>
      </c>
      <c r="E52" s="29">
        <v>3.7500789106666432E-3</v>
      </c>
      <c r="F52" s="29">
        <v>2.6019792526333296E-2</v>
      </c>
      <c r="G52" s="29"/>
      <c r="H52" s="29">
        <v>-1.6618054868666632E-2</v>
      </c>
      <c r="I52" s="29">
        <v>-2.6292874332333294E-2</v>
      </c>
      <c r="J52" s="29">
        <v>-4.2261630333332856E-3</v>
      </c>
      <c r="K52" s="29"/>
      <c r="L52" s="29">
        <v>-1.5658717234333375E-2</v>
      </c>
      <c r="M52" s="29">
        <v>-1.8793744068000051E-2</v>
      </c>
      <c r="N52" s="29">
        <v>-3.1800140238333385E-2</v>
      </c>
      <c r="O52" s="29"/>
      <c r="P52" s="29">
        <v>-2.2033522883666667E-2</v>
      </c>
      <c r="Q52" s="29">
        <v>1.9515167218000007E-2</v>
      </c>
      <c r="R52" s="29">
        <v>-1.1984062813666707E-2</v>
      </c>
      <c r="S52" s="29"/>
      <c r="T52" s="29">
        <v>-2.3141974792000031E-2</v>
      </c>
      <c r="U52" s="29">
        <v>8.2081733323333128E-3</v>
      </c>
      <c r="V52" s="29">
        <v>2.0646103536666183E-3</v>
      </c>
      <c r="W52" s="29"/>
      <c r="X52" s="29">
        <v>0</v>
      </c>
      <c r="Y52" s="29">
        <v>0</v>
      </c>
      <c r="Z52" s="29">
        <v>0</v>
      </c>
      <c r="AA52" s="29"/>
      <c r="AB52" s="29">
        <v>0</v>
      </c>
      <c r="AC52" s="29">
        <v>0</v>
      </c>
      <c r="AD52" s="29">
        <v>0</v>
      </c>
    </row>
    <row r="53" spans="1:30">
      <c r="A53" s="41"/>
      <c r="B53" s="32" t="s">
        <v>47</v>
      </c>
      <c r="C53" s="29">
        <v>1.9935556858399022E-2</v>
      </c>
      <c r="D53" s="29">
        <v>2.7514602883010778E-2</v>
      </c>
      <c r="E53" s="29">
        <v>1.4081153325766399E-2</v>
      </c>
      <c r="F53" s="29">
        <v>1.1411661355207046E-2</v>
      </c>
      <c r="G53" s="29">
        <v>2.2784647925469869E-2</v>
      </c>
      <c r="H53" s="29">
        <v>1.7359023310437007E-2</v>
      </c>
      <c r="I53" s="29">
        <v>4.0010836194973046E-2</v>
      </c>
      <c r="J53" s="29">
        <v>1.7375553368618079E-2</v>
      </c>
      <c r="K53" s="29">
        <v>3.2860319018194369E-2</v>
      </c>
      <c r="L53" s="29">
        <v>9.8760402389748113E-3</v>
      </c>
      <c r="M53" s="29">
        <v>2.0418328132848294E-2</v>
      </c>
      <c r="N53" s="29">
        <v>3.9570795001077103E-2</v>
      </c>
      <c r="O53" s="29">
        <v>3.2995905280702051E-2</v>
      </c>
      <c r="P53" s="29">
        <v>2.5164760548829917E-2</v>
      </c>
      <c r="Q53" s="29">
        <v>3.6151730579777795E-2</v>
      </c>
      <c r="R53" s="29">
        <v>3.2054250317000953E-2</v>
      </c>
      <c r="S53" s="29">
        <v>3.8958704568839223E-2</v>
      </c>
      <c r="T53" s="29">
        <v>2.7610410306902203E-2</v>
      </c>
      <c r="U53" s="29">
        <v>2.7695265911328537E-2</v>
      </c>
      <c r="V53" s="29">
        <v>3.7814716181527021E-2</v>
      </c>
      <c r="W53" s="29">
        <v>0</v>
      </c>
      <c r="X53" s="29">
        <v>0</v>
      </c>
      <c r="Y53" s="29">
        <v>0</v>
      </c>
      <c r="Z53" s="29">
        <v>0</v>
      </c>
      <c r="AA53" s="29">
        <v>0</v>
      </c>
      <c r="AB53" s="29">
        <v>0</v>
      </c>
      <c r="AC53" s="29">
        <v>0</v>
      </c>
      <c r="AD53" s="29">
        <v>0</v>
      </c>
    </row>
    <row r="54" spans="1:30">
      <c r="A54" s="41"/>
      <c r="B54" s="32" t="s">
        <v>48</v>
      </c>
      <c r="C54" s="29" t="s">
        <v>49</v>
      </c>
      <c r="D54" s="29">
        <v>0.58723502859412924</v>
      </c>
      <c r="E54" s="29">
        <v>0.80329762911645397</v>
      </c>
      <c r="F54" s="29">
        <v>0.12128158161061095</v>
      </c>
      <c r="G54" s="29" t="s">
        <v>49</v>
      </c>
      <c r="H54" s="29">
        <v>0.37181719026471227</v>
      </c>
      <c r="I54" s="29">
        <v>0.37861620885001834</v>
      </c>
      <c r="J54" s="29">
        <v>0.81096638766264695</v>
      </c>
      <c r="K54" s="29" t="s">
        <v>49</v>
      </c>
      <c r="L54" s="29">
        <v>0.47349721159036995</v>
      </c>
      <c r="M54" s="29">
        <v>0.44748205374823047</v>
      </c>
      <c r="N54" s="29">
        <v>0.34455489407097895</v>
      </c>
      <c r="O54" s="29" t="s">
        <v>49</v>
      </c>
      <c r="P54" s="29">
        <v>0.40979069571455262</v>
      </c>
      <c r="Q54" s="29">
        <v>0.52780763142742093</v>
      </c>
      <c r="R54" s="29">
        <v>0.6752136139044681</v>
      </c>
      <c r="S54" s="29" t="s">
        <v>49</v>
      </c>
      <c r="T54" s="29">
        <v>0.44847050859291993</v>
      </c>
      <c r="U54" s="29">
        <v>0.78094671828761464</v>
      </c>
      <c r="V54" s="29">
        <v>0.95064585339427887</v>
      </c>
      <c r="W54" s="29" t="s">
        <v>49</v>
      </c>
      <c r="X54" s="29">
        <v>0.373900966</v>
      </c>
      <c r="Y54" s="29">
        <v>0.373900966</v>
      </c>
      <c r="Z54" s="29">
        <v>0.373900966</v>
      </c>
      <c r="AA54" s="29" t="s">
        <v>49</v>
      </c>
      <c r="AB54" s="29">
        <v>0.373900966</v>
      </c>
      <c r="AC54" s="29">
        <v>0.373900966</v>
      </c>
      <c r="AD54" s="29">
        <v>0.373900966</v>
      </c>
    </row>
    <row r="55" spans="1:30">
      <c r="A55" s="41" t="s">
        <v>86</v>
      </c>
      <c r="B55" s="32" t="s">
        <v>61</v>
      </c>
      <c r="C55" s="29">
        <v>0.39186087737733333</v>
      </c>
      <c r="D55" s="29">
        <v>0.3768261217606666</v>
      </c>
      <c r="E55" s="29">
        <v>0.383113332285</v>
      </c>
      <c r="F55" s="29">
        <v>0.3909629485233333</v>
      </c>
      <c r="G55" s="29">
        <v>0.400212995357</v>
      </c>
      <c r="H55" s="29">
        <v>0.38656903771599999</v>
      </c>
      <c r="I55" s="29">
        <v>0.39164605558966664</v>
      </c>
      <c r="J55" s="29">
        <v>0.39016911976599999</v>
      </c>
      <c r="K55" s="29">
        <v>0.39920387780566663</v>
      </c>
      <c r="L55" s="29">
        <v>0.39420140717566671</v>
      </c>
      <c r="M55" s="29">
        <v>0.39636941347833332</v>
      </c>
      <c r="N55" s="29">
        <v>0.40420427479066667</v>
      </c>
      <c r="O55" s="29">
        <v>0.38894459441233337</v>
      </c>
      <c r="P55" s="29">
        <v>0.38517687928766664</v>
      </c>
      <c r="Q55" s="29">
        <v>0.38846320366333337</v>
      </c>
      <c r="R55" s="29">
        <v>0.3934317135953333</v>
      </c>
      <c r="S55" s="29">
        <v>0.41247888384233339</v>
      </c>
      <c r="T55" s="29">
        <v>0.39535338450266666</v>
      </c>
      <c r="U55" s="29">
        <v>0.41120126809033336</v>
      </c>
      <c r="V55" s="29">
        <v>0.41142255625199997</v>
      </c>
      <c r="W55" s="29">
        <v>0.38076643928599996</v>
      </c>
      <c r="X55" s="29">
        <v>0.3731544871443333</v>
      </c>
      <c r="Y55" s="29">
        <v>0.38540455091166664</v>
      </c>
      <c r="Z55" s="29">
        <v>0.37911875404599998</v>
      </c>
      <c r="AA55" s="29">
        <v>0.38414563480899999</v>
      </c>
      <c r="AB55" s="29">
        <v>0.36105331378800004</v>
      </c>
      <c r="AC55" s="29">
        <v>0.37128655183033338</v>
      </c>
      <c r="AD55" s="29">
        <v>0.37846211464599994</v>
      </c>
    </row>
    <row r="56" spans="1:30">
      <c r="A56" s="41"/>
      <c r="B56" s="32" t="s">
        <v>62</v>
      </c>
      <c r="C56" s="29"/>
      <c r="D56" s="29">
        <v>-1.5034755616666728E-2</v>
      </c>
      <c r="E56" s="29">
        <v>-8.7475450923333309E-3</v>
      </c>
      <c r="F56" s="29">
        <v>-8.9792885400002964E-4</v>
      </c>
      <c r="G56" s="29"/>
      <c r="H56" s="29">
        <v>-1.3643957641000015E-2</v>
      </c>
      <c r="I56" s="29">
        <v>-8.5669397673333592E-3</v>
      </c>
      <c r="J56" s="29">
        <v>-1.0043875591000007E-2</v>
      </c>
      <c r="K56" s="29"/>
      <c r="L56" s="29">
        <v>-5.0024706299999222E-3</v>
      </c>
      <c r="M56" s="29">
        <v>-2.8344643273333081E-3</v>
      </c>
      <c r="N56" s="29">
        <v>5.000396985000044E-3</v>
      </c>
      <c r="O56" s="29"/>
      <c r="P56" s="29">
        <v>-3.7677151246667262E-3</v>
      </c>
      <c r="Q56" s="29">
        <v>-4.8139074899999912E-4</v>
      </c>
      <c r="R56" s="29">
        <v>4.4871191829999324E-3</v>
      </c>
      <c r="S56" s="29"/>
      <c r="T56" s="29">
        <v>-1.7125499339666728E-2</v>
      </c>
      <c r="U56" s="29">
        <v>-1.2776157520000275E-3</v>
      </c>
      <c r="V56" s="29">
        <v>-1.0563275903334168E-3</v>
      </c>
      <c r="W56" s="29"/>
      <c r="X56" s="29">
        <v>-7.6119521416666558E-3</v>
      </c>
      <c r="Y56" s="29">
        <v>4.6381116256666854E-3</v>
      </c>
      <c r="Z56" s="29">
        <v>-1.6476852399999742E-3</v>
      </c>
      <c r="AA56" s="29"/>
      <c r="AB56" s="29">
        <v>-2.3092321020999951E-2</v>
      </c>
      <c r="AC56" s="29">
        <v>-1.2859082978666614E-2</v>
      </c>
      <c r="AD56" s="29">
        <v>-5.6835201630000554E-3</v>
      </c>
    </row>
    <row r="57" spans="1:30">
      <c r="A57" s="41"/>
      <c r="B57" s="32" t="s">
        <v>47</v>
      </c>
      <c r="C57" s="29">
        <v>1.648495931610913E-3</v>
      </c>
      <c r="D57" s="29">
        <v>1.8413365043432321E-2</v>
      </c>
      <c r="E57" s="29">
        <v>2.2993873537816671E-2</v>
      </c>
      <c r="F57" s="29">
        <v>1.3479754821799878E-2</v>
      </c>
      <c r="G57" s="29">
        <v>2.557424998824543E-3</v>
      </c>
      <c r="H57" s="29">
        <v>1.4604977442949378E-2</v>
      </c>
      <c r="I57" s="29">
        <v>1.2924477384347847E-2</v>
      </c>
      <c r="J57" s="29">
        <v>5.934457306653533E-3</v>
      </c>
      <c r="K57" s="29">
        <v>6.7270332912200085E-3</v>
      </c>
      <c r="L57" s="29">
        <v>1.7945225540509382E-2</v>
      </c>
      <c r="M57" s="29">
        <v>1.0371111495440039E-2</v>
      </c>
      <c r="N57" s="29">
        <v>8.3752907241883574E-3</v>
      </c>
      <c r="O57" s="29">
        <v>1.4096011352123705E-2</v>
      </c>
      <c r="P57" s="29">
        <v>1.7379322010622859E-2</v>
      </c>
      <c r="Q57" s="29">
        <v>1.6914420094237194E-2</v>
      </c>
      <c r="R57" s="29">
        <v>8.8775352388156068E-3</v>
      </c>
      <c r="S57" s="29">
        <v>4.528779966562071E-3</v>
      </c>
      <c r="T57" s="29">
        <v>7.0209762373395134E-3</v>
      </c>
      <c r="U57" s="29">
        <v>3.9778838956347927E-3</v>
      </c>
      <c r="V57" s="29">
        <v>1.7953637135999904E-2</v>
      </c>
      <c r="W57" s="29">
        <v>7.3410378688971026E-3</v>
      </c>
      <c r="X57" s="29">
        <v>1.7048077196046327E-2</v>
      </c>
      <c r="Y57" s="29">
        <v>1.7361681935188559E-2</v>
      </c>
      <c r="Z57" s="29">
        <v>1.3146464181181025E-2</v>
      </c>
      <c r="AA57" s="29">
        <v>4.7568162953364468E-3</v>
      </c>
      <c r="AB57" s="29">
        <v>8.4446630170964491E-3</v>
      </c>
      <c r="AC57" s="29">
        <v>2.130016833533209E-2</v>
      </c>
      <c r="AD57" s="29">
        <v>1.5758134039420474E-2</v>
      </c>
    </row>
    <row r="58" spans="1:30">
      <c r="A58" s="41"/>
      <c r="B58" s="32" t="s">
        <v>48</v>
      </c>
      <c r="C58" s="29" t="s">
        <v>49</v>
      </c>
      <c r="D58" s="29">
        <v>0.23173018273409185</v>
      </c>
      <c r="E58" s="29">
        <v>0.54692398703362344</v>
      </c>
      <c r="F58" s="29">
        <v>0.91434080008971863</v>
      </c>
      <c r="G58" s="29" t="s">
        <v>49</v>
      </c>
      <c r="H58" s="29">
        <v>0.18619777210320415</v>
      </c>
      <c r="I58" s="29">
        <v>0.32305702131096969</v>
      </c>
      <c r="J58" s="29">
        <v>5.4539168045399281E-2</v>
      </c>
      <c r="K58" s="29" t="s">
        <v>49</v>
      </c>
      <c r="L58" s="29">
        <v>0.67462246271723081</v>
      </c>
      <c r="M58" s="29">
        <v>0.71153831412511392</v>
      </c>
      <c r="N58" s="29">
        <v>0.46530586817961783</v>
      </c>
      <c r="O58" s="29" t="s">
        <v>49</v>
      </c>
      <c r="P58" s="29">
        <v>0.78506780619172067</v>
      </c>
      <c r="Q58" s="29">
        <v>0.97160703272728333</v>
      </c>
      <c r="R58" s="29">
        <v>0.66510406274279732</v>
      </c>
      <c r="S58" s="29" t="s">
        <v>49</v>
      </c>
      <c r="T58" s="29">
        <v>2.3792384405296442E-2</v>
      </c>
      <c r="U58" s="29">
        <v>0.73212729558260925</v>
      </c>
      <c r="V58" s="29">
        <v>0.92604102955019529</v>
      </c>
      <c r="W58" s="29" t="s">
        <v>49</v>
      </c>
      <c r="X58" s="29">
        <v>0.51673420018500149</v>
      </c>
      <c r="Y58" s="29">
        <v>0.69191015169195391</v>
      </c>
      <c r="Z58" s="29">
        <v>0.85890261864694517</v>
      </c>
      <c r="AA58" s="29" t="s">
        <v>49</v>
      </c>
      <c r="AB58" s="29">
        <v>1.4532792351486246E-2</v>
      </c>
      <c r="AC58" s="29">
        <v>0.36518366589768914</v>
      </c>
      <c r="AD58" s="29">
        <v>0.582021746788983</v>
      </c>
    </row>
    <row r="59" spans="1:30">
      <c r="A59" s="41" t="s">
        <v>35</v>
      </c>
      <c r="B59" s="32" t="s">
        <v>61</v>
      </c>
      <c r="C59" s="29">
        <v>0.43363270466700005</v>
      </c>
      <c r="D59" s="29">
        <v>0.43535098539699996</v>
      </c>
      <c r="E59" s="29">
        <v>0.43977978794700001</v>
      </c>
      <c r="F59" s="29">
        <v>0.43471413083199995</v>
      </c>
      <c r="G59" s="29">
        <v>0.4299765670166667</v>
      </c>
      <c r="H59" s="29">
        <v>0.43310795476333336</v>
      </c>
      <c r="I59" s="29">
        <v>0.44504379116833331</v>
      </c>
      <c r="J59" s="29">
        <v>0.42484404475966664</v>
      </c>
      <c r="K59" s="29">
        <v>0.400654906634</v>
      </c>
      <c r="L59" s="29">
        <v>0.39346178222666667</v>
      </c>
      <c r="M59" s="29">
        <v>0.39494147175299998</v>
      </c>
      <c r="N59" s="29">
        <v>0.40802860752100001</v>
      </c>
      <c r="O59" s="29">
        <v>0.46956095683833327</v>
      </c>
      <c r="P59" s="29">
        <v>0.47485371660566672</v>
      </c>
      <c r="Q59" s="29">
        <v>0.45962665165266664</v>
      </c>
      <c r="R59" s="29">
        <v>0.477582028489</v>
      </c>
      <c r="S59" s="29">
        <v>0.43526480840533338</v>
      </c>
      <c r="T59" s="29">
        <v>0.43664704813133337</v>
      </c>
      <c r="U59" s="29">
        <v>0.43278723314599993</v>
      </c>
      <c r="V59" s="29">
        <v>0.43871704462933336</v>
      </c>
      <c r="W59" s="29">
        <v>0.55037489834399989</v>
      </c>
      <c r="X59" s="29">
        <v>0.54986287667799993</v>
      </c>
      <c r="Y59" s="29">
        <v>0.53901522999666662</v>
      </c>
      <c r="Z59" s="29">
        <v>0.56608135032866669</v>
      </c>
      <c r="AA59" s="29">
        <v>0.463503355246</v>
      </c>
      <c r="AB59" s="29">
        <v>0.46453600131333334</v>
      </c>
      <c r="AC59" s="29">
        <v>0.47161088523299993</v>
      </c>
      <c r="AD59" s="29">
        <v>0.46383205408766665</v>
      </c>
    </row>
    <row r="60" spans="1:30">
      <c r="A60" s="41"/>
      <c r="B60" s="32" t="s">
        <v>62</v>
      </c>
      <c r="C60" s="29"/>
      <c r="D60" s="29">
        <v>1.7182807299999103E-3</v>
      </c>
      <c r="E60" s="29">
        <v>6.1470832799999653E-3</v>
      </c>
      <c r="F60" s="29">
        <v>1.0814261649998991E-3</v>
      </c>
      <c r="G60" s="29"/>
      <c r="H60" s="29">
        <v>3.1313877466666584E-3</v>
      </c>
      <c r="I60" s="29">
        <v>1.5067224151666614E-2</v>
      </c>
      <c r="J60" s="29">
        <v>-5.1325222570000606E-3</v>
      </c>
      <c r="K60" s="29"/>
      <c r="L60" s="29">
        <v>-7.1931244073333289E-3</v>
      </c>
      <c r="M60" s="29">
        <v>-5.7134348810000124E-3</v>
      </c>
      <c r="N60" s="29">
        <v>7.373700887000012E-3</v>
      </c>
      <c r="O60" s="29"/>
      <c r="P60" s="29">
        <v>5.2927597673334548E-3</v>
      </c>
      <c r="Q60" s="29">
        <v>-9.9343051856666253E-3</v>
      </c>
      <c r="R60" s="29">
        <v>8.0210716506667334E-3</v>
      </c>
      <c r="S60" s="29"/>
      <c r="T60" s="29">
        <v>1.3822397259999897E-3</v>
      </c>
      <c r="U60" s="29">
        <v>-2.4775752593334532E-3</v>
      </c>
      <c r="V60" s="29">
        <v>3.4522362239999826E-3</v>
      </c>
      <c r="W60" s="29"/>
      <c r="X60" s="29">
        <v>-5.1202166599995103E-4</v>
      </c>
      <c r="Y60" s="29">
        <v>-1.1359668347333263E-2</v>
      </c>
      <c r="Z60" s="29">
        <v>1.5706451984666803E-2</v>
      </c>
      <c r="AA60" s="29"/>
      <c r="AB60" s="29">
        <v>1.0326460673333315E-3</v>
      </c>
      <c r="AC60" s="29">
        <v>8.1075299869999284E-3</v>
      </c>
      <c r="AD60" s="29">
        <v>3.2869884166664143E-4</v>
      </c>
    </row>
    <row r="61" spans="1:30">
      <c r="A61" s="41"/>
      <c r="B61" s="32" t="s">
        <v>47</v>
      </c>
      <c r="C61" s="29">
        <v>7.4793118752164321E-3</v>
      </c>
      <c r="D61" s="29">
        <v>1.0540779956786565E-2</v>
      </c>
      <c r="E61" s="29">
        <v>8.4685623558456644E-3</v>
      </c>
      <c r="F61" s="29">
        <v>7.214593808098713E-3</v>
      </c>
      <c r="G61" s="29">
        <v>1.0232301936877315E-2</v>
      </c>
      <c r="H61" s="29">
        <v>1.4125551358508608E-2</v>
      </c>
      <c r="I61" s="29">
        <v>2.1330078799621493E-2</v>
      </c>
      <c r="J61" s="29">
        <v>8.5694467070365401E-3</v>
      </c>
      <c r="K61" s="29">
        <v>1.707128790999992E-2</v>
      </c>
      <c r="L61" s="29">
        <v>4.0197966573657781E-3</v>
      </c>
      <c r="M61" s="29">
        <v>1.4356570695253378E-2</v>
      </c>
      <c r="N61" s="29">
        <v>8.7962604206957111E-3</v>
      </c>
      <c r="O61" s="29">
        <v>2.0124910397919943E-3</v>
      </c>
      <c r="P61" s="29">
        <v>6.8265044242137585E-3</v>
      </c>
      <c r="Q61" s="29">
        <v>6.6457153602156238E-3</v>
      </c>
      <c r="R61" s="29">
        <v>5.026818617406446E-3</v>
      </c>
      <c r="S61" s="29">
        <v>1.2840782253338101E-2</v>
      </c>
      <c r="T61" s="29">
        <v>1.3367625869855125E-2</v>
      </c>
      <c r="U61" s="29">
        <v>9.2375895546740749E-3</v>
      </c>
      <c r="V61" s="29">
        <v>5.398526384048901E-3</v>
      </c>
      <c r="W61" s="29">
        <v>5.317299426898541E-3</v>
      </c>
      <c r="X61" s="29">
        <v>1.6719596253584348E-2</v>
      </c>
      <c r="Y61" s="29">
        <v>1.5339547534756628E-2</v>
      </c>
      <c r="Z61" s="29">
        <v>3.4105882915089658E-3</v>
      </c>
      <c r="AA61" s="29">
        <v>6.9917507631664325E-3</v>
      </c>
      <c r="AB61" s="29">
        <v>5.234593877078174E-3</v>
      </c>
      <c r="AC61" s="29">
        <v>1.2322436002971442E-2</v>
      </c>
      <c r="AD61" s="29">
        <v>1.3084300394616537E-2</v>
      </c>
    </row>
    <row r="62" spans="1:30">
      <c r="A62" s="41"/>
      <c r="B62" s="32" t="s">
        <v>48</v>
      </c>
      <c r="C62" s="29" t="s">
        <v>49</v>
      </c>
      <c r="D62" s="29">
        <v>0.82918044062339513</v>
      </c>
      <c r="E62" s="29">
        <v>0.39937431090867181</v>
      </c>
      <c r="F62" s="29">
        <v>0.86572301472593627</v>
      </c>
      <c r="G62" s="29" t="s">
        <v>49</v>
      </c>
      <c r="H62" s="29">
        <v>0.771366497729711</v>
      </c>
      <c r="I62" s="29">
        <v>0.3318729258354185</v>
      </c>
      <c r="J62" s="29">
        <v>0.54181682536393261</v>
      </c>
      <c r="K62" s="29" t="s">
        <v>49</v>
      </c>
      <c r="L62" s="29">
        <v>0.51668935073739131</v>
      </c>
      <c r="M62" s="29">
        <v>0.68023453268278589</v>
      </c>
      <c r="N62" s="29">
        <v>0.5424068158277513</v>
      </c>
      <c r="O62" s="29" t="s">
        <v>49</v>
      </c>
      <c r="P62" s="29">
        <v>0.26717677001276496</v>
      </c>
      <c r="Q62" s="29">
        <v>6.8356363097656775E-2</v>
      </c>
      <c r="R62" s="29">
        <v>6.2256482453044736E-2</v>
      </c>
      <c r="S62" s="29" t="s">
        <v>49</v>
      </c>
      <c r="T62" s="29">
        <v>0.90346463114120235</v>
      </c>
      <c r="U62" s="29">
        <v>0.79959594192124084</v>
      </c>
      <c r="V62" s="29">
        <v>0.68983994859869047</v>
      </c>
      <c r="W62" s="29" t="s">
        <v>49</v>
      </c>
      <c r="X62" s="29">
        <v>0.96210937814918762</v>
      </c>
      <c r="Y62" s="29">
        <v>0.2922339877423642</v>
      </c>
      <c r="Z62" s="29">
        <v>1.2581146422868433E-2</v>
      </c>
      <c r="AA62" s="29" t="s">
        <v>49</v>
      </c>
      <c r="AB62" s="29">
        <v>0.8477409933178458</v>
      </c>
      <c r="AC62" s="29">
        <v>0.37771050460787958</v>
      </c>
      <c r="AD62" s="29">
        <v>0.97122647255333328</v>
      </c>
    </row>
    <row r="63" spans="1:30">
      <c r="A63" s="41" t="s">
        <v>30</v>
      </c>
      <c r="B63" s="32" t="s">
        <v>61</v>
      </c>
      <c r="C63" s="29">
        <v>0.43741966105333335</v>
      </c>
      <c r="D63" s="29">
        <v>0.4339859176096667</v>
      </c>
      <c r="E63" s="29">
        <v>0.42951893098833338</v>
      </c>
      <c r="F63" s="29">
        <v>0.4514071681943333</v>
      </c>
      <c r="G63" s="29">
        <v>0.46522750984333333</v>
      </c>
      <c r="H63" s="29">
        <v>0.44709767343433332</v>
      </c>
      <c r="I63" s="29">
        <v>0.45704865644800002</v>
      </c>
      <c r="J63" s="29">
        <v>0.46905603488733333</v>
      </c>
      <c r="K63" s="29">
        <v>0.48502036924433334</v>
      </c>
      <c r="L63" s="29">
        <v>0.48265679223133334</v>
      </c>
      <c r="M63" s="29">
        <v>0.50008536302166673</v>
      </c>
      <c r="N63" s="29">
        <v>0.5122629967193334</v>
      </c>
      <c r="O63" s="29">
        <v>0.5160157569253333</v>
      </c>
      <c r="P63" s="29">
        <v>0.50595911459099996</v>
      </c>
      <c r="Q63" s="29">
        <v>0.52331052551433332</v>
      </c>
      <c r="R63" s="29">
        <v>0.53624806650133328</v>
      </c>
      <c r="S63" s="29">
        <v>0.44357653981700002</v>
      </c>
      <c r="T63" s="29">
        <v>0.43970462687166667</v>
      </c>
      <c r="U63" s="29">
        <v>0.43744830608166668</v>
      </c>
      <c r="V63" s="29">
        <v>0.45894851484099997</v>
      </c>
      <c r="W63" s="29">
        <v>0.91730822243066668</v>
      </c>
      <c r="X63" s="29">
        <v>0.96112813860166657</v>
      </c>
      <c r="Y63" s="29">
        <v>0.94345563267933341</v>
      </c>
      <c r="Z63" s="29">
        <v>0.94982408279699992</v>
      </c>
      <c r="AA63" s="29">
        <v>0.43935638838266661</v>
      </c>
      <c r="AB63" s="29">
        <v>0.43216758038933339</v>
      </c>
      <c r="AC63" s="29">
        <v>0.45199986040933338</v>
      </c>
      <c r="AD63" s="29">
        <v>0.44834827009866668</v>
      </c>
    </row>
    <row r="64" spans="1:30">
      <c r="A64" s="41"/>
      <c r="B64" s="32" t="s">
        <v>62</v>
      </c>
      <c r="C64" s="29"/>
      <c r="D64" s="29">
        <v>-3.4337434436666481E-3</v>
      </c>
      <c r="E64" s="29">
        <v>-7.9007300649999723E-3</v>
      </c>
      <c r="F64" s="29">
        <v>1.3987507140999944E-2</v>
      </c>
      <c r="G64" s="29"/>
      <c r="H64" s="29">
        <v>-1.8129836409000011E-2</v>
      </c>
      <c r="I64" s="29">
        <v>-8.1788533953333076E-3</v>
      </c>
      <c r="J64" s="29">
        <v>3.8285250439999974E-3</v>
      </c>
      <c r="K64" s="29"/>
      <c r="L64" s="29">
        <v>-2.3635770129999956E-3</v>
      </c>
      <c r="M64" s="29">
        <v>1.5064993777333391E-2</v>
      </c>
      <c r="N64" s="29">
        <v>2.7242627475000059E-2</v>
      </c>
      <c r="O64" s="29"/>
      <c r="P64" s="29">
        <v>-1.0056642334333343E-2</v>
      </c>
      <c r="Q64" s="29">
        <v>7.2947685890000225E-3</v>
      </c>
      <c r="R64" s="29">
        <v>2.0232309575999974E-2</v>
      </c>
      <c r="S64" s="29"/>
      <c r="T64" s="29">
        <v>-3.8719129453333445E-3</v>
      </c>
      <c r="U64" s="29">
        <v>-6.1282337353333327E-3</v>
      </c>
      <c r="V64" s="29">
        <v>1.5371975023999951E-2</v>
      </c>
      <c r="W64" s="29"/>
      <c r="X64" s="29">
        <v>4.3819916170999895E-2</v>
      </c>
      <c r="Y64" s="29">
        <v>2.6147410248666736E-2</v>
      </c>
      <c r="Z64" s="29">
        <v>3.2515860366333249E-2</v>
      </c>
      <c r="AA64" s="29"/>
      <c r="AB64" s="29">
        <v>-7.1888079933332127E-3</v>
      </c>
      <c r="AC64" s="29">
        <v>1.2643472026666769E-2</v>
      </c>
      <c r="AD64" s="29">
        <v>8.9918817160000719E-3</v>
      </c>
    </row>
    <row r="65" spans="1:30">
      <c r="A65" s="41"/>
      <c r="B65" s="32" t="s">
        <v>47</v>
      </c>
      <c r="C65" s="29">
        <v>1.1895422959738645E-2</v>
      </c>
      <c r="D65" s="29">
        <v>1.6002696952718495E-2</v>
      </c>
      <c r="E65" s="29">
        <v>2.144988489119197E-2</v>
      </c>
      <c r="F65" s="29">
        <v>7.254040102229316E-3</v>
      </c>
      <c r="G65" s="29">
        <v>1.3793720421667209E-2</v>
      </c>
      <c r="H65" s="29">
        <v>3.9035876228286533E-2</v>
      </c>
      <c r="I65" s="29">
        <v>1.5440764183963082E-2</v>
      </c>
      <c r="J65" s="29">
        <v>1.6445255837164094E-2</v>
      </c>
      <c r="K65" s="29">
        <v>1.6772561451303833E-2</v>
      </c>
      <c r="L65" s="29">
        <v>8.4661843798200746E-3</v>
      </c>
      <c r="M65" s="29">
        <v>2.0835307659772997E-2</v>
      </c>
      <c r="N65" s="29">
        <v>1.8073477916769928E-2</v>
      </c>
      <c r="O65" s="29">
        <v>8.7914724912607507E-3</v>
      </c>
      <c r="P65" s="29">
        <v>2.9829137452024628E-2</v>
      </c>
      <c r="Q65" s="29">
        <v>5.0329182890971276E-2</v>
      </c>
      <c r="R65" s="29">
        <v>1.5208177607224201E-2</v>
      </c>
      <c r="S65" s="29">
        <v>1.3955026941579655E-2</v>
      </c>
      <c r="T65" s="29">
        <v>3.3163727487228199E-2</v>
      </c>
      <c r="U65" s="29">
        <v>3.0434324377724267E-2</v>
      </c>
      <c r="V65" s="29">
        <v>8.5477962763640288E-3</v>
      </c>
      <c r="W65" s="29">
        <v>2.5611814008419748E-2</v>
      </c>
      <c r="X65" s="29">
        <v>3.7746922512908107E-2</v>
      </c>
      <c r="Y65" s="29">
        <v>2.5285940698024131E-2</v>
      </c>
      <c r="Z65" s="29">
        <v>4.3623932054251344E-2</v>
      </c>
      <c r="AA65" s="29">
        <v>1.1058110939319039E-2</v>
      </c>
      <c r="AB65" s="29">
        <v>3.0883128195438547E-2</v>
      </c>
      <c r="AC65" s="29">
        <v>6.1757686088959292E-3</v>
      </c>
      <c r="AD65" s="29">
        <v>5.3558158522522353E-2</v>
      </c>
    </row>
    <row r="66" spans="1:30">
      <c r="A66" s="41"/>
      <c r="B66" s="32" t="s">
        <v>48</v>
      </c>
      <c r="C66" s="29" t="s">
        <v>49</v>
      </c>
      <c r="D66" s="29">
        <v>0.78034784892303732</v>
      </c>
      <c r="E66" s="29">
        <v>0.60664681722421476</v>
      </c>
      <c r="F66" s="29">
        <v>0.15704808548878896</v>
      </c>
      <c r="G66" s="29" t="s">
        <v>49</v>
      </c>
      <c r="H66" s="29">
        <v>0.49040140907188101</v>
      </c>
      <c r="I66" s="29">
        <v>0.53143020847526323</v>
      </c>
      <c r="J66" s="29">
        <v>0.7727883627607417</v>
      </c>
      <c r="K66" s="29" t="s">
        <v>49</v>
      </c>
      <c r="L66" s="29">
        <v>0.83817574964042263</v>
      </c>
      <c r="M66" s="29">
        <v>0.38452983700874421</v>
      </c>
      <c r="N66" s="29">
        <v>0.12820155974681191</v>
      </c>
      <c r="O66" s="29" t="s">
        <v>49</v>
      </c>
      <c r="P66" s="29">
        <v>0.60527833651844509</v>
      </c>
      <c r="Q66" s="29">
        <v>0.81685023989600203</v>
      </c>
      <c r="R66" s="29">
        <v>0.11679361740652849</v>
      </c>
      <c r="S66" s="29" t="s">
        <v>49</v>
      </c>
      <c r="T66" s="29">
        <v>0.8612101751953537</v>
      </c>
      <c r="U66" s="29">
        <v>0.76708115142212219</v>
      </c>
      <c r="V66" s="29">
        <v>0.17907270190675773</v>
      </c>
      <c r="W66" s="29" t="s">
        <v>49</v>
      </c>
      <c r="X66" s="29">
        <v>0.17147236984751288</v>
      </c>
      <c r="Y66" s="29">
        <v>0.27671076909057035</v>
      </c>
      <c r="Z66" s="29">
        <v>0.32796049988647491</v>
      </c>
      <c r="AA66" s="29" t="s">
        <v>49</v>
      </c>
      <c r="AB66" s="29">
        <v>0.72355031898026156</v>
      </c>
      <c r="AC66" s="29">
        <v>0.15886819041727002</v>
      </c>
      <c r="AD66" s="29">
        <v>0.78994330853074279</v>
      </c>
    </row>
    <row r="67" spans="1:30">
      <c r="A67" s="41" t="s">
        <v>32</v>
      </c>
      <c r="B67" s="32" t="s">
        <v>61</v>
      </c>
      <c r="C67" s="29">
        <v>0.45783236902133334</v>
      </c>
      <c r="D67" s="29">
        <v>0.45511754869400001</v>
      </c>
      <c r="E67" s="29">
        <v>0.46560856727333338</v>
      </c>
      <c r="F67" s="29">
        <v>0.44148588006433331</v>
      </c>
      <c r="G67" s="29">
        <v>0.41439935969633335</v>
      </c>
      <c r="H67" s="29">
        <v>0.38823370923700001</v>
      </c>
      <c r="I67" s="29">
        <v>0.39376946765466664</v>
      </c>
      <c r="J67" s="29">
        <v>0.40156583195199996</v>
      </c>
      <c r="K67" s="29">
        <v>0.60268011422599999</v>
      </c>
      <c r="L67" s="29">
        <v>0.57980326284566674</v>
      </c>
      <c r="M67" s="29">
        <v>0.56578756794500007</v>
      </c>
      <c r="N67" s="29">
        <v>0.57793444879566669</v>
      </c>
      <c r="O67" s="29">
        <v>0.40604751087300001</v>
      </c>
      <c r="P67" s="29">
        <v>0.38257009537199999</v>
      </c>
      <c r="Q67" s="29">
        <v>0.40364476881099992</v>
      </c>
      <c r="R67" s="29">
        <v>0.39150674631033339</v>
      </c>
      <c r="S67" s="29">
        <v>0.39514260114799998</v>
      </c>
      <c r="T67" s="29">
        <v>0.38564899616633336</v>
      </c>
      <c r="U67" s="29">
        <v>0.3872577540303333</v>
      </c>
      <c r="V67" s="29">
        <v>0.38378723451766666</v>
      </c>
      <c r="W67" s="29">
        <v>0.35943870400333333</v>
      </c>
      <c r="X67" s="29">
        <v>0.39020212070100002</v>
      </c>
      <c r="Y67" s="29">
        <v>0.38656117626133329</v>
      </c>
      <c r="Z67" s="29">
        <v>0.39048866730233334</v>
      </c>
      <c r="AA67" s="29">
        <v>0.45448689329499997</v>
      </c>
      <c r="AB67" s="29">
        <v>0.47207112390866662</v>
      </c>
      <c r="AC67" s="29">
        <v>0.44058678304900001</v>
      </c>
      <c r="AD67" s="29">
        <v>0.48593219549666666</v>
      </c>
    </row>
    <row r="68" spans="1:30">
      <c r="A68" s="41"/>
      <c r="B68" s="32" t="s">
        <v>62</v>
      </c>
      <c r="C68" s="29"/>
      <c r="D68" s="29">
        <v>-2.7148203273333338E-3</v>
      </c>
      <c r="E68" s="29">
        <v>7.7761982520000439E-3</v>
      </c>
      <c r="F68" s="29">
        <v>-1.6346488957000027E-2</v>
      </c>
      <c r="G68" s="29"/>
      <c r="H68" s="29">
        <v>-2.6165650459333334E-2</v>
      </c>
      <c r="I68" s="29">
        <v>-2.0629892041666709E-2</v>
      </c>
      <c r="J68" s="29">
        <v>-1.2833527744333384E-2</v>
      </c>
      <c r="K68" s="29"/>
      <c r="L68" s="29">
        <v>-2.2876851380333241E-2</v>
      </c>
      <c r="M68" s="29">
        <v>-3.6892546280999916E-2</v>
      </c>
      <c r="N68" s="29">
        <v>-2.4745665430333297E-2</v>
      </c>
      <c r="O68" s="29"/>
      <c r="P68" s="29">
        <v>-2.3477415501000021E-2</v>
      </c>
      <c r="Q68" s="29">
        <v>-2.402742062000085E-3</v>
      </c>
      <c r="R68" s="29">
        <v>-1.4540764562666619E-2</v>
      </c>
      <c r="S68" s="29"/>
      <c r="T68" s="29">
        <v>-9.4936049816666257E-3</v>
      </c>
      <c r="U68" s="29">
        <v>-7.8848471176666823E-3</v>
      </c>
      <c r="V68" s="29">
        <v>-1.1355366630333319E-2</v>
      </c>
      <c r="W68" s="29"/>
      <c r="X68" s="29">
        <v>3.076341669766669E-2</v>
      </c>
      <c r="Y68" s="29">
        <v>2.7122472257999963E-2</v>
      </c>
      <c r="Z68" s="29">
        <v>3.1049963299000005E-2</v>
      </c>
      <c r="AA68" s="29"/>
      <c r="AB68" s="29">
        <v>1.7584230613666652E-2</v>
      </c>
      <c r="AC68" s="29">
        <v>-1.3900110245999964E-2</v>
      </c>
      <c r="AD68" s="29">
        <v>3.1445302201666692E-2</v>
      </c>
    </row>
    <row r="69" spans="1:30">
      <c r="A69" s="41"/>
      <c r="B69" s="32" t="s">
        <v>47</v>
      </c>
      <c r="C69" s="29">
        <v>1.4613795451924889E-2</v>
      </c>
      <c r="D69" s="29">
        <v>1.2118876937337647E-2</v>
      </c>
      <c r="E69" s="29">
        <v>4.6489917624494781E-2</v>
      </c>
      <c r="F69" s="29">
        <v>1.7277887105771224E-2</v>
      </c>
      <c r="G69" s="29">
        <v>1.3773370402655862E-2</v>
      </c>
      <c r="H69" s="29">
        <v>1.1834770707797643E-2</v>
      </c>
      <c r="I69" s="29">
        <v>8.6472169184228162E-3</v>
      </c>
      <c r="J69" s="29">
        <v>1.367779905840923E-2</v>
      </c>
      <c r="K69" s="29">
        <v>1.9606774027630083E-2</v>
      </c>
      <c r="L69" s="29">
        <v>8.6889324514050643E-3</v>
      </c>
      <c r="M69" s="29">
        <v>1.8245952841745218E-2</v>
      </c>
      <c r="N69" s="29">
        <v>7.0514214616197751E-2</v>
      </c>
      <c r="O69" s="29">
        <v>1.1689361428568164E-2</v>
      </c>
      <c r="P69" s="29">
        <v>1.0376547028179608E-2</v>
      </c>
      <c r="Q69" s="29">
        <v>7.7586796376805101E-3</v>
      </c>
      <c r="R69" s="29">
        <v>7.6109676880088553E-3</v>
      </c>
      <c r="S69" s="29">
        <v>1.3826885999495501E-2</v>
      </c>
      <c r="T69" s="29">
        <v>1.6462799874485359E-2</v>
      </c>
      <c r="U69" s="29">
        <v>7.3796734485882948E-3</v>
      </c>
      <c r="V69" s="29">
        <v>8.2762755602653216E-3</v>
      </c>
      <c r="W69" s="29">
        <v>1.371029645256764E-2</v>
      </c>
      <c r="X69" s="29">
        <v>1.5956425792074055E-2</v>
      </c>
      <c r="Y69" s="29">
        <v>1.6041289448495241E-2</v>
      </c>
      <c r="Z69" s="29">
        <v>7.1441531966163823E-3</v>
      </c>
      <c r="AA69" s="29">
        <v>3.1096567739545136E-2</v>
      </c>
      <c r="AB69" s="29">
        <v>1.2610874795596784E-2</v>
      </c>
      <c r="AC69" s="29">
        <v>1.7054781399598366E-2</v>
      </c>
      <c r="AD69" s="29">
        <v>1.406844749783754E-2</v>
      </c>
    </row>
    <row r="70" spans="1:30">
      <c r="A70" s="41"/>
      <c r="B70" s="32" t="s">
        <v>48</v>
      </c>
      <c r="C70" s="29" t="s">
        <v>49</v>
      </c>
      <c r="D70" s="29">
        <v>0.81657637329129507</v>
      </c>
      <c r="E70" s="29">
        <v>0.79594844250888763</v>
      </c>
      <c r="F70" s="29">
        <v>0.27905858893130198</v>
      </c>
      <c r="G70" s="29" t="s">
        <v>49</v>
      </c>
      <c r="H70" s="29">
        <v>6.7075876545301158E-2</v>
      </c>
      <c r="I70" s="29">
        <v>9.2946859842700999E-2</v>
      </c>
      <c r="J70" s="29">
        <v>0.3160114765362706</v>
      </c>
      <c r="K70" s="29" t="s">
        <v>49</v>
      </c>
      <c r="L70" s="29">
        <v>0.13836950874128692</v>
      </c>
      <c r="M70" s="29">
        <v>7.5510404423832139E-2</v>
      </c>
      <c r="N70" s="29">
        <v>0.58958199572517733</v>
      </c>
      <c r="O70" s="29" t="s">
        <v>49</v>
      </c>
      <c r="P70" s="29">
        <v>5.9948515119450672E-2</v>
      </c>
      <c r="Q70" s="29">
        <v>0.7815146504039594</v>
      </c>
      <c r="R70" s="29">
        <v>0.14529537047904917</v>
      </c>
      <c r="S70" s="29" t="s">
        <v>49</v>
      </c>
      <c r="T70" s="29">
        <v>0.48699527596123193</v>
      </c>
      <c r="U70" s="29">
        <v>0.43272910671751752</v>
      </c>
      <c r="V70" s="29">
        <v>0.28929865132273891</v>
      </c>
      <c r="W70" s="29" t="s">
        <v>49</v>
      </c>
      <c r="X70" s="29">
        <v>6.4472957251528379E-2</v>
      </c>
      <c r="Y70" s="29">
        <v>8.9989076161390194E-2</v>
      </c>
      <c r="Z70" s="29">
        <v>2.538276109099465E-2</v>
      </c>
      <c r="AA70" s="29" t="s">
        <v>49</v>
      </c>
      <c r="AB70" s="29">
        <v>0.41540946606466722</v>
      </c>
      <c r="AC70" s="29">
        <v>0.53449054920396222</v>
      </c>
      <c r="AD70" s="29">
        <v>0.18577381730739026</v>
      </c>
    </row>
    <row r="71" spans="1:30">
      <c r="A71" s="41" t="s">
        <v>87</v>
      </c>
      <c r="B71" s="32" t="s">
        <v>61</v>
      </c>
      <c r="C71" s="29">
        <v>0.4824</v>
      </c>
      <c r="D71" s="29">
        <v>0.37426666666666669</v>
      </c>
      <c r="E71" s="29">
        <v>0.43176666666666669</v>
      </c>
      <c r="F71" s="29">
        <v>0.41539999999999999</v>
      </c>
      <c r="G71" s="29">
        <v>0.50326666666666664</v>
      </c>
      <c r="H71" s="29">
        <v>0.48973333333333335</v>
      </c>
      <c r="I71" s="29">
        <v>0.54220000000000002</v>
      </c>
      <c r="J71" s="29">
        <v>0.50716666666666665</v>
      </c>
      <c r="K71" s="29">
        <v>0.54776666666666662</v>
      </c>
      <c r="L71" s="29">
        <v>0.51193333333333335</v>
      </c>
      <c r="M71" s="29">
        <v>0.52666666666666662</v>
      </c>
      <c r="N71" s="29">
        <v>0.62019999999999997</v>
      </c>
      <c r="O71" s="29">
        <v>0.76863333333333328</v>
      </c>
      <c r="P71" s="29">
        <v>0.69753333333333334</v>
      </c>
      <c r="Q71" s="29">
        <v>0.74009999999999998</v>
      </c>
      <c r="R71" s="29">
        <v>0.74939284928499994</v>
      </c>
      <c r="S71" s="29">
        <v>0.56313333333333337</v>
      </c>
      <c r="T71" s="29">
        <v>0.52626666666666666</v>
      </c>
      <c r="U71" s="29">
        <v>0.56303333333333339</v>
      </c>
      <c r="V71" s="29">
        <v>0.56263333333333332</v>
      </c>
      <c r="W71" s="29">
        <v>0.96630000000000005</v>
      </c>
      <c r="X71" s="29">
        <v>0.99106666666666665</v>
      </c>
      <c r="Y71" s="29">
        <v>0.98139999999999994</v>
      </c>
      <c r="Z71" s="29">
        <v>0.97160000000000002</v>
      </c>
      <c r="AA71" s="29">
        <v>0.78880000000000006</v>
      </c>
      <c r="AB71" s="29">
        <v>0.75093333333333334</v>
      </c>
      <c r="AC71" s="29">
        <v>0.72913333333333341</v>
      </c>
      <c r="AD71" s="29">
        <v>0.69673333333333332</v>
      </c>
    </row>
    <row r="72" spans="1:30">
      <c r="A72" s="41"/>
      <c r="B72" s="32" t="s">
        <v>62</v>
      </c>
      <c r="C72" s="29"/>
      <c r="D72" s="29">
        <v>-0.1081333333333333</v>
      </c>
      <c r="E72" s="29">
        <v>-5.0633333333333308E-2</v>
      </c>
      <c r="F72" s="29">
        <v>-6.7000000000000004E-2</v>
      </c>
      <c r="G72" s="29"/>
      <c r="H72" s="29">
        <v>-1.3533333333333286E-2</v>
      </c>
      <c r="I72" s="29">
        <v>3.8933333333333375E-2</v>
      </c>
      <c r="J72" s="29">
        <v>3.9000000000000146E-3</v>
      </c>
      <c r="K72" s="29"/>
      <c r="L72" s="29">
        <v>-3.5833333333333273E-2</v>
      </c>
      <c r="M72" s="29">
        <v>-2.1100000000000008E-2</v>
      </c>
      <c r="N72" s="29">
        <v>7.243333333333335E-2</v>
      </c>
      <c r="O72" s="29"/>
      <c r="P72" s="29">
        <v>-7.1099999999999941E-2</v>
      </c>
      <c r="Q72" s="29">
        <v>-2.8533333333333299E-2</v>
      </c>
      <c r="R72" s="29">
        <v>-1.9240484048333339E-2</v>
      </c>
      <c r="S72" s="29"/>
      <c r="T72" s="29">
        <v>-3.6866666666666714E-2</v>
      </c>
      <c r="U72" s="29">
        <v>-9.9999999999988987E-5</v>
      </c>
      <c r="V72" s="29">
        <v>-5.0000000000005596E-4</v>
      </c>
      <c r="W72" s="29"/>
      <c r="X72" s="29">
        <v>2.4766666666666604E-2</v>
      </c>
      <c r="Y72" s="29">
        <v>1.5099999999999891E-2</v>
      </c>
      <c r="Z72" s="29">
        <v>5.2999999999999714E-3</v>
      </c>
      <c r="AA72" s="29"/>
      <c r="AB72" s="29">
        <v>-3.7866666666666715E-2</v>
      </c>
      <c r="AC72" s="29">
        <v>-5.9666666666666646E-2</v>
      </c>
      <c r="AD72" s="29">
        <v>-9.2066666666666741E-2</v>
      </c>
    </row>
    <row r="73" spans="1:30">
      <c r="A73" s="41"/>
      <c r="B73" s="32" t="s">
        <v>47</v>
      </c>
      <c r="C73" s="29">
        <v>4.8114550813656683E-2</v>
      </c>
      <c r="D73" s="29">
        <v>5.6949217144165384E-2</v>
      </c>
      <c r="E73" s="29">
        <v>3.4172552338583642E-2</v>
      </c>
      <c r="F73" s="29">
        <v>4.9547048348009916E-2</v>
      </c>
      <c r="G73" s="29">
        <v>3.5537351242507405E-2</v>
      </c>
      <c r="H73" s="29">
        <v>8.0104015712904805E-2</v>
      </c>
      <c r="I73" s="29">
        <v>6.2828894626596396E-2</v>
      </c>
      <c r="J73" s="29">
        <v>8.3753945180709582E-2</v>
      </c>
      <c r="K73" s="29">
        <v>6.6712842341886153E-2</v>
      </c>
      <c r="L73" s="29">
        <v>6.8763168435822225E-2</v>
      </c>
      <c r="M73" s="29">
        <v>3.0080613912176143E-2</v>
      </c>
      <c r="N73" s="29">
        <v>7.26434443016023E-2</v>
      </c>
      <c r="O73" s="29">
        <v>2.594885996211262E-2</v>
      </c>
      <c r="P73" s="29">
        <v>3.323136069036782E-2</v>
      </c>
      <c r="Q73" s="29">
        <v>5.0053671194031049E-2</v>
      </c>
      <c r="R73" s="29">
        <v>3.7960976422688072E-2</v>
      </c>
      <c r="S73" s="29">
        <v>2.2961126569341763E-2</v>
      </c>
      <c r="T73" s="29">
        <v>4.6842857868978703E-2</v>
      </c>
      <c r="U73" s="29">
        <v>3.6383283707401862E-2</v>
      </c>
      <c r="V73" s="29">
        <v>5.4445416091103739E-2</v>
      </c>
      <c r="W73" s="29">
        <v>5.9101607423148426E-3</v>
      </c>
      <c r="X73" s="29">
        <v>1.5472987214281997E-2</v>
      </c>
      <c r="Y73" s="29">
        <v>1.9282893973675205E-2</v>
      </c>
      <c r="Z73" s="29">
        <v>2.5224591176072623E-2</v>
      </c>
      <c r="AA73" s="29">
        <v>3.574451006798119E-2</v>
      </c>
      <c r="AB73" s="29">
        <v>0.10192037741950015</v>
      </c>
      <c r="AC73" s="29">
        <v>8.2417372764079247E-2</v>
      </c>
      <c r="AD73" s="29">
        <v>6.1807308090010442E-2</v>
      </c>
    </row>
    <row r="74" spans="1:30">
      <c r="A74" s="41"/>
      <c r="B74" s="32" t="s">
        <v>48</v>
      </c>
      <c r="C74" s="29" t="s">
        <v>49</v>
      </c>
      <c r="D74" s="29">
        <v>6.5903309886569519E-2</v>
      </c>
      <c r="E74" s="29">
        <v>0.21145622499281724</v>
      </c>
      <c r="F74" s="29">
        <v>0.16820097579095233</v>
      </c>
      <c r="G74" s="29" t="s">
        <v>49</v>
      </c>
      <c r="H74" s="29">
        <v>0.80232239668983851</v>
      </c>
      <c r="I74" s="29">
        <v>0.40307972074830256</v>
      </c>
      <c r="J74" s="29">
        <v>0.94437945250218236</v>
      </c>
      <c r="K74" s="29" t="s">
        <v>49</v>
      </c>
      <c r="L74" s="29">
        <v>0.55241126775876637</v>
      </c>
      <c r="M74" s="29">
        <v>0.6437191957900934</v>
      </c>
      <c r="N74" s="29">
        <v>0.272286175303047</v>
      </c>
      <c r="O74" s="29" t="s">
        <v>49</v>
      </c>
      <c r="P74" s="29">
        <v>4.3207967850836415E-2</v>
      </c>
      <c r="Q74" s="29">
        <v>0.43020839193151261</v>
      </c>
      <c r="R74" s="29">
        <v>0.50873244769980874</v>
      </c>
      <c r="S74" s="29" t="s">
        <v>49</v>
      </c>
      <c r="T74" s="29">
        <v>0.28810518810177344</v>
      </c>
      <c r="U74" s="29">
        <v>0.99698058854365723</v>
      </c>
      <c r="V74" s="29">
        <v>0.98900828648020089</v>
      </c>
      <c r="W74" s="29" t="s">
        <v>49</v>
      </c>
      <c r="X74" s="29">
        <v>6.069107826031768E-2</v>
      </c>
      <c r="Y74" s="29">
        <v>0.26445209460768526</v>
      </c>
      <c r="Z74" s="29">
        <v>0.74098217728316107</v>
      </c>
      <c r="AA74" s="29" t="s">
        <v>49</v>
      </c>
      <c r="AB74" s="29">
        <v>0.5764687054594535</v>
      </c>
      <c r="AC74" s="29">
        <v>0.31407598009464865</v>
      </c>
      <c r="AD74" s="29">
        <v>8.9270954231664423E-2</v>
      </c>
    </row>
    <row r="75" spans="1:30">
      <c r="A75" s="41" t="s">
        <v>34</v>
      </c>
      <c r="B75" s="32" t="s">
        <v>61</v>
      </c>
      <c r="C75" s="29">
        <v>0.51285637692533337</v>
      </c>
      <c r="D75" s="29">
        <v>0.46544857893399999</v>
      </c>
      <c r="E75" s="29">
        <v>0.49266245159866662</v>
      </c>
      <c r="F75" s="29">
        <v>0.50415865276333338</v>
      </c>
      <c r="G75" s="29">
        <v>0.39911606924299997</v>
      </c>
      <c r="H75" s="29">
        <v>0.45529597064699995</v>
      </c>
      <c r="I75" s="29">
        <v>0.43580358548333331</v>
      </c>
      <c r="J75" s="29">
        <v>0.38515784276766668</v>
      </c>
      <c r="K75" s="29">
        <v>0.60568381633133328</v>
      </c>
      <c r="L75" s="29">
        <v>0.67925843616600001</v>
      </c>
      <c r="M75" s="29">
        <v>0.62461680561533328</v>
      </c>
      <c r="N75" s="29">
        <v>0.60845143043599992</v>
      </c>
      <c r="O75" s="29">
        <v>0.50702657099133319</v>
      </c>
      <c r="P75" s="29">
        <v>0.51459138656466663</v>
      </c>
      <c r="Q75" s="29">
        <v>0.57763693271666661</v>
      </c>
      <c r="R75" s="29">
        <v>0.49675152484333335</v>
      </c>
      <c r="S75" s="29">
        <v>0.63633732368100004</v>
      </c>
      <c r="T75" s="29">
        <v>0.65160254733299994</v>
      </c>
      <c r="U75" s="29">
        <v>0.59877617574533326</v>
      </c>
      <c r="V75" s="29">
        <v>0.61849481182499988</v>
      </c>
      <c r="W75" s="29">
        <v>0.7740133431016667</v>
      </c>
      <c r="X75" s="29">
        <v>0.7582907680383334</v>
      </c>
      <c r="Y75" s="29">
        <v>0.80351096875000005</v>
      </c>
      <c r="Z75" s="29">
        <v>0.77468731118666667</v>
      </c>
      <c r="AA75" s="29">
        <v>0.51354992381166664</v>
      </c>
      <c r="AB75" s="29">
        <v>0.53522212393666668</v>
      </c>
      <c r="AC75" s="29">
        <v>0.54507845916066655</v>
      </c>
      <c r="AD75" s="29">
        <v>0.50986352623233333</v>
      </c>
    </row>
    <row r="76" spans="1:30">
      <c r="A76" s="41"/>
      <c r="B76" s="32" t="s">
        <v>62</v>
      </c>
      <c r="C76" s="29"/>
      <c r="D76" s="29">
        <v>-4.7407797991333378E-2</v>
      </c>
      <c r="E76" s="29">
        <v>-2.0193925326666751E-2</v>
      </c>
      <c r="F76" s="29">
        <v>-8.6977241619999868E-3</v>
      </c>
      <c r="G76" s="29"/>
      <c r="H76" s="29">
        <v>5.6179901403999977E-2</v>
      </c>
      <c r="I76" s="29">
        <v>3.668751624033334E-2</v>
      </c>
      <c r="J76" s="29">
        <v>-1.3958226475333291E-2</v>
      </c>
      <c r="K76" s="29"/>
      <c r="L76" s="29">
        <v>7.3574619834666732E-2</v>
      </c>
      <c r="M76" s="29">
        <v>1.8932989284000001E-2</v>
      </c>
      <c r="N76" s="29">
        <v>2.767614104666638E-3</v>
      </c>
      <c r="O76" s="29"/>
      <c r="P76" s="29">
        <v>7.5648155733334388E-3</v>
      </c>
      <c r="Q76" s="29">
        <v>7.0610361725333415E-2</v>
      </c>
      <c r="R76" s="29">
        <v>-1.0275046147999845E-2</v>
      </c>
      <c r="S76" s="29"/>
      <c r="T76" s="29">
        <v>1.5265223651999893E-2</v>
      </c>
      <c r="U76" s="29">
        <v>-3.7561147935666783E-2</v>
      </c>
      <c r="V76" s="29">
        <v>-1.7842511856000165E-2</v>
      </c>
      <c r="W76" s="29"/>
      <c r="X76" s="29">
        <v>-1.5722575063333299E-2</v>
      </c>
      <c r="Y76" s="29">
        <v>2.9497625648333359E-2</v>
      </c>
      <c r="Z76" s="29">
        <v>6.7396808499997629E-4</v>
      </c>
      <c r="AA76" s="29"/>
      <c r="AB76" s="29">
        <v>2.1672200125000041E-2</v>
      </c>
      <c r="AC76" s="29">
        <v>3.1528535348999909E-2</v>
      </c>
      <c r="AD76" s="29">
        <v>-3.6863975793333115E-3</v>
      </c>
    </row>
    <row r="77" spans="1:30">
      <c r="A77" s="41"/>
      <c r="B77" s="32" t="s">
        <v>47</v>
      </c>
      <c r="C77" s="29">
        <v>1.7378988910192454E-2</v>
      </c>
      <c r="D77" s="29">
        <v>1.1496347162879813E-2</v>
      </c>
      <c r="E77" s="29">
        <v>2.4861325993303474E-2</v>
      </c>
      <c r="F77" s="29">
        <v>1.6157813617181493E-2</v>
      </c>
      <c r="G77" s="29">
        <v>3.8460367470499308E-2</v>
      </c>
      <c r="H77" s="29">
        <v>6.7871326091006115E-2</v>
      </c>
      <c r="I77" s="29">
        <v>6.2492379041374307E-2</v>
      </c>
      <c r="J77" s="29">
        <v>4.3899900403254651E-2</v>
      </c>
      <c r="K77" s="29">
        <v>7.2392120730094866E-3</v>
      </c>
      <c r="L77" s="29">
        <v>3.949095228790736E-2</v>
      </c>
      <c r="M77" s="29">
        <v>4.8983081313767572E-2</v>
      </c>
      <c r="N77" s="29">
        <v>4.7589379416218755E-2</v>
      </c>
      <c r="O77" s="29">
        <v>1.5905829343978783E-2</v>
      </c>
      <c r="P77" s="29">
        <v>1.5275743183208323E-2</v>
      </c>
      <c r="Q77" s="29">
        <v>3.5188220021218734E-2</v>
      </c>
      <c r="R77" s="29">
        <v>1.6084146903857226E-2</v>
      </c>
      <c r="S77" s="29">
        <v>2.6526901377909248E-2</v>
      </c>
      <c r="T77" s="29">
        <v>6.0514862419527776E-2</v>
      </c>
      <c r="U77" s="29">
        <v>2.5242997309524319E-2</v>
      </c>
      <c r="V77" s="29">
        <v>3.4152310183384882E-2</v>
      </c>
      <c r="W77" s="29">
        <v>3.441385161588794E-2</v>
      </c>
      <c r="X77" s="29">
        <v>1.6650339430743621E-2</v>
      </c>
      <c r="Y77" s="29">
        <v>2.3873689285562671E-2</v>
      </c>
      <c r="Z77" s="29">
        <v>5.2002865778699864E-2</v>
      </c>
      <c r="AA77" s="29">
        <v>2.1011491429379643E-2</v>
      </c>
      <c r="AB77" s="29">
        <v>3.9580160237066168E-2</v>
      </c>
      <c r="AC77" s="29">
        <v>4.0374629890905851E-2</v>
      </c>
      <c r="AD77" s="29">
        <v>1.2859556468033438E-2</v>
      </c>
    </row>
    <row r="78" spans="1:30">
      <c r="A78" s="41"/>
      <c r="B78" s="32" t="s">
        <v>48</v>
      </c>
      <c r="C78" s="29" t="s">
        <v>49</v>
      </c>
      <c r="D78" s="29">
        <v>1.6950529280863966E-2</v>
      </c>
      <c r="E78" s="29">
        <v>0.31309168764775197</v>
      </c>
      <c r="F78" s="29">
        <v>0.56002350927356892</v>
      </c>
      <c r="G78" s="29" t="s">
        <v>49</v>
      </c>
      <c r="H78" s="29">
        <v>0.28031493407778552</v>
      </c>
      <c r="I78" s="29">
        <v>0.4353545684362804</v>
      </c>
      <c r="J78" s="29">
        <v>0.69995401570295046</v>
      </c>
      <c r="K78" s="29" t="s">
        <v>49</v>
      </c>
      <c r="L78" s="29">
        <v>3.3726652195035289E-2</v>
      </c>
      <c r="M78" s="29">
        <v>0.54400184577559973</v>
      </c>
      <c r="N78" s="29">
        <v>0.92546607291384053</v>
      </c>
      <c r="O78" s="29" t="s">
        <v>49</v>
      </c>
      <c r="P78" s="29">
        <v>0.58439269858412723</v>
      </c>
      <c r="Q78" s="29">
        <v>3.3952408956437197E-2</v>
      </c>
      <c r="R78" s="29">
        <v>0.47542136989347061</v>
      </c>
      <c r="S78" s="29" t="s">
        <v>49</v>
      </c>
      <c r="T78" s="29">
        <v>0.70948726234487336</v>
      </c>
      <c r="U78" s="29">
        <v>0.1502686142090629</v>
      </c>
      <c r="V78" s="29">
        <v>0.51432042254532129</v>
      </c>
      <c r="W78" s="29" t="s">
        <v>49</v>
      </c>
      <c r="X78" s="29">
        <v>0.51560932020379391</v>
      </c>
      <c r="Y78" s="29">
        <v>0.2895308019231797</v>
      </c>
      <c r="Z78" s="29">
        <v>0.98596112670847647</v>
      </c>
      <c r="AA78" s="29" t="s">
        <v>49</v>
      </c>
      <c r="AB78" s="29">
        <v>0.44934824369622295</v>
      </c>
      <c r="AC78" s="29">
        <v>0.29641777674318659</v>
      </c>
      <c r="AD78" s="29">
        <v>0.8082795157165098</v>
      </c>
    </row>
    <row r="79" spans="1:30">
      <c r="A79" s="41" t="s">
        <v>88</v>
      </c>
      <c r="B79" s="32" t="s">
        <v>61</v>
      </c>
      <c r="C79" s="29">
        <v>0.52416516899200005</v>
      </c>
      <c r="D79" s="29">
        <v>0.48390602178600001</v>
      </c>
      <c r="E79" s="29">
        <v>0.48290461860366668</v>
      </c>
      <c r="F79" s="29">
        <v>0.52063342704133331</v>
      </c>
      <c r="G79" s="29">
        <v>0.53387550612199997</v>
      </c>
      <c r="H79" s="29">
        <v>0.45587131971133332</v>
      </c>
      <c r="I79" s="29">
        <v>0.51591686177899998</v>
      </c>
      <c r="J79" s="29">
        <v>0.53900457987499995</v>
      </c>
      <c r="K79" s="29">
        <v>0.53479129385299995</v>
      </c>
      <c r="L79" s="29">
        <v>0.47740687569933332</v>
      </c>
      <c r="M79" s="29">
        <v>0.46084640395899995</v>
      </c>
      <c r="N79" s="29">
        <v>0.49390939160899999</v>
      </c>
      <c r="O79" s="29">
        <v>0.56752941544766666</v>
      </c>
      <c r="P79" s="29">
        <v>0.50751778699100003</v>
      </c>
      <c r="Q79" s="29">
        <v>0.5080169238083333</v>
      </c>
      <c r="R79" s="29">
        <v>0.55320213129133322</v>
      </c>
      <c r="S79" s="29">
        <v>0.63755863608800001</v>
      </c>
      <c r="T79" s="29">
        <v>0.58977958540300002</v>
      </c>
      <c r="U79" s="29">
        <v>0.58019738482866667</v>
      </c>
      <c r="V79" s="29">
        <v>0.63036163657433331</v>
      </c>
      <c r="W79" s="29">
        <v>0.83094875541699997</v>
      </c>
      <c r="X79" s="29">
        <v>0.91663985211366672</v>
      </c>
      <c r="Y79" s="29">
        <v>0.84801791429933326</v>
      </c>
      <c r="Z79" s="29">
        <v>0.87781651625466672</v>
      </c>
      <c r="AA79" s="29">
        <v>0.97040137775566659</v>
      </c>
      <c r="AB79" s="29">
        <v>0.96099950491599995</v>
      </c>
      <c r="AC79" s="29">
        <v>0.9556526612359999</v>
      </c>
      <c r="AD79" s="29">
        <v>0.97324456542999993</v>
      </c>
    </row>
    <row r="80" spans="1:30">
      <c r="A80" s="41"/>
      <c r="B80" s="32" t="s">
        <v>62</v>
      </c>
      <c r="C80" s="29"/>
      <c r="D80" s="29">
        <v>-4.0259147206000045E-2</v>
      </c>
      <c r="E80" s="29">
        <v>-4.1260550388333372E-2</v>
      </c>
      <c r="F80" s="29">
        <v>-3.5317419506667447E-3</v>
      </c>
      <c r="G80" s="29"/>
      <c r="H80" s="29">
        <v>-7.8004186410666643E-2</v>
      </c>
      <c r="I80" s="29">
        <v>-1.7958644342999985E-2</v>
      </c>
      <c r="J80" s="29">
        <v>5.1290737529999797E-3</v>
      </c>
      <c r="K80" s="29"/>
      <c r="L80" s="29">
        <v>-5.7384418153666628E-2</v>
      </c>
      <c r="M80" s="29">
        <v>-7.3944889893999999E-2</v>
      </c>
      <c r="N80" s="29">
        <v>-4.0881902243999957E-2</v>
      </c>
      <c r="O80" s="29"/>
      <c r="P80" s="29">
        <v>-6.0011628456666632E-2</v>
      </c>
      <c r="Q80" s="29">
        <v>-5.9512491639333365E-2</v>
      </c>
      <c r="R80" s="29">
        <v>-1.4327284156333442E-2</v>
      </c>
      <c r="S80" s="29"/>
      <c r="T80" s="29">
        <v>-4.7779050684999991E-2</v>
      </c>
      <c r="U80" s="29">
        <v>-5.7361251259333335E-2</v>
      </c>
      <c r="V80" s="29">
        <v>-7.196999513666702E-3</v>
      </c>
      <c r="W80" s="29"/>
      <c r="X80" s="29">
        <v>8.5691096696666746E-2</v>
      </c>
      <c r="Y80" s="29">
        <v>1.7069158882333291E-2</v>
      </c>
      <c r="Z80" s="29">
        <v>4.686776083766675E-2</v>
      </c>
      <c r="AA80" s="29"/>
      <c r="AB80" s="29">
        <v>-9.4018728396666473E-3</v>
      </c>
      <c r="AC80" s="29">
        <v>-1.4748716519666694E-2</v>
      </c>
      <c r="AD80" s="29">
        <v>2.8431876743333362E-3</v>
      </c>
    </row>
    <row r="81" spans="1:30">
      <c r="A81" s="41"/>
      <c r="B81" s="32" t="s">
        <v>47</v>
      </c>
      <c r="C81" s="29">
        <v>1.6213040867850272E-2</v>
      </c>
      <c r="D81" s="29">
        <v>4.2046755949997579E-2</v>
      </c>
      <c r="E81" s="29">
        <v>4.0951892961132004E-2</v>
      </c>
      <c r="F81" s="29">
        <v>3.0011098356873558E-2</v>
      </c>
      <c r="G81" s="29">
        <v>3.3860492250995515E-2</v>
      </c>
      <c r="H81" s="29">
        <v>2.0971517896426758E-2</v>
      </c>
      <c r="I81" s="29">
        <v>5.4217105130539088E-2</v>
      </c>
      <c r="J81" s="29">
        <v>5.5833592125986022E-2</v>
      </c>
      <c r="K81" s="29">
        <v>3.0963338870466525E-2</v>
      </c>
      <c r="L81" s="29">
        <v>3.6353932409129479E-2</v>
      </c>
      <c r="M81" s="29">
        <v>7.1904987117084873E-2</v>
      </c>
      <c r="N81" s="29">
        <v>3.2776716039299596E-2</v>
      </c>
      <c r="O81" s="29">
        <v>4.5508674442776564E-3</v>
      </c>
      <c r="P81" s="29">
        <v>2.2605870897610004E-2</v>
      </c>
      <c r="Q81" s="29">
        <v>2.9251387735584576E-2</v>
      </c>
      <c r="R81" s="29">
        <v>1.2241412008084455E-2</v>
      </c>
      <c r="S81" s="29">
        <v>1.4189181109604085E-2</v>
      </c>
      <c r="T81" s="29">
        <v>7.135555446930765E-2</v>
      </c>
      <c r="U81" s="29">
        <v>2.7096398833507493E-2</v>
      </c>
      <c r="V81" s="29">
        <v>3.7281668696913531E-2</v>
      </c>
      <c r="W81" s="29">
        <v>1.5326131601372037E-2</v>
      </c>
      <c r="X81" s="29">
        <v>3.0601744093630496E-2</v>
      </c>
      <c r="Y81" s="29">
        <v>1.9227895969302605E-2</v>
      </c>
      <c r="Z81" s="29">
        <v>4.5524328939802895E-3</v>
      </c>
      <c r="AA81" s="29">
        <v>1.4525725770500215E-2</v>
      </c>
      <c r="AB81" s="29">
        <v>4.4081980848584147E-2</v>
      </c>
      <c r="AC81" s="29">
        <v>4.2157407362096574E-3</v>
      </c>
      <c r="AD81" s="29">
        <v>2.6470315230366071E-2</v>
      </c>
    </row>
    <row r="82" spans="1:30">
      <c r="A82" s="41"/>
      <c r="B82" s="32" t="s">
        <v>48</v>
      </c>
      <c r="C82" s="29" t="s">
        <v>49</v>
      </c>
      <c r="D82" s="29">
        <v>0.19668538776131805</v>
      </c>
      <c r="E82" s="29">
        <v>0.18000147458587792</v>
      </c>
      <c r="F82" s="29">
        <v>0.86639361461702058</v>
      </c>
      <c r="G82" s="29" t="s">
        <v>49</v>
      </c>
      <c r="H82" s="29">
        <v>2.7474314609292314E-2</v>
      </c>
      <c r="I82" s="29">
        <v>0.65199211723220585</v>
      </c>
      <c r="J82" s="29">
        <v>0.89835491870523065</v>
      </c>
      <c r="K82" s="29" t="s">
        <v>49</v>
      </c>
      <c r="L82" s="29">
        <v>0.10585538267086363</v>
      </c>
      <c r="M82" s="29">
        <v>0.17718896659201652</v>
      </c>
      <c r="N82" s="29">
        <v>0.19140523576003102</v>
      </c>
      <c r="O82" s="29" t="s">
        <v>49</v>
      </c>
      <c r="P82" s="29">
        <v>1.0759553300410261E-2</v>
      </c>
      <c r="Q82" s="29">
        <v>2.5305927109244883E-2</v>
      </c>
      <c r="R82" s="29">
        <v>0.13021976451644832</v>
      </c>
      <c r="S82" s="29" t="s">
        <v>49</v>
      </c>
      <c r="T82" s="29">
        <v>0.31884504066096719</v>
      </c>
      <c r="U82" s="29">
        <v>3.1428388242521386E-2</v>
      </c>
      <c r="V82" s="29">
        <v>0.77027826780387842</v>
      </c>
      <c r="W82" s="29" t="s">
        <v>49</v>
      </c>
      <c r="X82" s="29">
        <v>1.2285516312230503E-2</v>
      </c>
      <c r="Y82" s="29">
        <v>0.29552867059465071</v>
      </c>
      <c r="Z82" s="29">
        <v>7.0935875267928569E-3</v>
      </c>
      <c r="AA82" s="29" t="s">
        <v>49</v>
      </c>
      <c r="AB82" s="29">
        <v>0.74339465822001538</v>
      </c>
      <c r="AC82" s="29">
        <v>0.16649829840505151</v>
      </c>
      <c r="AD82" s="29">
        <v>0.87835034743619789</v>
      </c>
    </row>
    <row r="83" spans="1:30">
      <c r="A83" s="41" t="s">
        <v>31</v>
      </c>
      <c r="B83" s="32" t="s">
        <v>61</v>
      </c>
      <c r="C83" s="29">
        <v>0.55596666666666672</v>
      </c>
      <c r="D83" s="29">
        <v>0.5621666666666667</v>
      </c>
      <c r="E83" s="29">
        <v>0.55766666666666664</v>
      </c>
      <c r="F83" s="29">
        <v>0.56890000000000007</v>
      </c>
      <c r="G83" s="29">
        <v>0.53966666666666663</v>
      </c>
      <c r="H83" s="29">
        <v>0.57300000000000006</v>
      </c>
      <c r="I83" s="29">
        <v>0.59480000000000011</v>
      </c>
      <c r="J83" s="29">
        <v>0.56103333333333338</v>
      </c>
      <c r="K83" s="29">
        <v>0.57500000000000007</v>
      </c>
      <c r="L83" s="29">
        <v>0.57010000000000005</v>
      </c>
      <c r="M83" s="29">
        <v>0.57456666666666667</v>
      </c>
      <c r="N83" s="29">
        <v>0.58566666666666667</v>
      </c>
      <c r="O83" s="29">
        <v>0.55843333333333334</v>
      </c>
      <c r="P83" s="29">
        <v>0.54286666666666661</v>
      </c>
      <c r="Q83" s="29">
        <v>0.57036666666666669</v>
      </c>
      <c r="R83" s="29">
        <v>0.58126666666666671</v>
      </c>
      <c r="S83" s="29">
        <v>0.64026666666666665</v>
      </c>
      <c r="T83" s="29">
        <v>0.61486666666666667</v>
      </c>
      <c r="U83" s="29">
        <v>0.62643333333333329</v>
      </c>
      <c r="V83" s="29">
        <v>0.62873333333333326</v>
      </c>
      <c r="W83" s="29">
        <v>0.63166666666666671</v>
      </c>
      <c r="X83" s="29">
        <v>0.70786666666666653</v>
      </c>
      <c r="Y83" s="29">
        <v>0.65063333333333329</v>
      </c>
      <c r="Z83" s="29">
        <v>0.65920000000000012</v>
      </c>
      <c r="AA83" s="29">
        <v>0.65883333333333338</v>
      </c>
      <c r="AB83" s="29">
        <v>0.66669999999999996</v>
      </c>
      <c r="AC83" s="29">
        <v>0.67410000000000014</v>
      </c>
      <c r="AD83" s="29">
        <v>0.68286666666666662</v>
      </c>
    </row>
    <row r="84" spans="1:30">
      <c r="A84" s="41"/>
      <c r="B84" s="32" t="s">
        <v>62</v>
      </c>
      <c r="C84" s="29"/>
      <c r="D84" s="29">
        <v>6.1999999999999833E-3</v>
      </c>
      <c r="E84" s="29">
        <v>1.6999999999999238E-3</v>
      </c>
      <c r="F84" s="29">
        <v>1.2933333333333352E-2</v>
      </c>
      <c r="G84" s="29"/>
      <c r="H84" s="29">
        <v>3.3333333333333437E-2</v>
      </c>
      <c r="I84" s="29">
        <v>5.5133333333333479E-2</v>
      </c>
      <c r="J84" s="29">
        <v>2.1366666666666756E-2</v>
      </c>
      <c r="K84" s="29"/>
      <c r="L84" s="29">
        <v>-4.9000000000000155E-3</v>
      </c>
      <c r="M84" s="29">
        <v>-4.3333333333339663E-4</v>
      </c>
      <c r="N84" s="29">
        <v>1.0666666666666602E-2</v>
      </c>
      <c r="O84" s="29"/>
      <c r="P84" s="29">
        <v>-1.5566666666666729E-2</v>
      </c>
      <c r="Q84" s="29">
        <v>1.1933333333333351E-2</v>
      </c>
      <c r="R84" s="29">
        <v>2.2833333333333372E-2</v>
      </c>
      <c r="S84" s="29"/>
      <c r="T84" s="29">
        <v>-2.5399999999999978E-2</v>
      </c>
      <c r="U84" s="29">
        <v>-1.3833333333333364E-2</v>
      </c>
      <c r="V84" s="29">
        <v>-1.1533333333333395E-2</v>
      </c>
      <c r="W84" s="29"/>
      <c r="X84" s="29">
        <v>7.6199999999999823E-2</v>
      </c>
      <c r="Y84" s="29">
        <v>1.8966666666666576E-2</v>
      </c>
      <c r="Z84" s="29">
        <v>2.753333333333341E-2</v>
      </c>
      <c r="AA84" s="29"/>
      <c r="AB84" s="29">
        <v>7.8666666666665774E-3</v>
      </c>
      <c r="AC84" s="29">
        <v>1.5266666666666762E-2</v>
      </c>
      <c r="AD84" s="29">
        <v>2.403333333333324E-2</v>
      </c>
    </row>
    <row r="85" spans="1:30">
      <c r="A85" s="41"/>
      <c r="B85" s="32" t="s">
        <v>47</v>
      </c>
      <c r="C85" s="29">
        <v>1.4954709403172435E-2</v>
      </c>
      <c r="D85" s="29">
        <v>2.3368639954719932E-2</v>
      </c>
      <c r="E85" s="29">
        <v>1.9527501973712162E-2</v>
      </c>
      <c r="F85" s="29">
        <v>1.586442561204153E-2</v>
      </c>
      <c r="G85" s="29">
        <v>2.2577939085163028E-2</v>
      </c>
      <c r="H85" s="29">
        <v>2.203882937000054E-2</v>
      </c>
      <c r="I85" s="29">
        <v>3.0471790232933928E-2</v>
      </c>
      <c r="J85" s="29">
        <v>1.203550303615653E-2</v>
      </c>
      <c r="K85" s="29">
        <v>1.5521275720764697E-2</v>
      </c>
      <c r="L85" s="29">
        <v>4.348562981031763E-3</v>
      </c>
      <c r="M85" s="29">
        <v>1.7629898846372713E-2</v>
      </c>
      <c r="N85" s="29">
        <v>2.2378635645037299E-2</v>
      </c>
      <c r="O85" s="29">
        <v>2.656808862777655E-2</v>
      </c>
      <c r="P85" s="29">
        <v>3.3310859090294048E-2</v>
      </c>
      <c r="Q85" s="29">
        <v>2.1190878540856491E-2</v>
      </c>
      <c r="R85" s="29">
        <v>4.5602777693177818E-2</v>
      </c>
      <c r="S85" s="29">
        <v>2.1069013582352018E-2</v>
      </c>
      <c r="T85" s="29">
        <v>1.7837413863375323E-2</v>
      </c>
      <c r="U85" s="29">
        <v>3.4228691668444437E-2</v>
      </c>
      <c r="V85" s="29">
        <v>1.962303068675509E-2</v>
      </c>
      <c r="W85" s="29">
        <v>2.6568088627775505E-2</v>
      </c>
      <c r="X85" s="29">
        <v>5.915930470630678E-2</v>
      </c>
      <c r="Y85" s="29">
        <v>3.7281407341104106E-2</v>
      </c>
      <c r="Z85" s="29">
        <v>1.9378338422062928E-2</v>
      </c>
      <c r="AA85" s="29">
        <v>5.7326549986313783E-3</v>
      </c>
      <c r="AB85" s="29">
        <v>1.5636815532582032E-2</v>
      </c>
      <c r="AC85" s="29">
        <v>2.520555494330564E-2</v>
      </c>
      <c r="AD85" s="29">
        <v>2.4542480178933374E-3</v>
      </c>
    </row>
    <row r="86" spans="1:30">
      <c r="A86" s="41"/>
      <c r="B86" s="32" t="s">
        <v>48</v>
      </c>
      <c r="C86" s="29" t="s">
        <v>49</v>
      </c>
      <c r="D86" s="29">
        <v>0.71842119383381964</v>
      </c>
      <c r="E86" s="29">
        <v>0.9104817982009803</v>
      </c>
      <c r="F86" s="29">
        <v>0.36226148943504266</v>
      </c>
      <c r="G86" s="29" t="s">
        <v>49</v>
      </c>
      <c r="H86" s="29">
        <v>0.14124588975693417</v>
      </c>
      <c r="I86" s="29">
        <v>6.5498062872145837E-2</v>
      </c>
      <c r="J86" s="29">
        <v>0.22159057456600759</v>
      </c>
      <c r="K86" s="29" t="s">
        <v>49</v>
      </c>
      <c r="L86" s="29">
        <v>0.62636760741054742</v>
      </c>
      <c r="M86" s="29">
        <v>0.97603977204488479</v>
      </c>
      <c r="N86" s="29">
        <v>0.53475029625871917</v>
      </c>
      <c r="O86" s="29" t="s">
        <v>49</v>
      </c>
      <c r="P86" s="29">
        <v>0.56123927325823442</v>
      </c>
      <c r="Q86" s="29">
        <v>0.57589658972562519</v>
      </c>
      <c r="R86" s="29">
        <v>0.49531459490245533</v>
      </c>
      <c r="S86" s="29" t="s">
        <v>49</v>
      </c>
      <c r="T86" s="29">
        <v>0.18623553758962724</v>
      </c>
      <c r="U86" s="29">
        <v>0.58319077954888154</v>
      </c>
      <c r="V86" s="29">
        <v>0.52598044500559737</v>
      </c>
      <c r="W86" s="29" t="s">
        <v>49</v>
      </c>
      <c r="X86" s="29">
        <v>0.11155671594481403</v>
      </c>
      <c r="Y86" s="29">
        <v>0.51268219682104998</v>
      </c>
      <c r="Z86" s="29">
        <v>0.22060924753199962</v>
      </c>
      <c r="AA86" s="29" t="s">
        <v>49</v>
      </c>
      <c r="AB86" s="29">
        <v>0.45922122875804605</v>
      </c>
      <c r="AC86" s="29">
        <v>0.36415807202283679</v>
      </c>
      <c r="AD86" s="29">
        <v>2.617702320404704E-3</v>
      </c>
    </row>
    <row r="87" spans="1:30">
      <c r="A87" s="41" t="s">
        <v>40</v>
      </c>
      <c r="B87" s="32" t="s">
        <v>61</v>
      </c>
      <c r="C87" s="29">
        <v>0.60627225043066657</v>
      </c>
      <c r="D87" s="29">
        <v>0.66925160472566658</v>
      </c>
      <c r="E87" s="29">
        <v>0.63462336163633337</v>
      </c>
      <c r="F87" s="29">
        <v>0.69470244699433337</v>
      </c>
      <c r="G87" s="29">
        <v>0.59566870079966661</v>
      </c>
      <c r="H87" s="29">
        <v>0.6779131955336668</v>
      </c>
      <c r="I87" s="29">
        <v>0.64600045569200004</v>
      </c>
      <c r="J87" s="29">
        <v>0.63902248901199998</v>
      </c>
      <c r="K87" s="29">
        <v>0.81427797725933326</v>
      </c>
      <c r="L87" s="29">
        <v>0.86306676426100004</v>
      </c>
      <c r="M87" s="29">
        <v>0.8495804989743333</v>
      </c>
      <c r="N87" s="29">
        <v>0.88280458117299998</v>
      </c>
      <c r="O87" s="29">
        <v>0.69657680782699993</v>
      </c>
      <c r="P87" s="29">
        <v>0.723928285359</v>
      </c>
      <c r="Q87" s="29">
        <v>0.67773827111200002</v>
      </c>
      <c r="R87" s="29">
        <v>0.71258678344966653</v>
      </c>
      <c r="S87" s="29">
        <v>0.71224370138933335</v>
      </c>
      <c r="T87" s="29">
        <v>0.72642600545866676</v>
      </c>
      <c r="U87" s="29">
        <v>0.74668093692600002</v>
      </c>
      <c r="V87" s="29">
        <v>0.74545790876000007</v>
      </c>
      <c r="W87" s="29">
        <v>0.21209480920633331</v>
      </c>
      <c r="X87" s="29">
        <v>0.24492914046766667</v>
      </c>
      <c r="Y87" s="29">
        <v>0.24644704519066671</v>
      </c>
      <c r="Z87" s="29">
        <v>0.27840771085566662</v>
      </c>
      <c r="AA87" s="29">
        <v>0.9744334196786667</v>
      </c>
      <c r="AB87" s="29">
        <v>0.9589344279676667</v>
      </c>
      <c r="AC87" s="29">
        <v>0.97468491577099992</v>
      </c>
      <c r="AD87" s="29">
        <v>0.9597795318483332</v>
      </c>
    </row>
    <row r="88" spans="1:30">
      <c r="A88" s="41"/>
      <c r="B88" s="32" t="s">
        <v>62</v>
      </c>
      <c r="C88" s="29"/>
      <c r="D88" s="29">
        <v>6.2979354295000012E-2</v>
      </c>
      <c r="E88" s="29">
        <v>2.8351111205666801E-2</v>
      </c>
      <c r="F88" s="29">
        <v>8.8430196563666796E-2</v>
      </c>
      <c r="G88" s="29"/>
      <c r="H88" s="29">
        <v>8.2244494734000195E-2</v>
      </c>
      <c r="I88" s="29">
        <v>5.0331754892333436E-2</v>
      </c>
      <c r="J88" s="29">
        <v>4.3353788212333377E-2</v>
      </c>
      <c r="K88" s="29"/>
      <c r="L88" s="29">
        <v>4.8788787001666778E-2</v>
      </c>
      <c r="M88" s="29">
        <v>3.5302521715000035E-2</v>
      </c>
      <c r="N88" s="29">
        <v>6.8526603913666717E-2</v>
      </c>
      <c r="O88" s="29"/>
      <c r="P88" s="29">
        <v>2.7351477532000068E-2</v>
      </c>
      <c r="Q88" s="29">
        <v>-1.8838536714999909E-2</v>
      </c>
      <c r="R88" s="29">
        <v>1.6009975622666595E-2</v>
      </c>
      <c r="S88" s="29"/>
      <c r="T88" s="29">
        <v>1.4182304069333407E-2</v>
      </c>
      <c r="U88" s="29">
        <v>3.4437235536666666E-2</v>
      </c>
      <c r="V88" s="29">
        <v>3.3214207370666715E-2</v>
      </c>
      <c r="W88" s="29"/>
      <c r="X88" s="29">
        <v>3.2834331261333366E-2</v>
      </c>
      <c r="Y88" s="29">
        <v>3.4352235984333401E-2</v>
      </c>
      <c r="Z88" s="29">
        <v>6.6312901649333317E-2</v>
      </c>
      <c r="AA88" s="29"/>
      <c r="AB88" s="29">
        <v>-1.5498991710999999E-2</v>
      </c>
      <c r="AC88" s="29">
        <v>2.5149609233321435E-4</v>
      </c>
      <c r="AD88" s="29">
        <v>-1.4653887830333501E-2</v>
      </c>
    </row>
    <row r="89" spans="1:30">
      <c r="A89" s="41"/>
      <c r="B89" s="32" t="s">
        <v>47</v>
      </c>
      <c r="C89" s="29">
        <v>3.1046371955771507E-2</v>
      </c>
      <c r="D89" s="29">
        <v>9.3636950390143456E-2</v>
      </c>
      <c r="E89" s="29">
        <v>6.7680106332426243E-2</v>
      </c>
      <c r="F89" s="29">
        <v>1.6738664560485006E-2</v>
      </c>
      <c r="G89" s="29">
        <v>2.827475644933531E-2</v>
      </c>
      <c r="H89" s="29">
        <v>6.5988628103436864E-2</v>
      </c>
      <c r="I89" s="29">
        <v>3.0219479504668773E-2</v>
      </c>
      <c r="J89" s="29">
        <v>8.034194756650867E-2</v>
      </c>
      <c r="K89" s="29">
        <v>6.3694072598824633E-3</v>
      </c>
      <c r="L89" s="29">
        <v>5.1963849585733413E-2</v>
      </c>
      <c r="M89" s="29">
        <v>1.6976071687153673E-2</v>
      </c>
      <c r="N89" s="29">
        <v>1.3957519375029736E-2</v>
      </c>
      <c r="O89" s="29">
        <v>2.5882771587480553E-2</v>
      </c>
      <c r="P89" s="29">
        <v>4.271784820599512E-2</v>
      </c>
      <c r="Q89" s="29">
        <v>2.1106123664142731E-2</v>
      </c>
      <c r="R89" s="29">
        <v>4.3956276134813985E-3</v>
      </c>
      <c r="S89" s="29">
        <v>4.983623615646432E-2</v>
      </c>
      <c r="T89" s="29">
        <v>6.5404564389485886E-2</v>
      </c>
      <c r="U89" s="29">
        <v>4.9280861866521558E-2</v>
      </c>
      <c r="V89" s="29">
        <v>2.5605990882251333E-2</v>
      </c>
      <c r="W89" s="29">
        <v>3.1460472965636969E-2</v>
      </c>
      <c r="X89" s="29">
        <v>4.2291900866034078E-2</v>
      </c>
      <c r="Y89" s="29">
        <v>2.4006554339077214E-2</v>
      </c>
      <c r="Z89" s="29">
        <v>0.10025508870004066</v>
      </c>
      <c r="AA89" s="29">
        <v>2.349907555626124E-2</v>
      </c>
      <c r="AB89" s="29">
        <v>1.808126296197916E-2</v>
      </c>
      <c r="AC89" s="29">
        <v>2.3218906004690759E-2</v>
      </c>
      <c r="AD89" s="29">
        <v>8.5438829984030695E-3</v>
      </c>
    </row>
    <row r="90" spans="1:30">
      <c r="A90" s="41"/>
      <c r="B90" s="32" t="s">
        <v>48</v>
      </c>
      <c r="C90" s="29" t="s">
        <v>49</v>
      </c>
      <c r="D90" s="29">
        <v>0.33085691095957381</v>
      </c>
      <c r="E90" s="29">
        <v>0.54562370686976391</v>
      </c>
      <c r="F90" s="29">
        <v>1.2228823054985833E-2</v>
      </c>
      <c r="G90" s="29" t="s">
        <v>49</v>
      </c>
      <c r="H90" s="29">
        <v>0.11822507038746857</v>
      </c>
      <c r="I90" s="29">
        <v>0.1028939567263157</v>
      </c>
      <c r="J90" s="29">
        <v>0.42776526520283653</v>
      </c>
      <c r="K90" s="29" t="s">
        <v>49</v>
      </c>
      <c r="L90" s="29">
        <v>0.18179669270789253</v>
      </c>
      <c r="M90" s="29">
        <v>2.7983454228835736E-2</v>
      </c>
      <c r="N90" s="29">
        <v>1.5035794126165929E-3</v>
      </c>
      <c r="O90" s="29" t="s">
        <v>49</v>
      </c>
      <c r="P90" s="29">
        <v>0.39659203012813249</v>
      </c>
      <c r="Q90" s="29">
        <v>0.38388877300050461</v>
      </c>
      <c r="R90" s="29">
        <v>0.35042572117690696</v>
      </c>
      <c r="S90" s="29" t="s">
        <v>49</v>
      </c>
      <c r="T90" s="29">
        <v>0.78001770549153238</v>
      </c>
      <c r="U90" s="29">
        <v>0.44269618844178971</v>
      </c>
      <c r="V90" s="29">
        <v>0.36256738053648208</v>
      </c>
      <c r="W90" s="29" t="s">
        <v>49</v>
      </c>
      <c r="X90" s="29">
        <v>0.34133571893322956</v>
      </c>
      <c r="Y90" s="29">
        <v>0.2071367408032285</v>
      </c>
      <c r="Z90" s="29">
        <v>0.3357685268271462</v>
      </c>
      <c r="AA90" s="29" t="s">
        <v>49</v>
      </c>
      <c r="AB90" s="29">
        <v>0.41646284296171621</v>
      </c>
      <c r="AC90" s="29">
        <v>0.99011081461383099</v>
      </c>
      <c r="AD90" s="29">
        <v>0.36747331022722451</v>
      </c>
    </row>
    <row r="91" spans="1:30">
      <c r="A91" s="41" t="s">
        <v>36</v>
      </c>
      <c r="B91" s="32" t="s">
        <v>61</v>
      </c>
      <c r="C91" s="29">
        <v>0.68083333333333329</v>
      </c>
      <c r="D91" s="29">
        <v>0.67603333333333326</v>
      </c>
      <c r="E91" s="29">
        <v>0.66239999999999999</v>
      </c>
      <c r="F91" s="29">
        <v>0.69366666666666665</v>
      </c>
      <c r="G91" s="29">
        <v>0.58700000000000008</v>
      </c>
      <c r="H91" s="29">
        <v>0.59429999999999994</v>
      </c>
      <c r="I91" s="29">
        <v>0.60603333333333342</v>
      </c>
      <c r="J91" s="29">
        <v>0.58516666666666672</v>
      </c>
      <c r="K91" s="29">
        <v>0.55626666666666658</v>
      </c>
      <c r="L91" s="29">
        <v>0.56679999999999997</v>
      </c>
      <c r="M91" s="29">
        <v>0.56669999999999998</v>
      </c>
      <c r="N91" s="29">
        <v>0.57493333333333341</v>
      </c>
      <c r="O91" s="29">
        <v>0.61429999999999996</v>
      </c>
      <c r="P91" s="29">
        <v>0.59623333333333328</v>
      </c>
      <c r="Q91" s="29">
        <v>0.58619999999999994</v>
      </c>
      <c r="R91" s="29">
        <v>0.62796666666666667</v>
      </c>
      <c r="S91" s="29">
        <v>0.55566666666666664</v>
      </c>
      <c r="T91" s="29">
        <v>0.59263333333333323</v>
      </c>
      <c r="U91" s="29">
        <v>0.58693333333333342</v>
      </c>
      <c r="V91" s="29">
        <v>0.56919999999999993</v>
      </c>
      <c r="W91" s="29">
        <v>0.75196666666666667</v>
      </c>
      <c r="X91" s="29">
        <v>0.76676666666666671</v>
      </c>
      <c r="Y91" s="29">
        <v>0.76516666666666666</v>
      </c>
      <c r="Z91" s="29">
        <v>0.75390000000000013</v>
      </c>
      <c r="AA91" s="29">
        <v>0.87546666666666662</v>
      </c>
      <c r="AB91" s="29">
        <v>0.85429999999999995</v>
      </c>
      <c r="AC91" s="29">
        <v>0.85189999999999999</v>
      </c>
      <c r="AD91" s="29">
        <v>0.85296666666666665</v>
      </c>
    </row>
    <row r="92" spans="1:30">
      <c r="A92" s="41"/>
      <c r="B92" s="32" t="s">
        <v>62</v>
      </c>
      <c r="C92" s="29"/>
      <c r="D92" s="29">
        <v>-4.8000000000000265E-3</v>
      </c>
      <c r="E92" s="29">
        <v>-1.8433333333333302E-2</v>
      </c>
      <c r="F92" s="29">
        <v>1.2833333333333363E-2</v>
      </c>
      <c r="G92" s="29"/>
      <c r="H92" s="29">
        <v>7.2999999999998622E-3</v>
      </c>
      <c r="I92" s="29">
        <v>1.9033333333333347E-2</v>
      </c>
      <c r="J92" s="29">
        <v>-1.8333333333333535E-3</v>
      </c>
      <c r="K92" s="29"/>
      <c r="L92" s="29">
        <v>1.0533333333333394E-2</v>
      </c>
      <c r="M92" s="29">
        <v>1.0433333333333406E-2</v>
      </c>
      <c r="N92" s="29">
        <v>1.8666666666666831E-2</v>
      </c>
      <c r="O92" s="29"/>
      <c r="P92" s="29">
        <v>-1.8066666666666675E-2</v>
      </c>
      <c r="Q92" s="29">
        <v>-2.8100000000000014E-2</v>
      </c>
      <c r="R92" s="29">
        <v>1.3666666666666716E-2</v>
      </c>
      <c r="S92" s="29"/>
      <c r="T92" s="29">
        <v>3.6966666666666592E-2</v>
      </c>
      <c r="U92" s="29">
        <v>3.1266666666666776E-2</v>
      </c>
      <c r="V92" s="29">
        <v>1.3533333333333286E-2</v>
      </c>
      <c r="W92" s="29"/>
      <c r="X92" s="29">
        <v>1.4800000000000035E-2</v>
      </c>
      <c r="Y92" s="29">
        <v>1.319999999999999E-2</v>
      </c>
      <c r="Z92" s="29">
        <v>1.9333333333334535E-3</v>
      </c>
      <c r="AA92" s="29"/>
      <c r="AB92" s="29">
        <v>-2.1166666666666667E-2</v>
      </c>
      <c r="AC92" s="29">
        <v>-2.3566666666666625E-2</v>
      </c>
      <c r="AD92" s="29">
        <v>-2.2499999999999964E-2</v>
      </c>
    </row>
    <row r="93" spans="1:30">
      <c r="A93" s="41"/>
      <c r="B93" s="32" t="s">
        <v>47</v>
      </c>
      <c r="C93" s="29">
        <v>4.1763660439829271E-2</v>
      </c>
      <c r="D93" s="29">
        <v>1.9721646313970196E-2</v>
      </c>
      <c r="E93" s="29">
        <v>4.5204866994604416E-2</v>
      </c>
      <c r="F93" s="29">
        <v>3.4464087588871685E-2</v>
      </c>
      <c r="G93" s="29">
        <v>3.4810486925635417E-2</v>
      </c>
      <c r="H93" s="29">
        <v>2.039289091816069E-2</v>
      </c>
      <c r="I93" s="29">
        <v>5.8234039301195688E-2</v>
      </c>
      <c r="J93" s="29">
        <v>4.0878641529939981E-2</v>
      </c>
      <c r="K93" s="29">
        <v>1.6623276853055591E-2</v>
      </c>
      <c r="L93" s="29">
        <v>1.2636059512363818E-2</v>
      </c>
      <c r="M93" s="29">
        <v>1.2315843454672536E-2</v>
      </c>
      <c r="N93" s="29">
        <v>2.80237994093119E-3</v>
      </c>
      <c r="O93" s="29">
        <v>2.3160526764303076E-2</v>
      </c>
      <c r="P93" s="29">
        <v>2.7300793639258466E-2</v>
      </c>
      <c r="Q93" s="29">
        <v>1.9551726266496254E-2</v>
      </c>
      <c r="R93" s="29">
        <v>2.4013815468045312E-2</v>
      </c>
      <c r="S93" s="29">
        <v>7.9147541549522398E-3</v>
      </c>
      <c r="T93" s="29">
        <v>3.9310727967481378E-3</v>
      </c>
      <c r="U93" s="29">
        <v>1.5199451744498304E-2</v>
      </c>
      <c r="V93" s="29">
        <v>1.2939474487010674E-2</v>
      </c>
      <c r="W93" s="29">
        <v>8.1641492718674026E-3</v>
      </c>
      <c r="X93" s="29">
        <v>3.2440304149828986E-2</v>
      </c>
      <c r="Y93" s="29">
        <v>4.4580526391387959E-2</v>
      </c>
      <c r="Z93" s="29">
        <v>1.595493654014328E-2</v>
      </c>
      <c r="AA93" s="29">
        <v>1.862319342468776E-2</v>
      </c>
      <c r="AB93" s="29">
        <v>4.305682292041816E-2</v>
      </c>
      <c r="AC93" s="29">
        <v>4.01388838908125E-2</v>
      </c>
      <c r="AD93" s="29">
        <v>5.8389496772393319E-3</v>
      </c>
    </row>
    <row r="94" spans="1:30">
      <c r="A94" s="41"/>
      <c r="B94" s="32" t="s">
        <v>48</v>
      </c>
      <c r="C94" s="29" t="s">
        <v>49</v>
      </c>
      <c r="D94" s="29">
        <v>0.86589777781453015</v>
      </c>
      <c r="E94" s="29">
        <v>0.63129737651591578</v>
      </c>
      <c r="F94" s="29">
        <v>0.70247163080177366</v>
      </c>
      <c r="G94" s="29" t="s">
        <v>49</v>
      </c>
      <c r="H94" s="29">
        <v>0.7696361526396408</v>
      </c>
      <c r="I94" s="29">
        <v>0.65244842493714306</v>
      </c>
      <c r="J94" s="29">
        <v>0.95567617141191097</v>
      </c>
      <c r="K94" s="29" t="s">
        <v>49</v>
      </c>
      <c r="L94" s="29">
        <v>0.43157960861337419</v>
      </c>
      <c r="M94" s="29">
        <v>0.43170293416244265</v>
      </c>
      <c r="N94" s="29">
        <v>0.12757987111015284</v>
      </c>
      <c r="O94" s="29" t="s">
        <v>49</v>
      </c>
      <c r="P94" s="29">
        <v>0.43142694004700444</v>
      </c>
      <c r="Q94" s="29">
        <v>0.18359597486853454</v>
      </c>
      <c r="R94" s="29">
        <v>0.51717453559083237</v>
      </c>
      <c r="S94" s="29" t="s">
        <v>49</v>
      </c>
      <c r="T94" s="29">
        <v>1.9261784499423991E-3</v>
      </c>
      <c r="U94" s="29">
        <v>3.4177420902822234E-2</v>
      </c>
      <c r="V94" s="29">
        <v>0.1971489375718225</v>
      </c>
      <c r="W94" s="29" t="s">
        <v>49</v>
      </c>
      <c r="X94" s="29">
        <v>0.48621716779847945</v>
      </c>
      <c r="Y94" s="29">
        <v>0.64045953922167143</v>
      </c>
      <c r="Z94" s="29">
        <v>0.8608796485527378</v>
      </c>
      <c r="AA94" s="29" t="s">
        <v>49</v>
      </c>
      <c r="AB94" s="29">
        <v>0.47817508380178997</v>
      </c>
      <c r="AC94" s="29">
        <v>0.40848377220133703</v>
      </c>
      <c r="AD94" s="29">
        <v>0.11654556045017318</v>
      </c>
    </row>
    <row r="95" spans="1:30">
      <c r="A95" s="41" t="s">
        <v>41</v>
      </c>
      <c r="B95" s="32" t="s">
        <v>61</v>
      </c>
      <c r="C95" s="29">
        <v>0.69898066781066659</v>
      </c>
      <c r="D95" s="29">
        <v>0.71631425031899998</v>
      </c>
      <c r="E95" s="29">
        <v>0.70344696360199999</v>
      </c>
      <c r="F95" s="29">
        <v>0.71801723015466667</v>
      </c>
      <c r="G95" s="29">
        <v>0.60172703265666672</v>
      </c>
      <c r="H95" s="29">
        <v>0.6678034465853333</v>
      </c>
      <c r="I95" s="29">
        <v>0.61004281628133328</v>
      </c>
      <c r="J95" s="29">
        <v>0.6119830214826667</v>
      </c>
      <c r="K95" s="29">
        <v>0.26067357416033332</v>
      </c>
      <c r="L95" s="29">
        <v>0.32381240841133335</v>
      </c>
      <c r="M95" s="29">
        <v>0.31232481623266667</v>
      </c>
      <c r="N95" s="29">
        <v>0.30787755080766666</v>
      </c>
      <c r="O95" s="29">
        <v>0.42027950554366672</v>
      </c>
      <c r="P95" s="29">
        <v>0.43928511395233333</v>
      </c>
      <c r="Q95" s="29">
        <v>0.35981700321833338</v>
      </c>
      <c r="R95" s="29">
        <v>0.51412352553833329</v>
      </c>
      <c r="S95" s="29">
        <v>0.30893547259566667</v>
      </c>
      <c r="T95" s="29">
        <v>0.46232737468500001</v>
      </c>
      <c r="U95" s="29">
        <v>0.48195200612633338</v>
      </c>
      <c r="V95" s="29">
        <v>0.38644131519833341</v>
      </c>
      <c r="W95" s="29">
        <v>0.51018640483466671</v>
      </c>
      <c r="X95" s="29">
        <v>0.51467744742299992</v>
      </c>
      <c r="Y95" s="29">
        <v>0.49092467085499997</v>
      </c>
      <c r="Z95" s="29">
        <v>0.56751632280966657</v>
      </c>
      <c r="AA95" s="29">
        <v>0.5443700856796666</v>
      </c>
      <c r="AB95" s="29">
        <v>0.47311419808399996</v>
      </c>
      <c r="AC95" s="29">
        <v>0.51003567977100006</v>
      </c>
      <c r="AD95" s="29">
        <v>0.53435954054799994</v>
      </c>
    </row>
    <row r="96" spans="1:30">
      <c r="A96" s="41"/>
      <c r="B96" s="32" t="s">
        <v>62</v>
      </c>
      <c r="C96" s="29"/>
      <c r="D96" s="29">
        <v>1.7333582508333389E-2</v>
      </c>
      <c r="E96" s="29">
        <v>4.4662957913333967E-3</v>
      </c>
      <c r="F96" s="29">
        <v>1.9036562344000085E-2</v>
      </c>
      <c r="G96" s="29"/>
      <c r="H96" s="29">
        <v>6.6076413928666589E-2</v>
      </c>
      <c r="I96" s="29">
        <v>8.3157836246665617E-3</v>
      </c>
      <c r="J96" s="29">
        <v>1.0255988825999984E-2</v>
      </c>
      <c r="K96" s="29"/>
      <c r="L96" s="29">
        <v>6.3138834251000031E-2</v>
      </c>
      <c r="M96" s="29">
        <v>5.1651242072333348E-2</v>
      </c>
      <c r="N96" s="29">
        <v>4.7203976647333334E-2</v>
      </c>
      <c r="O96" s="29"/>
      <c r="P96" s="29">
        <v>1.9005608408666608E-2</v>
      </c>
      <c r="Q96" s="29">
        <v>-6.0462502325333345E-2</v>
      </c>
      <c r="R96" s="29">
        <v>9.3844019994666572E-2</v>
      </c>
      <c r="S96" s="29"/>
      <c r="T96" s="29">
        <v>0.15339190208933334</v>
      </c>
      <c r="U96" s="29">
        <v>0.17301653353066671</v>
      </c>
      <c r="V96" s="29">
        <v>7.7505842602666741E-2</v>
      </c>
      <c r="W96" s="29"/>
      <c r="X96" s="29">
        <v>4.4910425883332161E-3</v>
      </c>
      <c r="Y96" s="29">
        <v>-1.926173397966674E-2</v>
      </c>
      <c r="Z96" s="29">
        <v>5.7329917974999867E-2</v>
      </c>
      <c r="AA96" s="29"/>
      <c r="AB96" s="29">
        <v>-7.1255887595666645E-2</v>
      </c>
      <c r="AC96" s="29">
        <v>-3.4334405908666543E-2</v>
      </c>
      <c r="AD96" s="29">
        <v>-1.0010545131666659E-2</v>
      </c>
    </row>
    <row r="97" spans="1:30">
      <c r="A97" s="41"/>
      <c r="B97" s="32" t="s">
        <v>47</v>
      </c>
      <c r="C97" s="29">
        <v>3.236294729544658E-2</v>
      </c>
      <c r="D97" s="29">
        <v>8.5520479409088954E-2</v>
      </c>
      <c r="E97" s="29">
        <v>4.4285029288380448E-2</v>
      </c>
      <c r="F97" s="29">
        <v>4.9737241705175413E-2</v>
      </c>
      <c r="G97" s="29">
        <v>6.5176377190708554E-2</v>
      </c>
      <c r="H97" s="29">
        <v>3.4790578126702658E-2</v>
      </c>
      <c r="I97" s="29">
        <v>1.6859653679641401E-3</v>
      </c>
      <c r="J97" s="29">
        <v>0.13601973560223563</v>
      </c>
      <c r="K97" s="29">
        <v>2.5559684524518254E-2</v>
      </c>
      <c r="L97" s="29">
        <v>1.9401820348604281E-2</v>
      </c>
      <c r="M97" s="29">
        <v>3.1526640164803457E-2</v>
      </c>
      <c r="N97" s="29">
        <v>7.2143695345504508E-2</v>
      </c>
      <c r="O97" s="29">
        <v>6.5142652606641385E-2</v>
      </c>
      <c r="P97" s="29">
        <v>1.462327626949766E-2</v>
      </c>
      <c r="Q97" s="29">
        <v>8.8643077685201355E-2</v>
      </c>
      <c r="R97" s="29">
        <v>3.6194260768850302E-2</v>
      </c>
      <c r="S97" s="29">
        <v>1.1952967041511846E-2</v>
      </c>
      <c r="T97" s="29">
        <v>3.6442815540446656E-2</v>
      </c>
      <c r="U97" s="29">
        <v>0.1088411744250983</v>
      </c>
      <c r="V97" s="29">
        <v>6.0603267488120192E-2</v>
      </c>
      <c r="W97" s="29">
        <v>4.6545249579144486E-2</v>
      </c>
      <c r="X97" s="29">
        <v>7.3077591739292985E-2</v>
      </c>
      <c r="Y97" s="29">
        <v>0.10230020942132172</v>
      </c>
      <c r="Z97" s="29">
        <v>0.13077784097211351</v>
      </c>
      <c r="AA97" s="29">
        <v>4.5680461391998592E-2</v>
      </c>
      <c r="AB97" s="29">
        <v>0.10260246285940822</v>
      </c>
      <c r="AC97" s="29">
        <v>0.15450099417412447</v>
      </c>
      <c r="AD97" s="29">
        <v>8.8396581680845965E-2</v>
      </c>
    </row>
    <row r="98" spans="1:30">
      <c r="A98" s="41"/>
      <c r="B98" s="32" t="s">
        <v>48</v>
      </c>
      <c r="C98" s="29" t="s">
        <v>49</v>
      </c>
      <c r="D98" s="29">
        <v>0.75912736496596012</v>
      </c>
      <c r="E98" s="29">
        <v>0.89465873165278165</v>
      </c>
      <c r="F98" s="29">
        <v>0.6080572192631859</v>
      </c>
      <c r="G98" s="29" t="s">
        <v>49</v>
      </c>
      <c r="H98" s="29">
        <v>0.19628513691993538</v>
      </c>
      <c r="I98" s="29">
        <v>0.83597588332337613</v>
      </c>
      <c r="J98" s="29">
        <v>0.91192292850979073</v>
      </c>
      <c r="K98" s="29" t="s">
        <v>49</v>
      </c>
      <c r="L98" s="29">
        <v>2.7077883363099069E-2</v>
      </c>
      <c r="M98" s="29">
        <v>9.2212797246423991E-2</v>
      </c>
      <c r="N98" s="29">
        <v>0.34559833996087108</v>
      </c>
      <c r="O98" s="29" t="s">
        <v>49</v>
      </c>
      <c r="P98" s="29">
        <v>0.64781091290279802</v>
      </c>
      <c r="Q98" s="29">
        <v>0.39500981559292214</v>
      </c>
      <c r="R98" s="29">
        <v>9.462556856441387E-2</v>
      </c>
      <c r="S98" s="29" t="s">
        <v>49</v>
      </c>
      <c r="T98" s="29">
        <v>2.2795426763488808E-3</v>
      </c>
      <c r="U98" s="29">
        <v>5.2073862156206352E-2</v>
      </c>
      <c r="V98" s="29">
        <v>9.5461117645207372E-2</v>
      </c>
      <c r="W98" s="29" t="s">
        <v>49</v>
      </c>
      <c r="X98" s="29">
        <v>0.93277769059757643</v>
      </c>
      <c r="Y98" s="29">
        <v>0.78136396247530349</v>
      </c>
      <c r="Z98" s="29">
        <v>0.51393676543607603</v>
      </c>
      <c r="AA98" s="29" t="s">
        <v>49</v>
      </c>
      <c r="AB98" s="29">
        <v>0.33351263249366747</v>
      </c>
      <c r="AC98" s="29">
        <v>0.73075105472220436</v>
      </c>
      <c r="AD98" s="29">
        <v>0.87012866242168452</v>
      </c>
    </row>
    <row r="99" spans="1:30">
      <c r="A99" s="41" t="s">
        <v>37</v>
      </c>
      <c r="B99" s="32" t="s">
        <v>61</v>
      </c>
      <c r="C99" s="29">
        <v>0.79809460278066657</v>
      </c>
      <c r="D99" s="29">
        <v>0.83555238673066656</v>
      </c>
      <c r="E99" s="29">
        <v>0.84699322240333341</v>
      </c>
      <c r="F99" s="29">
        <v>0.81029472451733342</v>
      </c>
      <c r="G99" s="29">
        <v>0.7627262425993333</v>
      </c>
      <c r="H99" s="29">
        <v>0.80345698014700007</v>
      </c>
      <c r="I99" s="29">
        <v>0.78590512780933341</v>
      </c>
      <c r="J99" s="29">
        <v>0.77604410342466668</v>
      </c>
      <c r="K99" s="29">
        <v>0.67621165717133336</v>
      </c>
      <c r="L99" s="29">
        <v>0.71526085947966667</v>
      </c>
      <c r="M99" s="29">
        <v>0.80937400419033334</v>
      </c>
      <c r="N99" s="29">
        <v>0.72086664787366672</v>
      </c>
      <c r="O99" s="29">
        <v>0.84887362810199996</v>
      </c>
      <c r="P99" s="29">
        <v>0.8707404429336667</v>
      </c>
      <c r="Q99" s="29">
        <v>0.90345315384466662</v>
      </c>
      <c r="R99" s="29">
        <v>0.88273567970466671</v>
      </c>
      <c r="S99" s="29">
        <v>0.70462090184933335</v>
      </c>
      <c r="T99" s="29">
        <v>0.69804061925766669</v>
      </c>
      <c r="U99" s="29">
        <v>0.66736170629533331</v>
      </c>
      <c r="V99" s="29">
        <v>0.72211364721633331</v>
      </c>
      <c r="W99" s="29">
        <v>0.69706645790733335</v>
      </c>
      <c r="X99" s="29">
        <v>0.73815129363866661</v>
      </c>
      <c r="Y99" s="29">
        <v>0.73940466068433341</v>
      </c>
      <c r="Z99" s="29">
        <v>0.73297002777833331</v>
      </c>
      <c r="AA99" s="29">
        <v>1</v>
      </c>
      <c r="AB99" s="29">
        <v>0.98549502948599998</v>
      </c>
      <c r="AC99" s="29">
        <v>0.97358221134233336</v>
      </c>
      <c r="AD99" s="29">
        <v>0.99107611054300004</v>
      </c>
    </row>
    <row r="100" spans="1:30">
      <c r="A100" s="41"/>
      <c r="B100" s="32" t="s">
        <v>62</v>
      </c>
      <c r="C100" s="29"/>
      <c r="D100" s="29">
        <v>3.745778394999999E-2</v>
      </c>
      <c r="E100" s="29">
        <v>4.8898619622666839E-2</v>
      </c>
      <c r="F100" s="29">
        <v>1.2200121736666847E-2</v>
      </c>
      <c r="G100" s="29"/>
      <c r="H100" s="29">
        <v>4.0730737547666762E-2</v>
      </c>
      <c r="I100" s="29">
        <v>2.3178885210000111E-2</v>
      </c>
      <c r="J100" s="29">
        <v>1.3317860825333372E-2</v>
      </c>
      <c r="K100" s="29"/>
      <c r="L100" s="29">
        <v>3.9049202308333308E-2</v>
      </c>
      <c r="M100" s="29">
        <v>0.13316234701899998</v>
      </c>
      <c r="N100" s="29">
        <v>4.4654990702333364E-2</v>
      </c>
      <c r="O100" s="29"/>
      <c r="P100" s="29">
        <v>2.1866814831666748E-2</v>
      </c>
      <c r="Q100" s="29">
        <v>5.4579525742666668E-2</v>
      </c>
      <c r="R100" s="29">
        <v>3.3862051602666754E-2</v>
      </c>
      <c r="S100" s="29"/>
      <c r="T100" s="29">
        <v>-6.580282591666653E-3</v>
      </c>
      <c r="U100" s="29">
        <v>-3.7259195554000035E-2</v>
      </c>
      <c r="V100" s="29">
        <v>1.7492745366999962E-2</v>
      </c>
      <c r="W100" s="29"/>
      <c r="X100" s="29">
        <v>4.1084835731333258E-2</v>
      </c>
      <c r="Y100" s="29">
        <v>4.2338202777000067E-2</v>
      </c>
      <c r="Z100" s="29">
        <v>3.5903569870999963E-2</v>
      </c>
      <c r="AA100" s="29"/>
      <c r="AB100" s="29">
        <v>-1.4504970514000015E-2</v>
      </c>
      <c r="AC100" s="29">
        <v>-2.6417788657666641E-2</v>
      </c>
      <c r="AD100" s="29">
        <v>-8.9238894569999561E-3</v>
      </c>
    </row>
    <row r="101" spans="1:30">
      <c r="A101" s="41"/>
      <c r="B101" s="32" t="s">
        <v>47</v>
      </c>
      <c r="C101" s="29">
        <v>2.534784808076351E-2</v>
      </c>
      <c r="D101" s="29">
        <v>1.8113892621272217E-2</v>
      </c>
      <c r="E101" s="29">
        <v>7.087919196288614E-2</v>
      </c>
      <c r="F101" s="29">
        <v>1.5398389753453008E-2</v>
      </c>
      <c r="G101" s="29">
        <v>2.1321198262187983E-2</v>
      </c>
      <c r="H101" s="29">
        <v>5.0197252081199163E-2</v>
      </c>
      <c r="I101" s="29">
        <v>3.0220166748240983E-2</v>
      </c>
      <c r="J101" s="29">
        <v>1.0472825147073501E-2</v>
      </c>
      <c r="K101" s="29">
        <v>5.3991717102061243E-2</v>
      </c>
      <c r="L101" s="29">
        <v>9.8293591746020939E-2</v>
      </c>
      <c r="M101" s="29">
        <v>3.510092112409377E-2</v>
      </c>
      <c r="N101" s="29">
        <v>7.5434235919285164E-2</v>
      </c>
      <c r="O101" s="29">
        <v>1.8624933350683385E-2</v>
      </c>
      <c r="P101" s="29">
        <v>1.0496274969029712E-2</v>
      </c>
      <c r="Q101" s="29">
        <v>2.1831721147905374E-2</v>
      </c>
      <c r="R101" s="29">
        <v>1.1528393650159608E-2</v>
      </c>
      <c r="S101" s="29">
        <v>3.4815909773004611E-2</v>
      </c>
      <c r="T101" s="29">
        <v>7.1735006099053644E-2</v>
      </c>
      <c r="U101" s="29">
        <v>4.728784264429034E-2</v>
      </c>
      <c r="V101" s="29">
        <v>9.096001771003194E-2</v>
      </c>
      <c r="W101" s="29">
        <v>1.7565027070152488E-2</v>
      </c>
      <c r="X101" s="29">
        <v>1.7110081821735228E-2</v>
      </c>
      <c r="Y101" s="29">
        <v>3.8929116565452893E-3</v>
      </c>
      <c r="Z101" s="29">
        <v>1.7492761239230291E-2</v>
      </c>
      <c r="AA101" s="29">
        <v>0</v>
      </c>
      <c r="AB101" s="29">
        <v>2.5123345892536477E-2</v>
      </c>
      <c r="AC101" s="29">
        <v>4.5756952178695055E-2</v>
      </c>
      <c r="AD101" s="29">
        <v>1.5456629940652227E-2</v>
      </c>
    </row>
    <row r="102" spans="1:30">
      <c r="A102" s="41"/>
      <c r="B102" s="32" t="s">
        <v>48</v>
      </c>
      <c r="C102" s="29" t="s">
        <v>49</v>
      </c>
      <c r="D102" s="29">
        <v>0.10572829256765512</v>
      </c>
      <c r="E102" s="29">
        <v>0.32347585359530684</v>
      </c>
      <c r="F102" s="29">
        <v>0.51551952330903539</v>
      </c>
      <c r="G102" s="29" t="s">
        <v>49</v>
      </c>
      <c r="H102" s="29">
        <v>0.26546054038105749</v>
      </c>
      <c r="I102" s="29">
        <v>0.33873977350818119</v>
      </c>
      <c r="J102" s="29">
        <v>0.38650195804428289</v>
      </c>
      <c r="K102" s="29" t="s">
        <v>49</v>
      </c>
      <c r="L102" s="29">
        <v>0.57896920253689632</v>
      </c>
      <c r="M102" s="29">
        <v>2.3136550247176403E-2</v>
      </c>
      <c r="N102" s="29">
        <v>0.45130720723079853</v>
      </c>
      <c r="O102" s="29" t="s">
        <v>49</v>
      </c>
      <c r="P102" s="29">
        <v>0.1511616543827369</v>
      </c>
      <c r="Q102" s="29">
        <v>3.0095492094215713E-2</v>
      </c>
      <c r="R102" s="29">
        <v>5.5365930241348366E-2</v>
      </c>
      <c r="S102" s="29" t="s">
        <v>49</v>
      </c>
      <c r="T102" s="29">
        <v>0.89325154785532768</v>
      </c>
      <c r="U102" s="29">
        <v>0.33347644963441436</v>
      </c>
      <c r="V102" s="29">
        <v>0.77127321521171632</v>
      </c>
      <c r="W102" s="29" t="s">
        <v>49</v>
      </c>
      <c r="X102" s="29">
        <v>4.4028234425612295E-2</v>
      </c>
      <c r="Y102" s="29">
        <v>1.5148364720142101E-2</v>
      </c>
      <c r="Z102" s="29">
        <v>6.6157596952836323E-2</v>
      </c>
      <c r="AA102" s="29" t="s">
        <v>49</v>
      </c>
      <c r="AB102" s="29">
        <v>0.37390096635217474</v>
      </c>
      <c r="AC102" s="29">
        <v>0.37390096635217507</v>
      </c>
      <c r="AD102" s="29">
        <v>0.37390096635217618</v>
      </c>
    </row>
    <row r="103" spans="1:30">
      <c r="A103" s="41" t="s">
        <v>43</v>
      </c>
      <c r="B103" s="32" t="s">
        <v>61</v>
      </c>
      <c r="C103" s="29">
        <v>0.97353416687366667</v>
      </c>
      <c r="D103" s="29">
        <v>0.98798742249533333</v>
      </c>
      <c r="E103" s="29">
        <v>1</v>
      </c>
      <c r="F103" s="29">
        <v>1</v>
      </c>
      <c r="G103" s="29">
        <v>0.97824475503899999</v>
      </c>
      <c r="H103" s="29">
        <v>1</v>
      </c>
      <c r="I103" s="29">
        <v>0.95650518292799991</v>
      </c>
      <c r="J103" s="29">
        <v>1</v>
      </c>
      <c r="K103" s="29">
        <v>0.94872838141500004</v>
      </c>
      <c r="L103" s="29">
        <v>0.96559076656566667</v>
      </c>
      <c r="M103" s="29">
        <v>0.93671006481033336</v>
      </c>
      <c r="N103" s="29">
        <v>0.98773922938900005</v>
      </c>
      <c r="O103" s="29">
        <v>0.96630750896733331</v>
      </c>
      <c r="P103" s="29">
        <v>0.9545320708553332</v>
      </c>
      <c r="Q103" s="29">
        <v>0.91582034999466666</v>
      </c>
      <c r="R103" s="29">
        <v>1</v>
      </c>
      <c r="S103" s="29">
        <v>0.95884246465766676</v>
      </c>
      <c r="T103" s="29">
        <v>0.95215542115466667</v>
      </c>
      <c r="U103" s="29">
        <v>0.94893550478533328</v>
      </c>
      <c r="V103" s="29">
        <v>0.99476874857200004</v>
      </c>
      <c r="W103" s="29">
        <v>0.95700844936999996</v>
      </c>
      <c r="X103" s="29">
        <v>0.95726733851000001</v>
      </c>
      <c r="Y103" s="29">
        <v>0.972186157296</v>
      </c>
      <c r="Z103" s="29">
        <v>0.96695265795200003</v>
      </c>
      <c r="AA103" s="29">
        <v>0.97579774349699999</v>
      </c>
      <c r="AB103" s="29">
        <v>0.98509577060733333</v>
      </c>
      <c r="AC103" s="29">
        <v>0.98731381087866665</v>
      </c>
      <c r="AD103" s="29">
        <v>0.98161643876900007</v>
      </c>
    </row>
    <row r="104" spans="1:30">
      <c r="A104" s="41"/>
      <c r="B104" s="32" t="s">
        <v>62</v>
      </c>
      <c r="C104" s="29"/>
      <c r="D104" s="29">
        <v>1.4453255621666661E-2</v>
      </c>
      <c r="E104" s="29">
        <v>2.6465833126333327E-2</v>
      </c>
      <c r="F104" s="29">
        <v>2.6465833126333327E-2</v>
      </c>
      <c r="G104" s="29"/>
      <c r="H104" s="29">
        <v>2.1755244961000009E-2</v>
      </c>
      <c r="I104" s="29">
        <v>-2.1739572111000083E-2</v>
      </c>
      <c r="J104" s="29">
        <v>2.1755244961000009E-2</v>
      </c>
      <c r="K104" s="29"/>
      <c r="L104" s="29">
        <v>1.6862385150666626E-2</v>
      </c>
      <c r="M104" s="29">
        <v>-1.2018316604666679E-2</v>
      </c>
      <c r="N104" s="29">
        <v>3.9010847974000007E-2</v>
      </c>
      <c r="O104" s="29"/>
      <c r="P104" s="29">
        <v>-1.1775438112000103E-2</v>
      </c>
      <c r="Q104" s="29">
        <v>-5.0487158972666646E-2</v>
      </c>
      <c r="R104" s="29">
        <v>3.3692491032666694E-2</v>
      </c>
      <c r="S104" s="29"/>
      <c r="T104" s="29">
        <v>-6.6870435030000897E-3</v>
      </c>
      <c r="U104" s="29">
        <v>-9.9069598723334762E-3</v>
      </c>
      <c r="V104" s="29">
        <v>3.5926283914333279E-2</v>
      </c>
      <c r="W104" s="29"/>
      <c r="X104" s="29">
        <v>2.5888914000005148E-4</v>
      </c>
      <c r="Y104" s="29">
        <v>1.5177707926000039E-2</v>
      </c>
      <c r="Z104" s="29">
        <v>9.9442085820000692E-3</v>
      </c>
      <c r="AA104" s="29"/>
      <c r="AB104" s="29">
        <v>9.2980271103333401E-3</v>
      </c>
      <c r="AC104" s="29">
        <v>1.1516067381666661E-2</v>
      </c>
      <c r="AD104" s="29">
        <v>5.818695272000074E-3</v>
      </c>
    </row>
    <row r="105" spans="1:30">
      <c r="A105" s="41"/>
      <c r="B105" s="32" t="s">
        <v>47</v>
      </c>
      <c r="C105" s="29">
        <v>2.5902246758856117E-2</v>
      </c>
      <c r="D105" s="29">
        <v>2.0806394568923123E-2</v>
      </c>
      <c r="E105" s="29">
        <v>0</v>
      </c>
      <c r="F105" s="29">
        <v>0</v>
      </c>
      <c r="G105" s="29">
        <v>1.8908098733528157E-2</v>
      </c>
      <c r="H105" s="29">
        <v>0</v>
      </c>
      <c r="I105" s="29">
        <v>4.6204493540296779E-2</v>
      </c>
      <c r="J105" s="29">
        <v>0</v>
      </c>
      <c r="K105" s="29">
        <v>2.7874908584004814E-2</v>
      </c>
      <c r="L105" s="29">
        <v>4.9092364656869676E-2</v>
      </c>
      <c r="M105" s="29">
        <v>5.7840420034218604E-2</v>
      </c>
      <c r="N105" s="29">
        <v>2.1236277638083837E-2</v>
      </c>
      <c r="O105" s="29">
        <v>5.8357106302137453E-2</v>
      </c>
      <c r="P105" s="29">
        <v>2.6994828031637549E-2</v>
      </c>
      <c r="Q105" s="29">
        <v>8.1194533154315005E-2</v>
      </c>
      <c r="R105" s="29">
        <v>0</v>
      </c>
      <c r="S105" s="29">
        <v>3.590755462999061E-2</v>
      </c>
      <c r="T105" s="29">
        <v>6.2586247936518027E-2</v>
      </c>
      <c r="U105" s="29">
        <v>2.5629922952377551E-2</v>
      </c>
      <c r="V105" s="29">
        <v>9.0607932595394812E-3</v>
      </c>
      <c r="W105" s="29">
        <v>3.8514359886660771E-2</v>
      </c>
      <c r="X105" s="29">
        <v>9.2969097266096205E-3</v>
      </c>
      <c r="Y105" s="29">
        <v>4.8174988717056923E-2</v>
      </c>
      <c r="Z105" s="29">
        <v>1.6260371240642814E-2</v>
      </c>
      <c r="AA105" s="29">
        <v>2.1062152724627976E-2</v>
      </c>
      <c r="AB105" s="29">
        <v>1.3109195924931191E-2</v>
      </c>
      <c r="AC105" s="29">
        <v>2.1973124112461436E-2</v>
      </c>
      <c r="AD105" s="29">
        <v>1.6440050183672356E-2</v>
      </c>
    </row>
    <row r="106" spans="1:30">
      <c r="A106" s="41"/>
      <c r="B106" s="32" t="s">
        <v>48</v>
      </c>
      <c r="C106" s="29" t="s">
        <v>49</v>
      </c>
      <c r="D106" s="29">
        <v>0.49308093499022454</v>
      </c>
      <c r="E106" s="29">
        <v>0.15148602741979261</v>
      </c>
      <c r="F106" s="29">
        <v>0.15148602741979261</v>
      </c>
      <c r="G106" s="29" t="s">
        <v>49</v>
      </c>
      <c r="H106" s="29">
        <v>0.11706742820245955</v>
      </c>
      <c r="I106" s="29">
        <v>0.49267886045179632</v>
      </c>
      <c r="J106" s="29">
        <v>0.11706742820245955</v>
      </c>
      <c r="K106" s="29" t="s">
        <v>49</v>
      </c>
      <c r="L106" s="29">
        <v>0.6322054366139167</v>
      </c>
      <c r="M106" s="29">
        <v>0.76202633305036327</v>
      </c>
      <c r="N106" s="29">
        <v>0.12607839406979515</v>
      </c>
      <c r="O106" s="29" t="s">
        <v>49</v>
      </c>
      <c r="P106" s="29">
        <v>0.76695596245345921</v>
      </c>
      <c r="Q106" s="29">
        <v>0.4311884131816156</v>
      </c>
      <c r="R106" s="29">
        <v>0.37390096635217474</v>
      </c>
      <c r="S106" s="29" t="s">
        <v>49</v>
      </c>
      <c r="T106" s="29">
        <v>0.88025267247798245</v>
      </c>
      <c r="U106" s="29">
        <v>0.71712537321350589</v>
      </c>
      <c r="V106" s="29">
        <v>0.16819869954676336</v>
      </c>
      <c r="W106" s="29" t="s">
        <v>49</v>
      </c>
      <c r="X106" s="29">
        <v>0.99151203511019925</v>
      </c>
      <c r="Y106" s="29">
        <v>0.69188165077126373</v>
      </c>
      <c r="Z106" s="29">
        <v>0.70146585657780658</v>
      </c>
      <c r="AA106" s="29" t="s">
        <v>49</v>
      </c>
      <c r="AB106" s="29">
        <v>0.5516271621829818</v>
      </c>
      <c r="AC106" s="29">
        <v>0.54803292041239993</v>
      </c>
      <c r="AD106" s="29">
        <v>0.72518449270978236</v>
      </c>
    </row>
    <row r="107" spans="1:30">
      <c r="A107" s="41" t="s">
        <v>42</v>
      </c>
      <c r="B107" s="32" t="s">
        <v>61</v>
      </c>
      <c r="C107" s="29">
        <v>1</v>
      </c>
      <c r="D107" s="29">
        <v>1</v>
      </c>
      <c r="E107" s="29">
        <v>0.98916666666666675</v>
      </c>
      <c r="F107" s="29">
        <v>1</v>
      </c>
      <c r="G107" s="29">
        <v>0.90666666666666662</v>
      </c>
      <c r="H107" s="29">
        <v>0.91210000000000002</v>
      </c>
      <c r="I107" s="29">
        <v>0.90203333333333335</v>
      </c>
      <c r="J107" s="29">
        <v>0.87613333333333332</v>
      </c>
      <c r="K107" s="29">
        <v>0.65613333333333335</v>
      </c>
      <c r="L107" s="29">
        <v>0.7141333333333334</v>
      </c>
      <c r="M107" s="29">
        <v>0.66413333333333335</v>
      </c>
      <c r="N107" s="29">
        <v>0.6735000000000001</v>
      </c>
      <c r="O107" s="29">
        <v>0.92146666666666677</v>
      </c>
      <c r="P107" s="29">
        <v>0.9086333333333334</v>
      </c>
      <c r="Q107" s="29">
        <v>0.89123333333333343</v>
      </c>
      <c r="R107" s="29">
        <v>0.92323333333333324</v>
      </c>
      <c r="S107" s="29">
        <v>0.9458333333333333</v>
      </c>
      <c r="T107" s="29">
        <v>0.97096666666666664</v>
      </c>
      <c r="U107" s="29">
        <v>0.93869999999999987</v>
      </c>
      <c r="V107" s="29">
        <v>0.9675666666666668</v>
      </c>
      <c r="W107" s="29">
        <v>0.86473333333333324</v>
      </c>
      <c r="X107" s="29">
        <v>0.91869759309266674</v>
      </c>
      <c r="Y107" s="29">
        <v>0.90969999999999995</v>
      </c>
      <c r="Z107" s="29">
        <v>0.87946666666666662</v>
      </c>
      <c r="AA107" s="29">
        <v>0.9422666666666667</v>
      </c>
      <c r="AB107" s="29">
        <v>0.94756666666666656</v>
      </c>
      <c r="AC107" s="29">
        <v>0.95663333333333334</v>
      </c>
      <c r="AD107" s="29">
        <v>0.94536666666666669</v>
      </c>
    </row>
    <row r="108" spans="1:30">
      <c r="A108" s="41"/>
      <c r="B108" s="32" t="s">
        <v>62</v>
      </c>
      <c r="C108" s="29"/>
      <c r="D108" s="29">
        <v>0</v>
      </c>
      <c r="E108" s="29">
        <v>-1.083333333333325E-2</v>
      </c>
      <c r="F108" s="29">
        <v>0</v>
      </c>
      <c r="G108" s="29"/>
      <c r="H108" s="29">
        <v>5.4333333333334011E-3</v>
      </c>
      <c r="I108" s="29">
        <v>-4.6333333333332671E-3</v>
      </c>
      <c r="J108" s="29">
        <v>-3.0533333333333301E-2</v>
      </c>
      <c r="K108" s="29"/>
      <c r="L108" s="29">
        <v>5.8000000000000052E-2</v>
      </c>
      <c r="M108" s="29">
        <v>8.0000000000000071E-3</v>
      </c>
      <c r="N108" s="29">
        <v>1.7366666666666752E-2</v>
      </c>
      <c r="O108" s="29"/>
      <c r="P108" s="29">
        <v>-1.2833333333333363E-2</v>
      </c>
      <c r="Q108" s="29">
        <v>-3.0233333333333334E-2</v>
      </c>
      <c r="R108" s="29">
        <v>1.7666666666664721E-3</v>
      </c>
      <c r="S108" s="29"/>
      <c r="T108" s="29">
        <v>2.5133333333333341E-2</v>
      </c>
      <c r="U108" s="29">
        <v>-7.1333333333334359E-3</v>
      </c>
      <c r="V108" s="29">
        <v>2.1733333333333493E-2</v>
      </c>
      <c r="W108" s="29"/>
      <c r="X108" s="29">
        <v>5.3964259759333499E-2</v>
      </c>
      <c r="Y108" s="29">
        <v>4.496666666666671E-2</v>
      </c>
      <c r="Z108" s="29">
        <v>1.4733333333333376E-2</v>
      </c>
      <c r="AA108" s="29"/>
      <c r="AB108" s="29">
        <v>5.2999999999998604E-3</v>
      </c>
      <c r="AC108" s="29">
        <v>1.4366666666666639E-2</v>
      </c>
      <c r="AD108" s="29">
        <v>3.0999999999999917E-3</v>
      </c>
    </row>
    <row r="109" spans="1:30">
      <c r="A109" s="41"/>
      <c r="B109" s="32" t="s">
        <v>47</v>
      </c>
      <c r="C109" s="29">
        <v>0</v>
      </c>
      <c r="D109" s="29">
        <v>0</v>
      </c>
      <c r="E109" s="29">
        <v>1.8763883748662839E-2</v>
      </c>
      <c r="F109" s="29">
        <v>0</v>
      </c>
      <c r="G109" s="29">
        <v>5.9172825970485232E-2</v>
      </c>
      <c r="H109" s="29">
        <v>1.869251186973012E-2</v>
      </c>
      <c r="I109" s="29">
        <v>6.0244529488853421E-2</v>
      </c>
      <c r="J109" s="29">
        <v>5.7002923901615168E-3</v>
      </c>
      <c r="K109" s="29">
        <v>1.6739275173475489E-2</v>
      </c>
      <c r="L109" s="29">
        <v>2.7550015124013182E-2</v>
      </c>
      <c r="M109" s="29">
        <v>1.6950024582086394E-2</v>
      </c>
      <c r="N109" s="29">
        <v>2.0056171120131402E-2</v>
      </c>
      <c r="O109" s="29">
        <v>7.876759062795646E-3</v>
      </c>
      <c r="P109" s="29">
        <v>2.9875798455159856E-2</v>
      </c>
      <c r="Q109" s="29">
        <v>2.2429742159314477E-2</v>
      </c>
      <c r="R109" s="29">
        <v>1.2442802471040569E-2</v>
      </c>
      <c r="S109" s="29">
        <v>1.1662904155198E-2</v>
      </c>
      <c r="T109" s="29">
        <v>1.1950871655797054E-2</v>
      </c>
      <c r="U109" s="29">
        <v>2.7903942373793719E-2</v>
      </c>
      <c r="V109" s="29">
        <v>2.9164418961010241E-2</v>
      </c>
      <c r="W109" s="29">
        <v>4.1016256939576251E-3</v>
      </c>
      <c r="X109" s="29">
        <v>1.0773314662094342E-2</v>
      </c>
      <c r="Y109" s="29">
        <v>1.0415853301578203E-2</v>
      </c>
      <c r="Z109" s="29">
        <v>1.0709964207845571E-2</v>
      </c>
      <c r="AA109" s="29">
        <v>1.5950026123280597E-2</v>
      </c>
      <c r="AB109" s="29">
        <v>2.2898544349659721E-2</v>
      </c>
      <c r="AC109" s="29">
        <v>3.7560662045993461E-2</v>
      </c>
      <c r="AD109" s="29">
        <v>5.2548390397169457E-3</v>
      </c>
    </row>
    <row r="110" spans="1:30">
      <c r="A110" s="41"/>
      <c r="B110" s="32" t="s">
        <v>48</v>
      </c>
      <c r="C110" s="29" t="s">
        <v>49</v>
      </c>
      <c r="D110" s="29">
        <v>0.373900966</v>
      </c>
      <c r="E110" s="29">
        <v>0.37390096635217474</v>
      </c>
      <c r="F110" s="29">
        <v>0.373900966</v>
      </c>
      <c r="G110" s="29" t="s">
        <v>49</v>
      </c>
      <c r="H110" s="29">
        <v>0.88680230954111505</v>
      </c>
      <c r="I110" s="29">
        <v>0.92885743906992957</v>
      </c>
      <c r="J110" s="29">
        <v>0.42393686197488389</v>
      </c>
      <c r="K110" s="29" t="s">
        <v>49</v>
      </c>
      <c r="L110" s="29">
        <v>3.5654312976611618E-2</v>
      </c>
      <c r="M110" s="29">
        <v>0.59200320379183258</v>
      </c>
      <c r="N110" s="29">
        <v>0.31369403283095543</v>
      </c>
      <c r="O110" s="29" t="s">
        <v>49</v>
      </c>
      <c r="P110" s="29">
        <v>0.51166750493678403</v>
      </c>
      <c r="Q110" s="29">
        <v>9.236663566825451E-2</v>
      </c>
      <c r="R110" s="29">
        <v>0.84554564621569261</v>
      </c>
      <c r="S110" s="29" t="s">
        <v>49</v>
      </c>
      <c r="T110" s="29">
        <v>5.9612539650615762E-2</v>
      </c>
      <c r="U110" s="29">
        <v>0.70380863648440473</v>
      </c>
      <c r="V110" s="29">
        <v>0.29689135082212414</v>
      </c>
      <c r="W110" s="29" t="s">
        <v>49</v>
      </c>
      <c r="X110" s="29">
        <v>1.2579066423811206E-3</v>
      </c>
      <c r="Y110" s="29">
        <v>2.2427260659256339E-3</v>
      </c>
      <c r="Z110" s="29">
        <v>9.0097345897438286E-2</v>
      </c>
      <c r="AA110" s="29" t="s">
        <v>49</v>
      </c>
      <c r="AB110" s="29">
        <v>0.75869117866490576</v>
      </c>
      <c r="AC110" s="29">
        <v>0.57493982216884754</v>
      </c>
      <c r="AD110" s="29">
        <v>0.76517535633498368</v>
      </c>
    </row>
    <row r="111" spans="1:30">
      <c r="A111" s="41" t="s">
        <v>44</v>
      </c>
      <c r="B111" s="32" t="s">
        <v>61</v>
      </c>
      <c r="C111" s="29">
        <v>1</v>
      </c>
      <c r="D111" s="29">
        <v>1</v>
      </c>
      <c r="E111" s="29">
        <v>1</v>
      </c>
      <c r="F111" s="29">
        <v>1</v>
      </c>
      <c r="G111" s="29">
        <v>1</v>
      </c>
      <c r="H111" s="29">
        <v>1</v>
      </c>
      <c r="I111" s="29">
        <v>1</v>
      </c>
      <c r="J111" s="29">
        <v>1</v>
      </c>
      <c r="K111" s="29">
        <v>1</v>
      </c>
      <c r="L111" s="29">
        <v>1</v>
      </c>
      <c r="M111" s="29">
        <v>1</v>
      </c>
      <c r="N111" s="29">
        <v>1</v>
      </c>
      <c r="O111" s="29">
        <v>0.92387610081566651</v>
      </c>
      <c r="P111" s="29">
        <v>0.96003419902999998</v>
      </c>
      <c r="Q111" s="29">
        <v>0.94563443950066661</v>
      </c>
      <c r="R111" s="29">
        <v>0.9012339108866666</v>
      </c>
      <c r="S111" s="29">
        <v>1</v>
      </c>
      <c r="T111" s="29">
        <v>1</v>
      </c>
      <c r="U111" s="29">
        <v>1</v>
      </c>
      <c r="V111" s="29">
        <v>1</v>
      </c>
      <c r="W111" s="29">
        <v>1</v>
      </c>
      <c r="X111" s="29">
        <v>1</v>
      </c>
      <c r="Y111" s="29">
        <v>1</v>
      </c>
      <c r="Z111" s="29">
        <v>1</v>
      </c>
      <c r="AA111" s="29">
        <v>1</v>
      </c>
      <c r="AB111" s="29">
        <v>1</v>
      </c>
      <c r="AC111" s="29">
        <v>1</v>
      </c>
      <c r="AD111" s="29">
        <v>1</v>
      </c>
    </row>
    <row r="112" spans="1:30">
      <c r="A112" s="41"/>
      <c r="B112" s="32" t="s">
        <v>62</v>
      </c>
      <c r="C112" s="29"/>
      <c r="D112" s="29">
        <v>0</v>
      </c>
      <c r="E112" s="29">
        <v>0</v>
      </c>
      <c r="F112" s="29">
        <v>0</v>
      </c>
      <c r="G112" s="29"/>
      <c r="H112" s="29">
        <v>0</v>
      </c>
      <c r="I112" s="29">
        <v>0</v>
      </c>
      <c r="J112" s="29">
        <v>0</v>
      </c>
      <c r="K112" s="29"/>
      <c r="L112" s="29">
        <v>0</v>
      </c>
      <c r="M112" s="29">
        <v>0</v>
      </c>
      <c r="N112" s="29">
        <v>0</v>
      </c>
      <c r="O112" s="29"/>
      <c r="P112" s="29">
        <v>3.6158098214333467E-2</v>
      </c>
      <c r="Q112" s="29">
        <v>2.17583386850001E-2</v>
      </c>
      <c r="R112" s="29">
        <v>-2.2642189928999912E-2</v>
      </c>
      <c r="S112" s="29"/>
      <c r="T112" s="29">
        <v>0</v>
      </c>
      <c r="U112" s="29">
        <v>0</v>
      </c>
      <c r="V112" s="29">
        <v>0</v>
      </c>
      <c r="W112" s="29"/>
      <c r="X112" s="29">
        <v>0</v>
      </c>
      <c r="Y112" s="29">
        <v>0</v>
      </c>
      <c r="Z112" s="29">
        <v>0</v>
      </c>
      <c r="AA112" s="29"/>
      <c r="AB112" s="29">
        <v>0</v>
      </c>
      <c r="AC112" s="29">
        <v>0</v>
      </c>
      <c r="AD112" s="29">
        <v>0</v>
      </c>
    </row>
    <row r="113" spans="1:30">
      <c r="A113" s="41"/>
      <c r="B113" s="32" t="s">
        <v>47</v>
      </c>
      <c r="C113" s="29">
        <v>0</v>
      </c>
      <c r="D113" s="29">
        <v>0</v>
      </c>
      <c r="E113" s="29">
        <v>0</v>
      </c>
      <c r="F113" s="29">
        <v>0</v>
      </c>
      <c r="G113" s="29">
        <v>0</v>
      </c>
      <c r="H113" s="29">
        <v>0</v>
      </c>
      <c r="I113" s="29">
        <v>0</v>
      </c>
      <c r="J113" s="29">
        <v>0</v>
      </c>
      <c r="K113" s="29">
        <v>0</v>
      </c>
      <c r="L113" s="29">
        <v>0</v>
      </c>
      <c r="M113" s="29">
        <v>0</v>
      </c>
      <c r="N113" s="29">
        <v>0</v>
      </c>
      <c r="O113" s="29">
        <v>1.122082140106293E-2</v>
      </c>
      <c r="P113" s="29">
        <v>3.4611588404900751E-2</v>
      </c>
      <c r="Q113" s="29">
        <v>7.2726160634876908E-3</v>
      </c>
      <c r="R113" s="29">
        <v>1.440834558614049E-2</v>
      </c>
      <c r="S113" s="29">
        <v>0</v>
      </c>
      <c r="T113" s="29">
        <v>0</v>
      </c>
      <c r="U113" s="29">
        <v>0</v>
      </c>
      <c r="V113" s="29">
        <v>0</v>
      </c>
      <c r="W113" s="29">
        <v>0</v>
      </c>
      <c r="X113" s="29">
        <v>0</v>
      </c>
      <c r="Y113" s="29">
        <v>0</v>
      </c>
      <c r="Z113" s="29">
        <v>0</v>
      </c>
      <c r="AA113" s="29">
        <v>0</v>
      </c>
      <c r="AB113" s="29">
        <v>0</v>
      </c>
      <c r="AC113" s="29">
        <v>0</v>
      </c>
      <c r="AD113" s="29">
        <v>0</v>
      </c>
    </row>
    <row r="114" spans="1:30">
      <c r="A114" s="41"/>
      <c r="B114" s="32" t="s">
        <v>48</v>
      </c>
      <c r="C114" s="29" t="s">
        <v>49</v>
      </c>
      <c r="D114" s="29">
        <v>0.373900966</v>
      </c>
      <c r="E114" s="29">
        <v>0.373900966</v>
      </c>
      <c r="F114" s="29">
        <v>0.373900966</v>
      </c>
      <c r="G114" s="29" t="s">
        <v>49</v>
      </c>
      <c r="H114" s="29">
        <v>0.373900966</v>
      </c>
      <c r="I114" s="29">
        <v>0.373900966</v>
      </c>
      <c r="J114" s="29">
        <v>0.373900966</v>
      </c>
      <c r="K114" s="29" t="s">
        <v>49</v>
      </c>
      <c r="L114" s="29">
        <v>0.373900966</v>
      </c>
      <c r="M114" s="29">
        <v>0.373900966</v>
      </c>
      <c r="N114" s="29">
        <v>0.373900966</v>
      </c>
      <c r="O114" s="29" t="s">
        <v>49</v>
      </c>
      <c r="P114" s="29">
        <v>0.16031551541227246</v>
      </c>
      <c r="Q114" s="29">
        <v>4.7905104507367617E-2</v>
      </c>
      <c r="R114" s="29">
        <v>9.8260550009682882E-2</v>
      </c>
      <c r="S114" s="29" t="s">
        <v>49</v>
      </c>
      <c r="T114" s="29">
        <v>0.373900966</v>
      </c>
      <c r="U114" s="29">
        <v>0.373900966</v>
      </c>
      <c r="V114" s="29">
        <v>0.373900966</v>
      </c>
      <c r="W114" s="29" t="s">
        <v>49</v>
      </c>
      <c r="X114" s="29">
        <v>0.373900966</v>
      </c>
      <c r="Y114" s="29">
        <v>0.373900966</v>
      </c>
      <c r="Z114" s="29">
        <v>0.373900966</v>
      </c>
      <c r="AA114" s="29" t="s">
        <v>49</v>
      </c>
      <c r="AB114" s="29">
        <v>0.373900966</v>
      </c>
      <c r="AC114" s="29">
        <v>0.373900966</v>
      </c>
      <c r="AD114" s="29">
        <v>0.373900966</v>
      </c>
    </row>
    <row r="115" spans="1:30">
      <c r="A115" s="41" t="s">
        <v>45</v>
      </c>
      <c r="B115" s="32" t="s">
        <v>61</v>
      </c>
      <c r="C115" s="29">
        <v>1</v>
      </c>
      <c r="D115" s="29">
        <v>1</v>
      </c>
      <c r="E115" s="29">
        <v>1</v>
      </c>
      <c r="F115" s="29">
        <v>1</v>
      </c>
      <c r="G115" s="29">
        <v>0.79745748901266655</v>
      </c>
      <c r="H115" s="29">
        <v>0.81810511135333341</v>
      </c>
      <c r="I115" s="29">
        <v>0.85744350523033341</v>
      </c>
      <c r="J115" s="29">
        <v>0.76905338000933332</v>
      </c>
      <c r="K115" s="29">
        <v>1</v>
      </c>
      <c r="L115" s="29">
        <v>1</v>
      </c>
      <c r="M115" s="29">
        <v>1</v>
      </c>
      <c r="N115" s="29">
        <v>1</v>
      </c>
      <c r="O115" s="29">
        <v>1</v>
      </c>
      <c r="P115" s="29">
        <v>1</v>
      </c>
      <c r="Q115" s="29">
        <v>1</v>
      </c>
      <c r="R115" s="29">
        <v>1</v>
      </c>
      <c r="S115" s="29">
        <v>1</v>
      </c>
      <c r="T115" s="29">
        <v>1</v>
      </c>
      <c r="U115" s="29">
        <v>1</v>
      </c>
      <c r="V115" s="29">
        <v>1</v>
      </c>
      <c r="W115" s="29">
        <v>0.87307789043200001</v>
      </c>
      <c r="X115" s="29">
        <v>0.91095129394433327</v>
      </c>
      <c r="Y115" s="29">
        <v>0.89087238531466673</v>
      </c>
      <c r="Z115" s="29">
        <v>0.85957179394200001</v>
      </c>
      <c r="AA115" s="29">
        <v>1</v>
      </c>
      <c r="AB115" s="29">
        <v>1</v>
      </c>
      <c r="AC115" s="29">
        <v>1</v>
      </c>
      <c r="AD115" s="29">
        <v>0.986770502529</v>
      </c>
    </row>
    <row r="116" spans="1:30">
      <c r="A116" s="41"/>
      <c r="B116" s="32" t="s">
        <v>62</v>
      </c>
      <c r="C116" s="29"/>
      <c r="D116" s="29">
        <v>0</v>
      </c>
      <c r="E116" s="29">
        <v>0</v>
      </c>
      <c r="F116" s="29">
        <v>0</v>
      </c>
      <c r="G116" s="29"/>
      <c r="H116" s="29">
        <v>2.064762234066686E-2</v>
      </c>
      <c r="I116" s="29">
        <v>5.998601621766686E-2</v>
      </c>
      <c r="J116" s="29">
        <v>-2.8404109003333233E-2</v>
      </c>
      <c r="K116" s="29"/>
      <c r="L116" s="29">
        <v>0</v>
      </c>
      <c r="M116" s="29">
        <v>0</v>
      </c>
      <c r="N116" s="29">
        <v>0</v>
      </c>
      <c r="O116" s="29"/>
      <c r="P116" s="29">
        <v>0</v>
      </c>
      <c r="Q116" s="29">
        <v>0</v>
      </c>
      <c r="R116" s="29">
        <v>0</v>
      </c>
      <c r="S116" s="29"/>
      <c r="T116" s="29">
        <v>0</v>
      </c>
      <c r="U116" s="29">
        <v>0</v>
      </c>
      <c r="V116" s="29">
        <v>0</v>
      </c>
      <c r="W116" s="29"/>
      <c r="X116" s="29">
        <v>3.7873403512333259E-2</v>
      </c>
      <c r="Y116" s="29">
        <v>1.7794494882666712E-2</v>
      </c>
      <c r="Z116" s="29">
        <v>-1.3506096490000008E-2</v>
      </c>
      <c r="AA116" s="29"/>
      <c r="AB116" s="29">
        <v>0</v>
      </c>
      <c r="AC116" s="29">
        <v>0</v>
      </c>
      <c r="AD116" s="29">
        <v>-1.3229497470999996E-2</v>
      </c>
    </row>
    <row r="117" spans="1:30">
      <c r="A117" s="41"/>
      <c r="B117" s="32" t="s">
        <v>47</v>
      </c>
      <c r="C117" s="29">
        <v>0</v>
      </c>
      <c r="D117" s="29">
        <v>0</v>
      </c>
      <c r="E117" s="29">
        <v>0</v>
      </c>
      <c r="F117" s="29">
        <v>0</v>
      </c>
      <c r="G117" s="29">
        <v>7.9313964209787494E-2</v>
      </c>
      <c r="H117" s="29">
        <v>7.2677008261295958E-2</v>
      </c>
      <c r="I117" s="29">
        <v>0.12889443016837124</v>
      </c>
      <c r="J117" s="29">
        <v>9.502603900347735E-2</v>
      </c>
      <c r="K117" s="29">
        <v>0</v>
      </c>
      <c r="L117" s="29">
        <v>0</v>
      </c>
      <c r="M117" s="29">
        <v>0</v>
      </c>
      <c r="N117" s="29">
        <v>0</v>
      </c>
      <c r="O117" s="29">
        <v>0</v>
      </c>
      <c r="P117" s="29">
        <v>0</v>
      </c>
      <c r="Q117" s="29">
        <v>0</v>
      </c>
      <c r="R117" s="29">
        <v>0</v>
      </c>
      <c r="S117" s="29">
        <v>0</v>
      </c>
      <c r="T117" s="29">
        <v>0</v>
      </c>
      <c r="U117" s="29">
        <v>0</v>
      </c>
      <c r="V117" s="29">
        <v>0</v>
      </c>
      <c r="W117" s="29">
        <v>2.652951452581731E-2</v>
      </c>
      <c r="X117" s="29">
        <v>3.2110731504311991E-2</v>
      </c>
      <c r="Y117" s="29">
        <v>1.1164599224300808E-2</v>
      </c>
      <c r="Z117" s="29">
        <v>5.197840593178322E-3</v>
      </c>
      <c r="AA117" s="29">
        <v>0</v>
      </c>
      <c r="AB117" s="29">
        <v>0</v>
      </c>
      <c r="AC117" s="29">
        <v>0</v>
      </c>
      <c r="AD117" s="29">
        <v>2.2914161778375963E-2</v>
      </c>
    </row>
    <row r="118" spans="1:30">
      <c r="A118" s="41"/>
      <c r="B118" s="32" t="s">
        <v>48</v>
      </c>
      <c r="C118" s="29" t="s">
        <v>49</v>
      </c>
      <c r="D118" s="29">
        <v>0.373900966</v>
      </c>
      <c r="E118" s="29">
        <v>0.373900966</v>
      </c>
      <c r="F118" s="29">
        <v>0.373900966</v>
      </c>
      <c r="G118" s="29" t="s">
        <v>49</v>
      </c>
      <c r="H118" s="29">
        <v>0.75624837582269877</v>
      </c>
      <c r="I118" s="29">
        <v>0.53011566730606308</v>
      </c>
      <c r="J118" s="29">
        <v>0.71131932787023977</v>
      </c>
      <c r="K118" s="29" t="s">
        <v>49</v>
      </c>
      <c r="L118" s="29">
        <v>0.373900966</v>
      </c>
      <c r="M118" s="29">
        <v>0.373900966</v>
      </c>
      <c r="N118" s="29">
        <v>0.373900966</v>
      </c>
      <c r="O118" s="29" t="s">
        <v>49</v>
      </c>
      <c r="P118" s="29">
        <v>0.373900966</v>
      </c>
      <c r="Q118" s="29">
        <v>0.373900966</v>
      </c>
      <c r="R118" s="29">
        <v>0.373900966</v>
      </c>
      <c r="S118" s="29" t="s">
        <v>49</v>
      </c>
      <c r="T118" s="29">
        <v>0.373900966</v>
      </c>
      <c r="U118" s="29">
        <v>0.373900966</v>
      </c>
      <c r="V118" s="29">
        <v>0.373900966</v>
      </c>
      <c r="W118" s="29" t="s">
        <v>49</v>
      </c>
      <c r="X118" s="29">
        <v>0.19039657280677108</v>
      </c>
      <c r="Y118" s="29">
        <v>0.34456865744078857</v>
      </c>
      <c r="Z118" s="29">
        <v>0.43567071175174588</v>
      </c>
      <c r="AA118" s="29" t="s">
        <v>49</v>
      </c>
      <c r="AB118" s="29">
        <v>0.373900966</v>
      </c>
      <c r="AC118" s="29">
        <v>0.373900966</v>
      </c>
      <c r="AD118" s="29">
        <v>0.37390096635217474</v>
      </c>
    </row>
    <row r="119" spans="1:30">
      <c r="A119" s="41" t="s">
        <v>39</v>
      </c>
      <c r="B119" s="32" t="s">
        <v>61</v>
      </c>
      <c r="C119" s="29">
        <v>1</v>
      </c>
      <c r="D119" s="29">
        <v>0.96345387947499994</v>
      </c>
      <c r="E119" s="29">
        <v>1</v>
      </c>
      <c r="F119" s="29">
        <v>1</v>
      </c>
      <c r="G119" s="29">
        <v>0.84910684710733342</v>
      </c>
      <c r="H119" s="29">
        <v>0.73202454822700014</v>
      </c>
      <c r="I119" s="29">
        <v>0.75730857926566664</v>
      </c>
      <c r="J119" s="29">
        <v>0.75886134863666665</v>
      </c>
      <c r="K119" s="29">
        <v>0.45201174309766667</v>
      </c>
      <c r="L119" s="29">
        <v>0.34432941105600001</v>
      </c>
      <c r="M119" s="29">
        <v>0.40478293085866662</v>
      </c>
      <c r="N119" s="29">
        <v>0.33337067530066666</v>
      </c>
      <c r="O119" s="29">
        <v>0.53027727323633334</v>
      </c>
      <c r="P119" s="29">
        <v>0.70697622564233331</v>
      </c>
      <c r="Q119" s="29">
        <v>0.61594894240599996</v>
      </c>
      <c r="R119" s="29">
        <v>0.64451842643633339</v>
      </c>
      <c r="S119" s="29">
        <v>0.45013006289399998</v>
      </c>
      <c r="T119" s="29">
        <v>0.5023610302653333</v>
      </c>
      <c r="U119" s="29">
        <v>0.46543657719833331</v>
      </c>
      <c r="V119" s="29">
        <v>0.30666884214200002</v>
      </c>
      <c r="W119" s="29">
        <v>0.8342702969050001</v>
      </c>
      <c r="X119" s="29">
        <v>0.806482929801</v>
      </c>
      <c r="Y119" s="29">
        <v>0.92150949719266662</v>
      </c>
      <c r="Z119" s="29">
        <v>0.74002854642833338</v>
      </c>
      <c r="AA119" s="29">
        <v>1</v>
      </c>
      <c r="AB119" s="29">
        <v>1</v>
      </c>
      <c r="AC119" s="29">
        <v>1</v>
      </c>
      <c r="AD119" s="29">
        <v>1</v>
      </c>
    </row>
    <row r="120" spans="1:30">
      <c r="A120" s="41"/>
      <c r="B120" s="32" t="s">
        <v>62</v>
      </c>
      <c r="C120" s="29"/>
      <c r="D120" s="29">
        <v>-3.6546120525000059E-2</v>
      </c>
      <c r="E120" s="29">
        <v>0</v>
      </c>
      <c r="F120" s="29">
        <v>0</v>
      </c>
      <c r="G120" s="29"/>
      <c r="H120" s="29">
        <v>-0.11708229888033328</v>
      </c>
      <c r="I120" s="29">
        <v>-9.1798267841666781E-2</v>
      </c>
      <c r="J120" s="29">
        <v>-9.0245498470666763E-2</v>
      </c>
      <c r="K120" s="29"/>
      <c r="L120" s="29">
        <v>-0.10768233204166666</v>
      </c>
      <c r="M120" s="29">
        <v>-4.7228812239000051E-2</v>
      </c>
      <c r="N120" s="29">
        <v>-0.11864106779700001</v>
      </c>
      <c r="O120" s="29"/>
      <c r="P120" s="29">
        <v>0.17669895240599998</v>
      </c>
      <c r="Q120" s="29">
        <v>8.567166916966662E-2</v>
      </c>
      <c r="R120" s="29">
        <v>0.11424115320000006</v>
      </c>
      <c r="S120" s="29"/>
      <c r="T120" s="29">
        <v>5.2230967371333314E-2</v>
      </c>
      <c r="U120" s="29">
        <v>1.530651430433333E-2</v>
      </c>
      <c r="V120" s="29">
        <v>-0.14346122075199996</v>
      </c>
      <c r="W120" s="29"/>
      <c r="X120" s="29">
        <v>-2.7787367104000094E-2</v>
      </c>
      <c r="Y120" s="29">
        <v>8.7239200287666518E-2</v>
      </c>
      <c r="Z120" s="29">
        <v>-9.4241750476666719E-2</v>
      </c>
      <c r="AA120" s="29"/>
      <c r="AB120" s="29">
        <v>0</v>
      </c>
      <c r="AC120" s="29">
        <v>0</v>
      </c>
      <c r="AD120" s="29">
        <v>0</v>
      </c>
    </row>
    <row r="121" spans="1:30">
      <c r="A121" s="41"/>
      <c r="B121" s="32" t="s">
        <v>47</v>
      </c>
      <c r="C121" s="29">
        <v>0</v>
      </c>
      <c r="D121" s="29">
        <v>6.3299737568837139E-2</v>
      </c>
      <c r="E121" s="29">
        <v>0</v>
      </c>
      <c r="F121" s="29">
        <v>0</v>
      </c>
      <c r="G121" s="29">
        <v>0.2211426153790034</v>
      </c>
      <c r="H121" s="29">
        <v>0.10809400111880343</v>
      </c>
      <c r="I121" s="29">
        <v>0.21037414646449151</v>
      </c>
      <c r="J121" s="29">
        <v>5.0160195689639864E-2</v>
      </c>
      <c r="K121" s="29">
        <v>6.235034860588002E-2</v>
      </c>
      <c r="L121" s="29">
        <v>0.11659989286627566</v>
      </c>
      <c r="M121" s="29">
        <v>5.7029574965018391E-2</v>
      </c>
      <c r="N121" s="29">
        <v>3.1572078188883308E-2</v>
      </c>
      <c r="O121" s="29">
        <v>5.026523583112625E-2</v>
      </c>
      <c r="P121" s="29">
        <v>9.4107654621011366E-2</v>
      </c>
      <c r="Q121" s="29">
        <v>0.14246437925096936</v>
      </c>
      <c r="R121" s="29">
        <v>1.5862717545851435E-2</v>
      </c>
      <c r="S121" s="29">
        <v>2.2602054923653043E-2</v>
      </c>
      <c r="T121" s="29">
        <v>0.19255753190800665</v>
      </c>
      <c r="U121" s="29">
        <v>7.7074925642710859E-2</v>
      </c>
      <c r="V121" s="29">
        <v>2.1656904749532826E-2</v>
      </c>
      <c r="W121" s="29">
        <v>3.3725889518302604E-2</v>
      </c>
      <c r="X121" s="29">
        <v>4.7790764784041748E-2</v>
      </c>
      <c r="Y121" s="29">
        <v>7.4059009820863608E-2</v>
      </c>
      <c r="Z121" s="29">
        <v>7.4326835653833315E-2</v>
      </c>
      <c r="AA121" s="29">
        <v>0</v>
      </c>
      <c r="AB121" s="29">
        <v>0</v>
      </c>
      <c r="AC121" s="29">
        <v>0</v>
      </c>
      <c r="AD121" s="29">
        <v>0</v>
      </c>
    </row>
    <row r="122" spans="1:30">
      <c r="A122" s="41"/>
      <c r="B122" s="32" t="s">
        <v>48</v>
      </c>
      <c r="C122" s="29" t="s">
        <v>49</v>
      </c>
      <c r="D122" s="29">
        <v>0.37390096635217374</v>
      </c>
      <c r="E122" s="29">
        <v>0.373900966</v>
      </c>
      <c r="F122" s="29">
        <v>0.373900966</v>
      </c>
      <c r="G122" s="29" t="s">
        <v>49</v>
      </c>
      <c r="H122" s="29">
        <v>0.45630276278598259</v>
      </c>
      <c r="I122" s="29">
        <v>0.6299254062018127</v>
      </c>
      <c r="J122" s="29">
        <v>0.52852637497583976</v>
      </c>
      <c r="K122" s="29" t="s">
        <v>49</v>
      </c>
      <c r="L122" s="29">
        <v>0.23119235619660228</v>
      </c>
      <c r="M122" s="29">
        <v>0.38781557938350164</v>
      </c>
      <c r="N122" s="29">
        <v>4.2376438479028583E-2</v>
      </c>
      <c r="O122" s="29" t="s">
        <v>49</v>
      </c>
      <c r="P122" s="29">
        <v>4.5533048536114576E-2</v>
      </c>
      <c r="Q122" s="29">
        <v>0.38159681453262084</v>
      </c>
      <c r="R122" s="29">
        <v>1.9877147074730116E-2</v>
      </c>
      <c r="S122" s="29" t="s">
        <v>49</v>
      </c>
      <c r="T122" s="29">
        <v>0.66505713979448133</v>
      </c>
      <c r="U122" s="29">
        <v>0.75790797344645033</v>
      </c>
      <c r="V122" s="29">
        <v>1.3636565834407076E-3</v>
      </c>
      <c r="W122" s="29" t="s">
        <v>49</v>
      </c>
      <c r="X122" s="29">
        <v>0.45683215981043768</v>
      </c>
      <c r="Y122" s="29">
        <v>0.1369020910287371</v>
      </c>
      <c r="Z122" s="29">
        <v>0.11613211739747042</v>
      </c>
      <c r="AA122" s="29" t="s">
        <v>49</v>
      </c>
      <c r="AB122" s="29">
        <v>0.373900966</v>
      </c>
      <c r="AC122" s="29">
        <v>0.373900966</v>
      </c>
      <c r="AD122" s="29">
        <v>0.373900966</v>
      </c>
    </row>
    <row r="123" spans="1:30">
      <c r="A123" s="41" t="s">
        <v>46</v>
      </c>
      <c r="B123" s="32" t="s">
        <v>61</v>
      </c>
      <c r="C123" s="29">
        <v>1</v>
      </c>
      <c r="D123" s="29">
        <v>1</v>
      </c>
      <c r="E123" s="29">
        <v>1</v>
      </c>
      <c r="F123" s="29">
        <v>0.9894654149283334</v>
      </c>
      <c r="G123" s="29">
        <v>0.944934486229</v>
      </c>
      <c r="H123" s="29">
        <v>0.9408430473606666</v>
      </c>
      <c r="I123" s="29">
        <v>0.93172402741566673</v>
      </c>
      <c r="J123" s="29">
        <v>0.91596476417466677</v>
      </c>
      <c r="K123" s="29">
        <v>0.90254602234900005</v>
      </c>
      <c r="L123" s="29">
        <v>0.92239476785833341</v>
      </c>
      <c r="M123" s="29">
        <v>0.90260236973200003</v>
      </c>
      <c r="N123" s="29">
        <v>0.91112261613766676</v>
      </c>
      <c r="O123" s="29">
        <v>1</v>
      </c>
      <c r="P123" s="29">
        <v>1</v>
      </c>
      <c r="Q123" s="29">
        <v>1</v>
      </c>
      <c r="R123" s="29">
        <v>1</v>
      </c>
      <c r="S123" s="29">
        <v>0.96487631394699991</v>
      </c>
      <c r="T123" s="29">
        <v>0.96752018514799998</v>
      </c>
      <c r="U123" s="29">
        <v>0.95803660728700002</v>
      </c>
      <c r="V123" s="29">
        <v>0.95743899551766665</v>
      </c>
      <c r="W123" s="29">
        <v>0.93468304434266669</v>
      </c>
      <c r="X123" s="29">
        <v>0.9584619722733333</v>
      </c>
      <c r="Y123" s="29">
        <v>0.93374425918199988</v>
      </c>
      <c r="Z123" s="29">
        <v>0.93112020911999993</v>
      </c>
      <c r="AA123" s="29">
        <v>0.97426994395799993</v>
      </c>
      <c r="AB123" s="29">
        <v>0.96415573078333339</v>
      </c>
      <c r="AC123" s="29">
        <v>0.97709504151000004</v>
      </c>
      <c r="AD123" s="29">
        <v>0.98525559465133339</v>
      </c>
    </row>
    <row r="124" spans="1:30">
      <c r="A124" s="41"/>
      <c r="B124" s="32" t="s">
        <v>62</v>
      </c>
      <c r="C124" s="29"/>
      <c r="D124" s="29">
        <v>0</v>
      </c>
      <c r="E124" s="29">
        <v>0</v>
      </c>
      <c r="F124" s="29">
        <v>-1.0534585071666602E-2</v>
      </c>
      <c r="G124" s="29"/>
      <c r="H124" s="29">
        <v>-4.091438868333408E-3</v>
      </c>
      <c r="I124" s="29">
        <v>-1.321045881333327E-2</v>
      </c>
      <c r="J124" s="29">
        <v>-2.8969722054333236E-2</v>
      </c>
      <c r="K124" s="29"/>
      <c r="L124" s="29">
        <v>1.9848745509333354E-2</v>
      </c>
      <c r="M124" s="29">
        <v>5.6347382999977214E-5</v>
      </c>
      <c r="N124" s="29">
        <v>8.5765937886667087E-3</v>
      </c>
      <c r="O124" s="29"/>
      <c r="P124" s="29">
        <v>0</v>
      </c>
      <c r="Q124" s="29">
        <v>0</v>
      </c>
      <c r="R124" s="29">
        <v>0</v>
      </c>
      <c r="S124" s="29"/>
      <c r="T124" s="29">
        <v>2.6438712010000698E-3</v>
      </c>
      <c r="U124" s="29">
        <v>-6.839706659999889E-3</v>
      </c>
      <c r="V124" s="29">
        <v>-7.4373184293332617E-3</v>
      </c>
      <c r="W124" s="29"/>
      <c r="X124" s="29">
        <v>2.3778927930666605E-2</v>
      </c>
      <c r="Y124" s="29">
        <v>-9.3878516066681073E-4</v>
      </c>
      <c r="Z124" s="29">
        <v>-3.5628352226667603E-3</v>
      </c>
      <c r="AA124" s="29"/>
      <c r="AB124" s="29">
        <v>-1.0114213174666542E-2</v>
      </c>
      <c r="AC124" s="29">
        <v>2.8250975520001109E-3</v>
      </c>
      <c r="AD124" s="29">
        <v>1.098565069333346E-2</v>
      </c>
    </row>
    <row r="125" spans="1:30">
      <c r="A125" s="41"/>
      <c r="B125" s="32" t="s">
        <v>47</v>
      </c>
      <c r="C125" s="29">
        <v>0</v>
      </c>
      <c r="D125" s="29">
        <v>0</v>
      </c>
      <c r="E125" s="29">
        <v>0</v>
      </c>
      <c r="F125" s="29">
        <v>1.8246436581476112E-2</v>
      </c>
      <c r="G125" s="29">
        <v>2.9749055705548595E-2</v>
      </c>
      <c r="H125" s="29">
        <v>3.2155433336841538E-2</v>
      </c>
      <c r="I125" s="29">
        <v>4.1506733956864515E-2</v>
      </c>
      <c r="J125" s="29">
        <v>3.7418452000262066E-2</v>
      </c>
      <c r="K125" s="29">
        <v>7.2299476542923881E-3</v>
      </c>
      <c r="L125" s="29">
        <v>1.6772171063592887E-2</v>
      </c>
      <c r="M125" s="29">
        <v>1.5975605975116002E-2</v>
      </c>
      <c r="N125" s="29">
        <v>1.8098502459070556E-3</v>
      </c>
      <c r="O125" s="29">
        <v>0</v>
      </c>
      <c r="P125" s="29">
        <v>0</v>
      </c>
      <c r="Q125" s="29">
        <v>0</v>
      </c>
      <c r="R125" s="29">
        <v>0</v>
      </c>
      <c r="S125" s="29">
        <v>1.6117612242701946E-3</v>
      </c>
      <c r="T125" s="29">
        <v>6.855468460053713E-3</v>
      </c>
      <c r="U125" s="29">
        <v>3.4157336875506065E-3</v>
      </c>
      <c r="V125" s="29">
        <v>1.1857114236667665E-2</v>
      </c>
      <c r="W125" s="29">
        <v>9.7492277093392393E-3</v>
      </c>
      <c r="X125" s="29">
        <v>7.5721789305110273E-3</v>
      </c>
      <c r="Y125" s="29">
        <v>1.4002487227645294E-2</v>
      </c>
      <c r="Z125" s="29">
        <v>1.0070341088796972E-2</v>
      </c>
      <c r="AA125" s="29">
        <v>2.3459367336153031E-2</v>
      </c>
      <c r="AB125" s="29">
        <v>8.2383334049802477E-3</v>
      </c>
      <c r="AC125" s="29">
        <v>2.0113504600509216E-2</v>
      </c>
      <c r="AD125" s="29">
        <v>1.282613757291773E-2</v>
      </c>
    </row>
    <row r="126" spans="1:30">
      <c r="A126" s="41"/>
      <c r="B126" s="32" t="s">
        <v>48</v>
      </c>
      <c r="C126" s="29" t="s">
        <v>49</v>
      </c>
      <c r="D126" s="29">
        <v>0.373900966</v>
      </c>
      <c r="E126" s="29">
        <v>0.373900966</v>
      </c>
      <c r="F126" s="29">
        <v>0.37390096635217474</v>
      </c>
      <c r="G126" s="29" t="s">
        <v>49</v>
      </c>
      <c r="H126" s="29">
        <v>0.87932845009358718</v>
      </c>
      <c r="I126" s="29">
        <v>0.67730434803417761</v>
      </c>
      <c r="J126" s="29">
        <v>0.35310712506274122</v>
      </c>
      <c r="K126" s="29" t="s">
        <v>49</v>
      </c>
      <c r="L126" s="29">
        <v>0.13292331893889028</v>
      </c>
      <c r="M126" s="29">
        <v>0.99582577510168413</v>
      </c>
      <c r="N126" s="29">
        <v>0.11702711560510427</v>
      </c>
      <c r="O126" s="29" t="s">
        <v>49</v>
      </c>
      <c r="P126" s="29">
        <v>0.373900966</v>
      </c>
      <c r="Q126" s="29">
        <v>0.373900966</v>
      </c>
      <c r="R126" s="29">
        <v>0.373900966</v>
      </c>
      <c r="S126" s="29" t="s">
        <v>49</v>
      </c>
      <c r="T126" s="29">
        <v>0.55098861488562156</v>
      </c>
      <c r="U126" s="29">
        <v>3.4961356014781605E-2</v>
      </c>
      <c r="V126" s="29">
        <v>0.34229195215954056</v>
      </c>
      <c r="W126" s="29" t="s">
        <v>49</v>
      </c>
      <c r="X126" s="29">
        <v>2.8931925659255807E-2</v>
      </c>
      <c r="Y126" s="29">
        <v>0.92865990138832011</v>
      </c>
      <c r="Z126" s="29">
        <v>0.68248629213032519</v>
      </c>
      <c r="AA126" s="29" t="s">
        <v>49</v>
      </c>
      <c r="AB126" s="29">
        <v>0.51993737173469445</v>
      </c>
      <c r="AC126" s="29">
        <v>0.88185433104602839</v>
      </c>
      <c r="AD126" s="29">
        <v>0.51597382201046538</v>
      </c>
    </row>
  </sheetData>
  <mergeCells count="38">
    <mergeCell ref="A119:A122"/>
    <mergeCell ref="A123:A126"/>
    <mergeCell ref="A95:A98"/>
    <mergeCell ref="A99:A102"/>
    <mergeCell ref="A103:A106"/>
    <mergeCell ref="A107:A110"/>
    <mergeCell ref="A111:A114"/>
    <mergeCell ref="A115:A118"/>
    <mergeCell ref="A71:A74"/>
    <mergeCell ref="A75:A78"/>
    <mergeCell ref="A79:A82"/>
    <mergeCell ref="A83:A86"/>
    <mergeCell ref="A87:A90"/>
    <mergeCell ref="A91:A94"/>
    <mergeCell ref="A47:A50"/>
    <mergeCell ref="A51:A54"/>
    <mergeCell ref="A55:A58"/>
    <mergeCell ref="A59:A62"/>
    <mergeCell ref="A63:A66"/>
    <mergeCell ref="A67:A70"/>
    <mergeCell ref="A23:A26"/>
    <mergeCell ref="A27:A30"/>
    <mergeCell ref="A31:A34"/>
    <mergeCell ref="A35:A38"/>
    <mergeCell ref="A39:A42"/>
    <mergeCell ref="A43:A46"/>
    <mergeCell ref="AA1:AD1"/>
    <mergeCell ref="A3:A6"/>
    <mergeCell ref="A7:A10"/>
    <mergeCell ref="A11:A14"/>
    <mergeCell ref="A15:A18"/>
    <mergeCell ref="A19:A22"/>
    <mergeCell ref="C1:F1"/>
    <mergeCell ref="G1:J1"/>
    <mergeCell ref="K1:N1"/>
    <mergeCell ref="O1:R1"/>
    <mergeCell ref="S1:V1"/>
    <mergeCell ref="W1:Z1"/>
  </mergeCells>
  <conditionalFormatting sqref="C3:AD3 C7:AD7 C11:AD11 C15:AD15 C19:AD19 C23:AD23 C27:AD27 C31:AD31 C35:AD35 C39:AD39 C43:AD43 C47:AD47 C51:AD51 C55:AD55 C59:AD59 C63:AD63 C67:AD67 C71:AD71 C75:AD75 C79:AD79 C83:AD83 C87:AD87 C91:AD91 C95:AD95 C99:AD99 C103:AD103 C107:AD107 C111:AD111 C115:AD115 C119:AD119 C123:AD123">
    <cfRule type="colorScale" priority="8">
      <colorScale>
        <cfvo type="min"/>
        <cfvo type="percent" val="50"/>
        <cfvo type="max"/>
        <color rgb="FF0000FF"/>
        <color rgb="FFFFEB84"/>
        <color rgb="FFFF0000"/>
      </colorScale>
    </cfRule>
  </conditionalFormatting>
  <conditionalFormatting sqref="C5:AD5 C9:AD9 C13:AD13 C17:AD17 C21:AD21 C25:AD25 C29:AD29 C33:AD33 C37:AD37 C41:AD41 C45:AD45 C49:AD49 C53:AD53 C57:AD57 C61:AD61 C65:AD65 C69:AD69 C73:AD73 C77:AD77 C81:AD81 C85:AD85 C89:AD89 C93:AD93 C97:AD97 C101:AD101 C105:AD105 C109:AD109 C113:AD113 C117:AD117 C121:AD121 C125:AD125">
    <cfRule type="cellIs" dxfId="20" priority="7" operator="greaterThanOrEqual">
      <formula>0.1</formula>
    </cfRule>
  </conditionalFormatting>
  <conditionalFormatting sqref="C6:AD6 C10:AD10 C14:AD14 C18:AD18 C22:AD22 C26:AD26 C30:AD30 C34:AD34 C38:AD38 C42:AD42 C46:AD46 C50:AD50 C54:AD54 C58:AD58 C62:AD62 C66:AD66 C70:AD70 C74:AD74 C78:AD78 C82:AD82 C86:AD86 C90:AD90 C94:AD94 C98:AD98 C102:AD102 C106:AD106 C110:AD110 C114:AD114 C118:AD118 C122:AD122 C126:AD126">
    <cfRule type="cellIs" dxfId="19" priority="5" operator="lessThanOrEqual">
      <formula>0.005</formula>
    </cfRule>
    <cfRule type="cellIs" dxfId="18" priority="6" operator="lessThanOrEqual">
      <formula>0.05</formula>
    </cfRule>
  </conditionalFormatting>
  <conditionalFormatting sqref="C4:AD4 C8:AD8 C12:AD12 C16:AD16 C20:AD20 C24:AD24 C28:AD28 C32:AD32 C36:AD36 C40:AD40 C44:AD44 C48:AD48 C52:AD52 C56:AD56 C60:AD60 C64:AD64 C68:AD68 C72:AD72 C76:AD76 C80:AD80 C84:AD84 C88:AD88 C92:AD92 C96:AD96 C100:AD100 C104:AD104 C108:AD108 C112:AD112 C116:AD116 C120:AD120 C124:AD124">
    <cfRule type="cellIs" dxfId="17" priority="4" operator="greaterThanOrEqual">
      <formula>0.1</formula>
    </cfRule>
  </conditionalFormatting>
  <conditionalFormatting sqref="C4:AD4 C8:AD8 C12:AD12 C16:AD16 C20:AD20 C24:AD24 C28:AD28 C32:AD32 C36:AD36 C40:AD40 C44:AD44 C48:AD48 C52:AD52 C56:AD56 C60:AD60 C64:AD64 C68:AD68 C72:AD72 C76:AD76 C80:AD80 C84:AD84 C88:AD88 C92:AD92 C96:AD96 C100:AD100 C104:AD104 C108:AD108 C112:AD112 C116:AD116 C120:AD120 C124:AD124">
    <cfRule type="cellIs" dxfId="16" priority="3" operator="lessThanOrEqual">
      <formula>-0.1</formula>
    </cfRule>
  </conditionalFormatting>
  <conditionalFormatting sqref="C4:AD4 C8:AD8 C12:AD12 C16:AD16 C20:AD20 C24:AD24 C28:AD28 C32:AD32 C36:AD36 C40:AD40 C44:AD44 C48:AD48 C52:AD52 C56:AD56 C60:AD60 C64:AD64 C68:AD68 C72:AD72 C76:AD76 C80:AD80 C84:AD84 C88:AD88 C92:AD92 C96:AD96 C100:AD100 C104:AD104 C108:AD108 C112:AD112 C116:AD116 C120:AD120 C124:AD124">
    <cfRule type="cellIs" dxfId="15" priority="1" operator="between">
      <formula>-0.05</formula>
      <formula>-0.1</formula>
    </cfRule>
    <cfRule type="cellIs" dxfId="14" priority="2" operator="between">
      <formula>0.05</formula>
      <formula>0.1</formula>
    </cfRule>
  </conditionalFormatting>
  <pageMargins left="0.75" right="0.75" top="1" bottom="1" header="0.5" footer="0.5"/>
  <pageSetup scale="3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L27"/>
  <sheetViews>
    <sheetView topLeftCell="C1" workbookViewId="0">
      <selection activeCell="I35" sqref="I35"/>
    </sheetView>
  </sheetViews>
  <sheetFormatPr baseColWidth="10" defaultRowHeight="14" x14ac:dyDescent="0"/>
  <cols>
    <col min="1" max="1" width="12.5" style="63" customWidth="1"/>
    <col min="2" max="9" width="3.6640625" style="25" customWidth="1"/>
    <col min="10" max="10" width="12" style="25" customWidth="1"/>
    <col min="11" max="63" width="4.83203125" style="25" customWidth="1"/>
    <col min="64" max="116" width="5.6640625" style="25" customWidth="1"/>
    <col min="117" max="16384" width="10.83203125" style="25"/>
  </cols>
  <sheetData>
    <row r="1" spans="1:116" s="55" customFormat="1" ht="13">
      <c r="A1" s="54"/>
      <c r="I1" s="55" t="s">
        <v>116</v>
      </c>
      <c r="K1" s="55" t="s">
        <v>53</v>
      </c>
      <c r="L1" s="55" t="s">
        <v>53</v>
      </c>
      <c r="M1" s="55" t="s">
        <v>53</v>
      </c>
      <c r="N1" s="55" t="s">
        <v>53</v>
      </c>
      <c r="O1" s="55" t="s">
        <v>53</v>
      </c>
      <c r="P1" s="55" t="s">
        <v>53</v>
      </c>
      <c r="R1" s="55" t="s">
        <v>53</v>
      </c>
      <c r="S1" s="55" t="s">
        <v>53</v>
      </c>
      <c r="T1" s="55" t="s">
        <v>53</v>
      </c>
      <c r="U1" s="55" t="s">
        <v>53</v>
      </c>
      <c r="V1" s="55" t="s">
        <v>53</v>
      </c>
      <c r="W1" s="55" t="s">
        <v>53</v>
      </c>
      <c r="X1" s="55" t="s">
        <v>53</v>
      </c>
      <c r="Y1" s="55" t="s">
        <v>53</v>
      </c>
      <c r="Z1" s="55" t="s">
        <v>53</v>
      </c>
      <c r="AB1" s="55" t="s">
        <v>53</v>
      </c>
      <c r="AC1" s="55" t="s">
        <v>53</v>
      </c>
      <c r="AD1" s="55" t="s">
        <v>53</v>
      </c>
      <c r="AE1" s="55" t="s">
        <v>53</v>
      </c>
      <c r="AF1" s="55" t="s">
        <v>53</v>
      </c>
      <c r="AG1" s="55" t="s">
        <v>53</v>
      </c>
      <c r="AH1" s="55" t="s">
        <v>53</v>
      </c>
      <c r="AI1" s="55" t="s">
        <v>53</v>
      </c>
      <c r="AJ1" s="55" t="s">
        <v>53</v>
      </c>
      <c r="AK1" s="55" t="s">
        <v>53</v>
      </c>
      <c r="AL1" s="55" t="s">
        <v>53</v>
      </c>
      <c r="AM1" s="55" t="s">
        <v>53</v>
      </c>
      <c r="AO1" s="55" t="s">
        <v>53</v>
      </c>
      <c r="AP1" s="55" t="s">
        <v>53</v>
      </c>
      <c r="AQ1" s="55" t="s">
        <v>53</v>
      </c>
      <c r="AR1" s="55" t="s">
        <v>53</v>
      </c>
      <c r="AS1" s="55" t="s">
        <v>53</v>
      </c>
      <c r="AT1" s="55" t="s">
        <v>53</v>
      </c>
      <c r="AU1" s="55" t="s">
        <v>53</v>
      </c>
      <c r="AV1" s="55" t="s">
        <v>53</v>
      </c>
      <c r="AW1" s="55" t="s">
        <v>53</v>
      </c>
      <c r="AX1" s="55" t="s">
        <v>53</v>
      </c>
      <c r="AY1" s="55" t="s">
        <v>53</v>
      </c>
      <c r="AZ1" s="55" t="s">
        <v>53</v>
      </c>
      <c r="BA1" s="55" t="s">
        <v>53</v>
      </c>
      <c r="BB1" s="55" t="s">
        <v>53</v>
      </c>
      <c r="BC1" s="55" t="s">
        <v>53</v>
      </c>
      <c r="BD1" s="55" t="s">
        <v>53</v>
      </c>
      <c r="BE1" s="55" t="s">
        <v>53</v>
      </c>
      <c r="BF1" s="55" t="s">
        <v>53</v>
      </c>
      <c r="BG1" s="55" t="s">
        <v>53</v>
      </c>
      <c r="BH1" s="55" t="s">
        <v>53</v>
      </c>
      <c r="BI1" s="55" t="s">
        <v>53</v>
      </c>
      <c r="BJ1" s="55" t="s">
        <v>53</v>
      </c>
      <c r="BL1" s="55" t="s">
        <v>51</v>
      </c>
      <c r="BM1" s="55" t="s">
        <v>51</v>
      </c>
      <c r="BN1" s="55" t="s">
        <v>51</v>
      </c>
      <c r="BO1" s="55" t="s">
        <v>51</v>
      </c>
      <c r="BP1" s="55" t="s">
        <v>51</v>
      </c>
      <c r="BQ1" s="55" t="s">
        <v>51</v>
      </c>
      <c r="BR1" s="55" t="s">
        <v>51</v>
      </c>
      <c r="BT1" s="55" t="s">
        <v>51</v>
      </c>
      <c r="BU1" s="55" t="s">
        <v>51</v>
      </c>
      <c r="BV1" s="55" t="s">
        <v>51</v>
      </c>
      <c r="BW1" s="55" t="s">
        <v>51</v>
      </c>
      <c r="BX1" s="55" t="s">
        <v>51</v>
      </c>
      <c r="BY1" s="55" t="s">
        <v>51</v>
      </c>
      <c r="BZ1" s="55" t="s">
        <v>51</v>
      </c>
      <c r="CA1" s="55" t="s">
        <v>51</v>
      </c>
      <c r="CB1" s="55" t="s">
        <v>51</v>
      </c>
      <c r="CD1" s="55" t="s">
        <v>51</v>
      </c>
      <c r="CE1" s="55" t="s">
        <v>51</v>
      </c>
      <c r="CF1" s="55" t="s">
        <v>51</v>
      </c>
      <c r="CG1" s="55" t="s">
        <v>51</v>
      </c>
      <c r="CH1" s="55" t="s">
        <v>51</v>
      </c>
      <c r="CI1" s="55" t="s">
        <v>51</v>
      </c>
      <c r="CJ1" s="55" t="s">
        <v>51</v>
      </c>
      <c r="CK1" s="55" t="s">
        <v>51</v>
      </c>
      <c r="CL1" s="55" t="s">
        <v>51</v>
      </c>
      <c r="CM1" s="55" t="s">
        <v>51</v>
      </c>
      <c r="CN1" s="55" t="s">
        <v>51</v>
      </c>
      <c r="CO1" s="55" t="s">
        <v>51</v>
      </c>
      <c r="CQ1" s="55" t="s">
        <v>51</v>
      </c>
      <c r="CR1" s="55" t="s">
        <v>51</v>
      </c>
      <c r="CS1" s="55" t="s">
        <v>51</v>
      </c>
      <c r="CT1" s="55" t="s">
        <v>51</v>
      </c>
      <c r="CU1" s="55" t="s">
        <v>51</v>
      </c>
      <c r="CV1" s="55" t="s">
        <v>51</v>
      </c>
      <c r="CW1" s="55" t="s">
        <v>51</v>
      </c>
      <c r="CX1" s="55" t="s">
        <v>51</v>
      </c>
      <c r="CY1" s="55" t="s">
        <v>51</v>
      </c>
      <c r="CZ1" s="55" t="s">
        <v>51</v>
      </c>
      <c r="DA1" s="55" t="s">
        <v>51</v>
      </c>
      <c r="DB1" s="55" t="s">
        <v>51</v>
      </c>
      <c r="DC1" s="55" t="s">
        <v>51</v>
      </c>
      <c r="DD1" s="55" t="s">
        <v>51</v>
      </c>
      <c r="DE1" s="55" t="s">
        <v>51</v>
      </c>
      <c r="DF1" s="55" t="s">
        <v>51</v>
      </c>
      <c r="DG1" s="55" t="s">
        <v>51</v>
      </c>
      <c r="DH1" s="55" t="s">
        <v>51</v>
      </c>
      <c r="DI1" s="55" t="s">
        <v>51</v>
      </c>
      <c r="DJ1" s="55" t="s">
        <v>51</v>
      </c>
      <c r="DK1" s="55" t="s">
        <v>51</v>
      </c>
      <c r="DL1" s="55" t="s">
        <v>51</v>
      </c>
    </row>
    <row r="2" spans="1:116" ht="15">
      <c r="A2" s="54" t="s">
        <v>117</v>
      </c>
      <c r="B2" s="55"/>
      <c r="C2" s="55"/>
      <c r="D2" s="55"/>
      <c r="E2" s="55"/>
      <c r="F2" s="55"/>
      <c r="G2" s="55"/>
      <c r="H2" s="55"/>
      <c r="I2" s="55" t="s">
        <v>53</v>
      </c>
      <c r="J2" s="55" t="s">
        <v>118</v>
      </c>
      <c r="K2" s="55" t="s">
        <v>10</v>
      </c>
      <c r="L2" s="55" t="s">
        <v>10</v>
      </c>
      <c r="M2" s="55" t="s">
        <v>10</v>
      </c>
      <c r="N2" s="55" t="s">
        <v>10</v>
      </c>
      <c r="O2" s="55" t="s">
        <v>10</v>
      </c>
      <c r="P2" s="55" t="s">
        <v>10</v>
      </c>
      <c r="Q2" s="55"/>
      <c r="R2" s="55" t="s">
        <v>13</v>
      </c>
      <c r="S2" s="55" t="s">
        <v>13</v>
      </c>
      <c r="T2" s="55" t="s">
        <v>13</v>
      </c>
      <c r="U2" s="55" t="s">
        <v>13</v>
      </c>
      <c r="V2" s="55" t="s">
        <v>13</v>
      </c>
      <c r="W2" s="55" t="s">
        <v>13</v>
      </c>
      <c r="X2" s="55" t="s">
        <v>13</v>
      </c>
      <c r="Y2" s="55" t="s">
        <v>13</v>
      </c>
      <c r="Z2" s="55" t="s">
        <v>13</v>
      </c>
      <c r="AA2" s="55"/>
      <c r="AB2" s="55" t="s">
        <v>12</v>
      </c>
      <c r="AC2" s="55" t="s">
        <v>12</v>
      </c>
      <c r="AD2" s="55" t="s">
        <v>12</v>
      </c>
      <c r="AE2" s="55" t="s">
        <v>12</v>
      </c>
      <c r="AF2" s="55" t="s">
        <v>12</v>
      </c>
      <c r="AG2" s="55" t="s">
        <v>12</v>
      </c>
      <c r="AH2" s="55" t="s">
        <v>12</v>
      </c>
      <c r="AI2" s="55" t="s">
        <v>12</v>
      </c>
      <c r="AJ2" s="55" t="s">
        <v>12</v>
      </c>
      <c r="AK2" s="55" t="s">
        <v>12</v>
      </c>
      <c r="AL2" s="55" t="s">
        <v>12</v>
      </c>
      <c r="AM2" s="55" t="s">
        <v>12</v>
      </c>
      <c r="AN2" s="55"/>
      <c r="AO2" s="55" t="s">
        <v>11</v>
      </c>
      <c r="AP2" s="55" t="s">
        <v>11</v>
      </c>
      <c r="AQ2" s="55" t="s">
        <v>11</v>
      </c>
      <c r="AR2" s="55" t="s">
        <v>11</v>
      </c>
      <c r="AS2" s="55" t="s">
        <v>11</v>
      </c>
      <c r="AT2" s="55" t="s">
        <v>11</v>
      </c>
      <c r="AU2" s="55" t="s">
        <v>11</v>
      </c>
      <c r="AV2" s="55" t="s">
        <v>11</v>
      </c>
      <c r="AW2" s="55" t="s">
        <v>11</v>
      </c>
      <c r="AX2" s="55" t="s">
        <v>11</v>
      </c>
      <c r="AY2" s="55" t="s">
        <v>11</v>
      </c>
      <c r="AZ2" s="55" t="s">
        <v>11</v>
      </c>
      <c r="BA2" s="55" t="s">
        <v>11</v>
      </c>
      <c r="BB2" s="55" t="s">
        <v>11</v>
      </c>
      <c r="BC2" s="55" t="s">
        <v>11</v>
      </c>
      <c r="BD2" s="55" t="s">
        <v>11</v>
      </c>
      <c r="BE2" s="55" t="s">
        <v>11</v>
      </c>
      <c r="BF2" s="55" t="s">
        <v>11</v>
      </c>
      <c r="BG2" s="55" t="s">
        <v>11</v>
      </c>
      <c r="BH2" s="55" t="s">
        <v>11</v>
      </c>
      <c r="BI2" s="55" t="s">
        <v>11</v>
      </c>
      <c r="BJ2" s="55" t="s">
        <v>11</v>
      </c>
      <c r="BL2" s="32" t="s">
        <v>10</v>
      </c>
      <c r="BM2" s="32" t="s">
        <v>10</v>
      </c>
      <c r="BN2" s="32" t="s">
        <v>10</v>
      </c>
      <c r="BO2" s="32" t="s">
        <v>10</v>
      </c>
      <c r="BP2" s="32" t="s">
        <v>10</v>
      </c>
      <c r="BQ2" s="32" t="s">
        <v>10</v>
      </c>
      <c r="BR2" s="32" t="s">
        <v>10</v>
      </c>
      <c r="BS2" s="32"/>
      <c r="BT2" s="32" t="s">
        <v>13</v>
      </c>
      <c r="BU2" s="32" t="s">
        <v>13</v>
      </c>
      <c r="BV2" s="32" t="s">
        <v>13</v>
      </c>
      <c r="BW2" s="32" t="s">
        <v>13</v>
      </c>
      <c r="BX2" s="32" t="s">
        <v>13</v>
      </c>
      <c r="BY2" s="32" t="s">
        <v>13</v>
      </c>
      <c r="BZ2" s="32" t="s">
        <v>13</v>
      </c>
      <c r="CA2" s="32" t="s">
        <v>13</v>
      </c>
      <c r="CB2" s="32" t="s">
        <v>13</v>
      </c>
      <c r="CC2" s="32"/>
      <c r="CD2" s="32" t="s">
        <v>12</v>
      </c>
      <c r="CE2" s="32" t="s">
        <v>12</v>
      </c>
      <c r="CF2" s="32" t="s">
        <v>12</v>
      </c>
      <c r="CG2" s="32" t="s">
        <v>12</v>
      </c>
      <c r="CH2" s="32" t="s">
        <v>12</v>
      </c>
      <c r="CI2" s="32" t="s">
        <v>12</v>
      </c>
      <c r="CJ2" s="32" t="s">
        <v>12</v>
      </c>
      <c r="CK2" s="32" t="s">
        <v>12</v>
      </c>
      <c r="CL2" s="32" t="s">
        <v>12</v>
      </c>
      <c r="CM2" s="32" t="s">
        <v>12</v>
      </c>
      <c r="CN2" s="32" t="s">
        <v>12</v>
      </c>
      <c r="CO2" s="32" t="s">
        <v>12</v>
      </c>
      <c r="CP2" s="32"/>
      <c r="CQ2" s="32" t="s">
        <v>11</v>
      </c>
      <c r="CR2" s="32" t="s">
        <v>11</v>
      </c>
      <c r="CS2" s="32" t="s">
        <v>11</v>
      </c>
      <c r="CT2" s="32" t="s">
        <v>11</v>
      </c>
      <c r="CU2" s="32" t="s">
        <v>11</v>
      </c>
      <c r="CV2" s="32" t="s">
        <v>11</v>
      </c>
      <c r="CW2" s="32" t="s">
        <v>11</v>
      </c>
      <c r="CX2" s="32" t="s">
        <v>11</v>
      </c>
      <c r="CY2" s="32" t="s">
        <v>11</v>
      </c>
      <c r="CZ2" s="32" t="s">
        <v>11</v>
      </c>
      <c r="DA2" s="32" t="s">
        <v>11</v>
      </c>
      <c r="DB2" s="32" t="s">
        <v>11</v>
      </c>
      <c r="DC2" s="32" t="s">
        <v>11</v>
      </c>
      <c r="DD2" s="32" t="s">
        <v>11</v>
      </c>
      <c r="DE2" s="32" t="s">
        <v>11</v>
      </c>
      <c r="DF2" s="32" t="s">
        <v>11</v>
      </c>
      <c r="DG2" s="32" t="s">
        <v>11</v>
      </c>
      <c r="DH2" s="32" t="s">
        <v>11</v>
      </c>
      <c r="DI2" s="32" t="s">
        <v>11</v>
      </c>
      <c r="DJ2" s="32" t="s">
        <v>11</v>
      </c>
      <c r="DK2" s="32" t="s">
        <v>11</v>
      </c>
      <c r="DL2" s="32" t="s">
        <v>11</v>
      </c>
    </row>
    <row r="3" spans="1:116" s="58" customFormat="1" ht="108">
      <c r="A3" s="56" t="s">
        <v>119</v>
      </c>
      <c r="B3" s="57">
        <v>0</v>
      </c>
      <c r="C3" s="57">
        <v>10</v>
      </c>
      <c r="D3" s="57">
        <v>30</v>
      </c>
      <c r="E3" s="57">
        <v>50</v>
      </c>
      <c r="F3" s="57">
        <v>70</v>
      </c>
      <c r="G3" s="57">
        <v>90</v>
      </c>
      <c r="H3" s="57">
        <v>100</v>
      </c>
      <c r="J3" s="56" t="s">
        <v>120</v>
      </c>
      <c r="K3" s="56" t="s">
        <v>121</v>
      </c>
      <c r="L3" s="56" t="s">
        <v>122</v>
      </c>
      <c r="M3" s="56" t="s">
        <v>123</v>
      </c>
      <c r="N3" s="56" t="s">
        <v>124</v>
      </c>
      <c r="O3" s="56" t="s">
        <v>125</v>
      </c>
      <c r="P3" s="56" t="s">
        <v>126</v>
      </c>
      <c r="Q3" s="56"/>
      <c r="R3" s="59" t="s">
        <v>127</v>
      </c>
      <c r="S3" s="59" t="s">
        <v>122</v>
      </c>
      <c r="T3" s="59" t="s">
        <v>123</v>
      </c>
      <c r="U3" s="59" t="s">
        <v>124</v>
      </c>
      <c r="V3" s="59" t="s">
        <v>125</v>
      </c>
      <c r="W3" s="56" t="s">
        <v>128</v>
      </c>
      <c r="X3" s="56" t="s">
        <v>129</v>
      </c>
      <c r="Y3" s="56" t="s">
        <v>130</v>
      </c>
      <c r="Z3" s="56" t="s">
        <v>131</v>
      </c>
      <c r="AA3" s="56"/>
      <c r="AB3" s="59" t="s">
        <v>121</v>
      </c>
      <c r="AC3" s="59" t="s">
        <v>127</v>
      </c>
      <c r="AD3" s="59" t="s">
        <v>122</v>
      </c>
      <c r="AE3" s="59" t="s">
        <v>123</v>
      </c>
      <c r="AF3" s="59" t="s">
        <v>124</v>
      </c>
      <c r="AG3" s="56" t="s">
        <v>129</v>
      </c>
      <c r="AH3" s="56" t="s">
        <v>131</v>
      </c>
      <c r="AI3" s="56" t="s">
        <v>132</v>
      </c>
      <c r="AJ3" s="56" t="s">
        <v>133</v>
      </c>
      <c r="AK3" s="56" t="s">
        <v>134</v>
      </c>
      <c r="AL3" s="56" t="s">
        <v>135</v>
      </c>
      <c r="AM3" s="56" t="s">
        <v>136</v>
      </c>
      <c r="AN3" s="56"/>
      <c r="AO3" s="59" t="s">
        <v>127</v>
      </c>
      <c r="AP3" s="56" t="s">
        <v>128</v>
      </c>
      <c r="AQ3" s="56" t="s">
        <v>129</v>
      </c>
      <c r="AR3" s="56" t="s">
        <v>130</v>
      </c>
      <c r="AS3" s="56" t="s">
        <v>131</v>
      </c>
      <c r="AT3" s="56" t="s">
        <v>132</v>
      </c>
      <c r="AU3" s="56" t="s">
        <v>133</v>
      </c>
      <c r="AV3" s="56" t="s">
        <v>135</v>
      </c>
      <c r="AW3" s="59" t="s">
        <v>137</v>
      </c>
      <c r="AX3" s="59" t="s">
        <v>138</v>
      </c>
      <c r="AY3" s="59" t="s">
        <v>139</v>
      </c>
      <c r="AZ3" s="59" t="s">
        <v>140</v>
      </c>
      <c r="BA3" s="59" t="s">
        <v>141</v>
      </c>
      <c r="BB3" s="56" t="s">
        <v>142</v>
      </c>
      <c r="BC3" s="56" t="s">
        <v>143</v>
      </c>
      <c r="BD3" s="56" t="s">
        <v>144</v>
      </c>
      <c r="BE3" s="56" t="s">
        <v>145</v>
      </c>
      <c r="BF3" s="59" t="s">
        <v>146</v>
      </c>
      <c r="BG3" s="59" t="s">
        <v>147</v>
      </c>
      <c r="BH3" s="59" t="s">
        <v>148</v>
      </c>
      <c r="BI3" s="59" t="s">
        <v>149</v>
      </c>
      <c r="BJ3" s="59" t="s">
        <v>150</v>
      </c>
      <c r="BL3" s="60" t="s">
        <v>121</v>
      </c>
      <c r="BM3" s="60" t="s">
        <v>122</v>
      </c>
      <c r="BN3" s="60" t="s">
        <v>123</v>
      </c>
      <c r="BO3" s="60" t="s">
        <v>124</v>
      </c>
      <c r="BP3" s="60" t="s">
        <v>125</v>
      </c>
      <c r="BQ3" s="60" t="s">
        <v>151</v>
      </c>
      <c r="BR3" s="60" t="s">
        <v>126</v>
      </c>
      <c r="BS3" s="60"/>
      <c r="BT3" s="61" t="s">
        <v>127</v>
      </c>
      <c r="BU3" s="61" t="s">
        <v>122</v>
      </c>
      <c r="BV3" s="61" t="s">
        <v>123</v>
      </c>
      <c r="BW3" s="61" t="s">
        <v>124</v>
      </c>
      <c r="BX3" s="61" t="s">
        <v>125</v>
      </c>
      <c r="BY3" s="60" t="s">
        <v>128</v>
      </c>
      <c r="BZ3" s="60" t="s">
        <v>129</v>
      </c>
      <c r="CA3" s="60" t="s">
        <v>130</v>
      </c>
      <c r="CB3" s="60" t="s">
        <v>131</v>
      </c>
      <c r="CC3" s="60"/>
      <c r="CD3" s="61" t="s">
        <v>121</v>
      </c>
      <c r="CE3" s="61" t="s">
        <v>127</v>
      </c>
      <c r="CF3" s="61" t="s">
        <v>122</v>
      </c>
      <c r="CG3" s="61" t="s">
        <v>123</v>
      </c>
      <c r="CH3" s="61" t="s">
        <v>124</v>
      </c>
      <c r="CI3" s="60" t="s">
        <v>129</v>
      </c>
      <c r="CJ3" s="60" t="s">
        <v>131</v>
      </c>
      <c r="CK3" s="60" t="s">
        <v>132</v>
      </c>
      <c r="CL3" s="60" t="s">
        <v>133</v>
      </c>
      <c r="CM3" s="60" t="s">
        <v>134</v>
      </c>
      <c r="CN3" s="60" t="s">
        <v>135</v>
      </c>
      <c r="CO3" s="60" t="s">
        <v>136</v>
      </c>
      <c r="CP3" s="60"/>
      <c r="CQ3" s="61" t="s">
        <v>127</v>
      </c>
      <c r="CR3" s="60" t="s">
        <v>128</v>
      </c>
      <c r="CS3" s="60" t="s">
        <v>129</v>
      </c>
      <c r="CT3" s="60" t="s">
        <v>130</v>
      </c>
      <c r="CU3" s="60" t="s">
        <v>131</v>
      </c>
      <c r="CV3" s="60" t="s">
        <v>132</v>
      </c>
      <c r="CW3" s="60" t="s">
        <v>133</v>
      </c>
      <c r="CX3" s="60" t="s">
        <v>135</v>
      </c>
      <c r="CY3" s="61" t="s">
        <v>137</v>
      </c>
      <c r="CZ3" s="61" t="s">
        <v>138</v>
      </c>
      <c r="DA3" s="61" t="s">
        <v>139</v>
      </c>
      <c r="DB3" s="61" t="s">
        <v>140</v>
      </c>
      <c r="DC3" s="61" t="s">
        <v>141</v>
      </c>
      <c r="DD3" s="60" t="s">
        <v>142</v>
      </c>
      <c r="DE3" s="60" t="s">
        <v>143</v>
      </c>
      <c r="DF3" s="60" t="s">
        <v>144</v>
      </c>
      <c r="DG3" s="60" t="s">
        <v>145</v>
      </c>
      <c r="DH3" s="61" t="s">
        <v>146</v>
      </c>
      <c r="DI3" s="61" t="s">
        <v>147</v>
      </c>
      <c r="DJ3" s="61" t="s">
        <v>148</v>
      </c>
      <c r="DK3" s="61" t="s">
        <v>149</v>
      </c>
      <c r="DL3" s="61" t="s">
        <v>150</v>
      </c>
    </row>
    <row r="4" spans="1:116" ht="19" customHeight="1">
      <c r="A4" s="62" t="s">
        <v>19</v>
      </c>
      <c r="B4" s="32">
        <v>0</v>
      </c>
      <c r="C4" s="32">
        <v>0.122379833003</v>
      </c>
      <c r="D4" s="32">
        <v>0.33815643749000002</v>
      </c>
      <c r="E4" s="32">
        <v>0.49100058496100002</v>
      </c>
      <c r="F4" s="32">
        <v>0.70097853118999998</v>
      </c>
      <c r="G4" s="32">
        <v>0.89722702995000003</v>
      </c>
      <c r="H4" s="32">
        <v>1</v>
      </c>
      <c r="I4" s="32"/>
      <c r="J4" s="32" t="s">
        <v>19</v>
      </c>
      <c r="K4" s="32">
        <v>0</v>
      </c>
      <c r="L4" s="32">
        <v>0</v>
      </c>
      <c r="M4" s="32">
        <v>2.1734631701200002E-2</v>
      </c>
      <c r="N4" s="32">
        <v>1.7917856799300001E-2</v>
      </c>
      <c r="O4" s="32">
        <v>0</v>
      </c>
      <c r="P4" s="32">
        <v>2.6529298872599999E-2</v>
      </c>
      <c r="Q4" s="32"/>
      <c r="R4" s="32">
        <v>0</v>
      </c>
      <c r="S4" s="32">
        <v>0</v>
      </c>
      <c r="T4" s="32">
        <v>1.4862626330299999E-2</v>
      </c>
      <c r="U4" s="32">
        <v>0</v>
      </c>
      <c r="V4" s="32">
        <v>0</v>
      </c>
      <c r="W4" s="32">
        <v>0</v>
      </c>
      <c r="X4" s="32">
        <v>0</v>
      </c>
      <c r="Y4" s="32">
        <v>0</v>
      </c>
      <c r="Z4" s="32">
        <v>2.63114455232E-2</v>
      </c>
      <c r="AA4" s="32"/>
      <c r="AB4" s="32">
        <v>2.1516597980999998E-2</v>
      </c>
      <c r="AC4" s="32">
        <v>0</v>
      </c>
      <c r="AD4" s="32">
        <v>2.1189532017900001E-2</v>
      </c>
      <c r="AE4" s="32">
        <v>1.34435790137E-2</v>
      </c>
      <c r="AF4" s="32">
        <v>0</v>
      </c>
      <c r="AG4" s="32">
        <v>1.4862626330299999E-2</v>
      </c>
      <c r="AH4" s="32">
        <v>0</v>
      </c>
      <c r="AI4" s="32">
        <v>1.6063087471499999E-2</v>
      </c>
      <c r="AJ4" s="32">
        <v>0</v>
      </c>
      <c r="AK4" s="32">
        <v>1.7481493873099999E-2</v>
      </c>
      <c r="AL4" s="32">
        <v>0</v>
      </c>
      <c r="AM4" s="32">
        <v>2.3260638069899999E-2</v>
      </c>
      <c r="AN4" s="32"/>
      <c r="AO4" s="32">
        <v>1.8423843511100001E-2</v>
      </c>
      <c r="AP4" s="32">
        <v>0</v>
      </c>
      <c r="AQ4" s="32">
        <v>0</v>
      </c>
      <c r="AR4" s="32">
        <v>0</v>
      </c>
      <c r="AS4" s="32">
        <v>1.6668421303099999E-2</v>
      </c>
      <c r="AT4" s="32">
        <v>0</v>
      </c>
      <c r="AU4" s="32">
        <v>2.9350117869900001E-2</v>
      </c>
      <c r="AV4" s="32">
        <v>1.6473384407799999E-2</v>
      </c>
      <c r="AW4" s="32">
        <v>0</v>
      </c>
      <c r="AX4" s="32">
        <v>2.4276423056600001E-2</v>
      </c>
      <c r="AY4" s="32">
        <v>2.7983989785899999E-2</v>
      </c>
      <c r="AZ4" s="32">
        <v>1.35480713455E-2</v>
      </c>
      <c r="BA4" s="32">
        <v>1.6083316626700001E-2</v>
      </c>
      <c r="BB4" s="32">
        <v>0</v>
      </c>
      <c r="BC4" s="32">
        <v>2.5934981869199999E-2</v>
      </c>
      <c r="BD4" s="32">
        <v>0</v>
      </c>
      <c r="BE4" s="32">
        <v>1.5010671542800001E-2</v>
      </c>
      <c r="BF4" s="32">
        <v>1.57907710492E-2</v>
      </c>
      <c r="BG4" s="32">
        <v>2.10572811146E-2</v>
      </c>
      <c r="BH4" s="32">
        <v>3.1789876702499997E-2</v>
      </c>
      <c r="BI4" s="32">
        <v>2.94477022071E-2</v>
      </c>
      <c r="BJ4" s="32">
        <v>2.09597398762E-2</v>
      </c>
      <c r="BK4" s="32"/>
      <c r="BL4" s="32">
        <v>2.6638222474900001E-2</v>
      </c>
      <c r="BM4" s="32">
        <v>2.8162937862100001E-2</v>
      </c>
      <c r="BN4" s="32">
        <v>1.8354186878999999E-2</v>
      </c>
      <c r="BO4" s="32">
        <v>1.71542001206E-2</v>
      </c>
      <c r="BP4" s="32">
        <v>3.5236719222099998E-2</v>
      </c>
      <c r="BQ4" s="32">
        <v>3.4366566266499997E-2</v>
      </c>
      <c r="BR4" s="32">
        <v>2.5984650135500002E-2</v>
      </c>
      <c r="BS4" s="32"/>
      <c r="BT4" s="32">
        <v>1.9881083544600001E-2</v>
      </c>
      <c r="BU4" s="32">
        <v>2.0862447594400001E-2</v>
      </c>
      <c r="BV4" s="32">
        <v>0</v>
      </c>
      <c r="BW4" s="32">
        <v>2.83807215827E-2</v>
      </c>
      <c r="BX4" s="32">
        <v>0</v>
      </c>
      <c r="BY4" s="32">
        <v>0</v>
      </c>
      <c r="BZ4" s="32">
        <v>2.5548894270899999E-2</v>
      </c>
      <c r="CA4" s="32">
        <v>2.5657836310100001E-2</v>
      </c>
      <c r="CB4" s="32">
        <v>2.6638222474900001E-2</v>
      </c>
      <c r="CC4" s="32"/>
      <c r="CD4" s="32">
        <v>2.2170674531500002E-2</v>
      </c>
      <c r="CE4" s="32">
        <v>2.5113105624400001E-2</v>
      </c>
      <c r="CF4" s="32">
        <v>3.1428833991900003E-2</v>
      </c>
      <c r="CG4" s="32">
        <v>4.4582608813699999E-2</v>
      </c>
      <c r="CH4" s="32">
        <v>2.7945145951500001E-2</v>
      </c>
      <c r="CI4" s="32">
        <v>0</v>
      </c>
      <c r="CJ4" s="32">
        <v>3.51279572564E-2</v>
      </c>
      <c r="CK4" s="32">
        <v>1.8463264266999999E-2</v>
      </c>
      <c r="CL4" s="32">
        <v>0</v>
      </c>
      <c r="CM4" s="32">
        <v>1.8245107438200001E-2</v>
      </c>
      <c r="CN4" s="32">
        <v>0</v>
      </c>
      <c r="CO4" s="32">
        <v>2.3260638069899999E-2</v>
      </c>
      <c r="CP4" s="32"/>
      <c r="CQ4" s="32">
        <v>3.5345479144300002E-2</v>
      </c>
      <c r="CR4" s="32">
        <v>1.71542001206E-2</v>
      </c>
      <c r="CS4" s="32">
        <v>0</v>
      </c>
      <c r="CT4" s="32">
        <v>1.58448402968E-2</v>
      </c>
      <c r="CU4" s="32">
        <v>0</v>
      </c>
      <c r="CV4" s="32">
        <v>1.5190049474500001E-2</v>
      </c>
      <c r="CW4" s="32">
        <v>0</v>
      </c>
      <c r="CX4" s="32">
        <v>0</v>
      </c>
      <c r="CY4" s="32">
        <v>1.6499557174599999E-2</v>
      </c>
      <c r="CZ4" s="32">
        <v>2.3369623147400001E-2</v>
      </c>
      <c r="DA4" s="32">
        <v>0</v>
      </c>
      <c r="DB4" s="32">
        <v>3.2081792228100002E-2</v>
      </c>
      <c r="DC4" s="32">
        <v>2.5657836310100001E-2</v>
      </c>
      <c r="DD4" s="32">
        <v>3.8716023356499998E-2</v>
      </c>
      <c r="DE4" s="32">
        <v>0</v>
      </c>
      <c r="DF4" s="32">
        <v>0</v>
      </c>
      <c r="DG4" s="32">
        <v>4.1324129209599998E-2</v>
      </c>
      <c r="DH4" s="32">
        <v>1.57357136285E-2</v>
      </c>
      <c r="DI4" s="32">
        <v>0</v>
      </c>
      <c r="DJ4" s="32">
        <v>2.1189532017900001E-2</v>
      </c>
      <c r="DK4" s="32">
        <v>1.2242575375900001E-2</v>
      </c>
      <c r="DL4" s="32">
        <v>0</v>
      </c>
    </row>
    <row r="5" spans="1:116" ht="19" customHeight="1">
      <c r="A5" s="62" t="s">
        <v>21</v>
      </c>
      <c r="B5" s="32">
        <v>0</v>
      </c>
      <c r="C5" s="32">
        <v>9.8895684358000002E-2</v>
      </c>
      <c r="D5" s="32">
        <v>0.28776764501899998</v>
      </c>
      <c r="E5" s="32">
        <v>0.50060077839299999</v>
      </c>
      <c r="F5" s="32">
        <v>0.65732813177299998</v>
      </c>
      <c r="G5" s="32">
        <v>0.82134196007000004</v>
      </c>
      <c r="H5" s="32">
        <v>0.96060534978099998</v>
      </c>
      <c r="I5" s="32"/>
      <c r="J5" s="32" t="s">
        <v>21</v>
      </c>
      <c r="K5" s="32">
        <v>6.4131773686899998E-2</v>
      </c>
      <c r="L5" s="32">
        <v>6.3359409513099998E-2</v>
      </c>
      <c r="M5" s="32">
        <v>9.3518014502700003E-2</v>
      </c>
      <c r="N5" s="32">
        <v>6.1911358925100003E-2</v>
      </c>
      <c r="O5" s="32">
        <v>4.7729584837699998E-2</v>
      </c>
      <c r="P5" s="32">
        <v>7.1181864071600001E-2</v>
      </c>
      <c r="Q5" s="32"/>
      <c r="R5" s="32">
        <v>6.8187490730700004E-2</v>
      </c>
      <c r="S5" s="32">
        <v>4.6669028911100002E-2</v>
      </c>
      <c r="T5" s="32">
        <v>5.9787863343500003E-2</v>
      </c>
      <c r="U5" s="32">
        <v>5.2358548837800001E-2</v>
      </c>
      <c r="V5" s="32">
        <v>4.9658105541499999E-2</v>
      </c>
      <c r="W5" s="32">
        <v>4.5512164384700002E-2</v>
      </c>
      <c r="X5" s="32">
        <v>4.9272376912299999E-2</v>
      </c>
      <c r="Y5" s="32">
        <v>4.1464005867100001E-2</v>
      </c>
      <c r="Z5" s="32">
        <v>7.4466863415900003E-2</v>
      </c>
      <c r="AA5" s="32"/>
      <c r="AB5" s="32">
        <v>4.1464005867100001E-2</v>
      </c>
      <c r="AC5" s="32">
        <v>7.6399630488699993E-2</v>
      </c>
      <c r="AD5" s="32">
        <v>5.9015775090500003E-2</v>
      </c>
      <c r="AE5" s="32">
        <v>6.7318294619999997E-2</v>
      </c>
      <c r="AF5" s="32">
        <v>8.5681189111499995E-2</v>
      </c>
      <c r="AG5" s="32">
        <v>4.69582622556E-2</v>
      </c>
      <c r="AH5" s="32">
        <v>3.5490617518999998E-2</v>
      </c>
      <c r="AI5" s="32">
        <v>6.1428713720799999E-2</v>
      </c>
      <c r="AJ5" s="32">
        <v>2.0473787594299998E-2</v>
      </c>
      <c r="AK5" s="32">
        <v>7.5239933392899999E-2</v>
      </c>
      <c r="AL5" s="32">
        <v>5.2551460609300001E-2</v>
      </c>
      <c r="AM5" s="32">
        <v>3.4045884201E-2</v>
      </c>
      <c r="AN5" s="32"/>
      <c r="AO5" s="32">
        <v>4.7866558198699997E-2</v>
      </c>
      <c r="AP5" s="32">
        <v>0</v>
      </c>
      <c r="AQ5" s="32">
        <v>6.18597219196E-2</v>
      </c>
      <c r="AR5" s="32">
        <v>0</v>
      </c>
      <c r="AS5" s="32">
        <v>2.2863007700499999E-2</v>
      </c>
      <c r="AT5" s="32">
        <v>6.3646144483100006E-2</v>
      </c>
      <c r="AU5" s="32">
        <v>2.6509506659499998E-2</v>
      </c>
      <c r="AV5" s="32">
        <v>0</v>
      </c>
      <c r="AW5" s="32">
        <v>1.7256811833199999E-2</v>
      </c>
      <c r="AX5" s="32">
        <v>0</v>
      </c>
      <c r="AY5" s="32">
        <v>4.1583652167800002E-2</v>
      </c>
      <c r="AZ5" s="32">
        <v>5.65971879416E-2</v>
      </c>
      <c r="BA5" s="32">
        <v>3.5681110395999999E-2</v>
      </c>
      <c r="BB5" s="32">
        <v>0</v>
      </c>
      <c r="BC5" s="32">
        <v>5.5939655739100001E-2</v>
      </c>
      <c r="BD5" s="32">
        <v>0</v>
      </c>
      <c r="BE5" s="32">
        <v>0</v>
      </c>
      <c r="BF5" s="32">
        <v>0</v>
      </c>
      <c r="BG5" s="32">
        <v>3.4931946106599998E-2</v>
      </c>
      <c r="BH5" s="32">
        <v>6.0919686797400001E-2</v>
      </c>
      <c r="BI5" s="32">
        <v>3.7273357400799997E-2</v>
      </c>
      <c r="BJ5" s="32">
        <v>2.8193163506299999E-2</v>
      </c>
      <c r="BK5" s="32"/>
      <c r="BL5" s="32">
        <v>3.9247728696600002E-2</v>
      </c>
      <c r="BM5" s="32">
        <v>2.43224862768E-2</v>
      </c>
      <c r="BN5" s="32">
        <v>6.0560000638400002E-2</v>
      </c>
      <c r="BO5" s="32">
        <v>4.7247502485699998E-2</v>
      </c>
      <c r="BP5" s="32">
        <v>2.8942536053300001E-2</v>
      </c>
      <c r="BQ5" s="32">
        <v>0.13297215717300001</v>
      </c>
      <c r="BR5" s="32">
        <v>4.6669028911100002E-2</v>
      </c>
      <c r="BS5" s="32"/>
      <c r="BT5" s="32">
        <v>3.2601322747999997E-2</v>
      </c>
      <c r="BU5" s="32">
        <v>0.122975366883</v>
      </c>
      <c r="BV5" s="32">
        <v>3.8091570690599999E-2</v>
      </c>
      <c r="BW5" s="32">
        <v>0.103684376836</v>
      </c>
      <c r="BX5" s="32">
        <v>4.1464005867100001E-2</v>
      </c>
      <c r="BY5" s="32">
        <v>3.2023546282300003E-2</v>
      </c>
      <c r="BZ5" s="32">
        <v>0.123460458678</v>
      </c>
      <c r="CA5" s="32">
        <v>0.117931556502</v>
      </c>
      <c r="CB5" s="32">
        <v>0.122393282214</v>
      </c>
      <c r="CC5" s="32"/>
      <c r="CD5" s="32">
        <v>8.9453845521899999E-2</v>
      </c>
      <c r="CE5" s="32">
        <v>4.5222965464600001E-2</v>
      </c>
      <c r="CF5" s="32">
        <v>8.9066852576100003E-2</v>
      </c>
      <c r="CG5" s="32">
        <v>0.12530398359700001</v>
      </c>
      <c r="CH5" s="32">
        <v>0.117640631126</v>
      </c>
      <c r="CI5" s="32">
        <v>2.6921047921500001E-2</v>
      </c>
      <c r="CJ5" s="32">
        <v>7.9686039435799993E-2</v>
      </c>
      <c r="CK5" s="32">
        <v>2.7883619337699998E-2</v>
      </c>
      <c r="CL5" s="32">
        <v>0.10978827070199999</v>
      </c>
      <c r="CM5" s="32">
        <v>8.1232892065700002E-2</v>
      </c>
      <c r="CN5" s="32">
        <v>0.12132619918699999</v>
      </c>
      <c r="CO5" s="32">
        <v>0.13588538578699999</v>
      </c>
      <c r="CP5" s="32"/>
      <c r="CQ5" s="32">
        <v>2.1916906587899999E-2</v>
      </c>
      <c r="CR5" s="32">
        <v>5.2551460609300001E-2</v>
      </c>
      <c r="CS5" s="32">
        <v>3.9922205027299998E-2</v>
      </c>
      <c r="CT5" s="32">
        <v>7.6689572038100007E-2</v>
      </c>
      <c r="CU5" s="32">
        <v>2.2013120622100001E-2</v>
      </c>
      <c r="CV5" s="32">
        <v>3.2601322747999997E-2</v>
      </c>
      <c r="CW5" s="32">
        <v>2.2975302914599999E-2</v>
      </c>
      <c r="CX5" s="32">
        <v>2.3552648903999999E-2</v>
      </c>
      <c r="CY5" s="32">
        <v>3.0868075823899999E-2</v>
      </c>
      <c r="CZ5" s="32">
        <v>2.37451036699E-2</v>
      </c>
      <c r="DA5" s="32">
        <v>3.2601322747999997E-2</v>
      </c>
      <c r="DB5" s="32">
        <v>3.7898888389100001E-2</v>
      </c>
      <c r="DC5" s="32">
        <v>6.2490558463900003E-2</v>
      </c>
      <c r="DD5" s="32">
        <v>3.1156933130000002E-2</v>
      </c>
      <c r="DE5" s="32">
        <v>0</v>
      </c>
      <c r="DF5" s="32">
        <v>2.54773338891E-2</v>
      </c>
      <c r="DG5" s="32">
        <v>0</v>
      </c>
      <c r="DH5" s="32">
        <v>0</v>
      </c>
      <c r="DI5" s="32">
        <v>2.2686640217900001E-2</v>
      </c>
      <c r="DJ5" s="32">
        <v>5.33231383211E-2</v>
      </c>
      <c r="DK5" s="32">
        <v>0</v>
      </c>
      <c r="DL5" s="32">
        <v>6.3649040328499995E-2</v>
      </c>
    </row>
    <row r="6" spans="1:116" ht="19" customHeight="1">
      <c r="A6" s="62" t="s">
        <v>152</v>
      </c>
      <c r="B6" s="32">
        <v>0</v>
      </c>
      <c r="C6" s="32">
        <v>5.1799999999999999E-2</v>
      </c>
      <c r="D6" s="32">
        <v>0.14760000000000001</v>
      </c>
      <c r="E6" s="32">
        <v>0.27839999999999998</v>
      </c>
      <c r="F6" s="32">
        <v>0.27739999999999998</v>
      </c>
      <c r="G6" s="32">
        <v>0.77170000000000005</v>
      </c>
      <c r="H6" s="32">
        <v>1</v>
      </c>
      <c r="I6" s="32"/>
      <c r="J6" s="32" t="s">
        <v>152</v>
      </c>
      <c r="K6" s="32">
        <v>4.5199999999999997E-2</v>
      </c>
      <c r="L6" s="32">
        <v>3.1603160316000002E-2</v>
      </c>
      <c r="M6" s="32">
        <v>3.95E-2</v>
      </c>
      <c r="N6" s="32">
        <v>2.07E-2</v>
      </c>
      <c r="O6" s="32">
        <v>3.7400000000000003E-2</v>
      </c>
      <c r="P6" s="32">
        <v>4.2999999999999997E-2</v>
      </c>
      <c r="Q6" s="32"/>
      <c r="R6" s="32">
        <v>5.2900000000000003E-2</v>
      </c>
      <c r="S6" s="32">
        <v>6.9699999999999998E-2</v>
      </c>
      <c r="T6" s="32">
        <v>5.2200000000000003E-2</v>
      </c>
      <c r="U6" s="32">
        <v>3.8199999999999998E-2</v>
      </c>
      <c r="V6" s="32">
        <v>5.2200000000000003E-2</v>
      </c>
      <c r="W6" s="32">
        <v>0.05</v>
      </c>
      <c r="X6" s="32">
        <v>6.7900000000000002E-2</v>
      </c>
      <c r="Y6" s="32">
        <v>4.5100000000000001E-2</v>
      </c>
      <c r="Z6" s="32">
        <v>3.5400000000000001E-2</v>
      </c>
      <c r="AA6" s="32"/>
      <c r="AB6" s="32">
        <v>2.75E-2</v>
      </c>
      <c r="AC6" s="32">
        <v>4.0300000000000002E-2</v>
      </c>
      <c r="AD6" s="32">
        <v>5.91E-2</v>
      </c>
      <c r="AE6" s="32">
        <v>5.9499999999999997E-2</v>
      </c>
      <c r="AF6" s="32">
        <v>4.7600000000000003E-2</v>
      </c>
      <c r="AG6" s="32">
        <v>4.5199999999999997E-2</v>
      </c>
      <c r="AH6" s="32">
        <v>3.27E-2</v>
      </c>
      <c r="AI6" s="32">
        <v>5.3699999999999998E-2</v>
      </c>
      <c r="AJ6" s="32">
        <v>3.1E-2</v>
      </c>
      <c r="AK6" s="32">
        <v>5.45E-2</v>
      </c>
      <c r="AL6" s="32">
        <v>4.2500000000000003E-2</v>
      </c>
      <c r="AM6" s="32">
        <v>3.2500000000000001E-2</v>
      </c>
      <c r="AN6" s="32"/>
      <c r="AO6" s="32">
        <v>4.0300000000000002E-2</v>
      </c>
      <c r="AP6" s="32">
        <v>4.0300000000000002E-2</v>
      </c>
      <c r="AQ6" s="32">
        <v>4.7899999999999998E-2</v>
      </c>
      <c r="AR6" s="32">
        <v>5.3900000000000003E-2</v>
      </c>
      <c r="AS6" s="32">
        <v>5.5399999999999998E-2</v>
      </c>
      <c r="AT6" s="32">
        <v>5.6300000000000003E-2</v>
      </c>
      <c r="AU6" s="32">
        <v>2.7199999999999998E-2</v>
      </c>
      <c r="AV6" s="32">
        <v>3.39E-2</v>
      </c>
      <c r="AW6" s="32">
        <v>3.8699999999999998E-2</v>
      </c>
      <c r="AX6" s="32">
        <v>3.56E-2</v>
      </c>
      <c r="AY6" s="32">
        <v>6.1400000000000003E-2</v>
      </c>
      <c r="AZ6" s="32">
        <v>3.8699999999999998E-2</v>
      </c>
      <c r="BA6" s="32">
        <v>4.7300000000000002E-2</v>
      </c>
      <c r="BB6" s="32">
        <v>3.5999999999999997E-2</v>
      </c>
      <c r="BC6" s="32">
        <v>2.41E-2</v>
      </c>
      <c r="BD6" s="32">
        <v>5.3699999999999998E-2</v>
      </c>
      <c r="BE6" s="32">
        <v>0</v>
      </c>
      <c r="BF6" s="32">
        <v>3.1600000000000003E-2</v>
      </c>
      <c r="BG6" s="32">
        <v>6.3600000000000004E-2</v>
      </c>
      <c r="BH6" s="32">
        <v>5.2699999999999997E-2</v>
      </c>
      <c r="BI6" s="32">
        <v>5.5800000000000002E-2</v>
      </c>
      <c r="BJ6" s="32">
        <v>5.1700000000000003E-2</v>
      </c>
      <c r="BK6" s="32"/>
      <c r="BL6" s="32">
        <v>8.8200000000000001E-2</v>
      </c>
      <c r="BM6" s="32">
        <v>8.7999999999999995E-2</v>
      </c>
      <c r="BN6" s="32">
        <v>6.3399999999999998E-2</v>
      </c>
      <c r="BO6" s="32">
        <v>5.5399999999999998E-2</v>
      </c>
      <c r="BP6" s="32">
        <v>5.1999999999999998E-2</v>
      </c>
      <c r="BQ6" s="32">
        <v>0</v>
      </c>
      <c r="BR6" s="32">
        <v>8.5900000000000004E-2</v>
      </c>
      <c r="BS6" s="32"/>
      <c r="BT6" s="32">
        <v>6.5799999999999997E-2</v>
      </c>
      <c r="BU6" s="32">
        <v>5.62E-2</v>
      </c>
      <c r="BV6" s="32">
        <v>5.0599999999999999E-2</v>
      </c>
      <c r="BW6" s="32">
        <v>5.9299999999999999E-2</v>
      </c>
      <c r="BX6" s="32">
        <v>3.7199999999999997E-2</v>
      </c>
      <c r="BY6" s="32">
        <v>8.2299999999999998E-2</v>
      </c>
      <c r="BZ6" s="32">
        <v>3.8600000000000002E-2</v>
      </c>
      <c r="CA6" s="32">
        <v>4.7399999999999998E-2</v>
      </c>
      <c r="CB6" s="32">
        <v>2.2599999999999999E-2</v>
      </c>
      <c r="CC6" s="32"/>
      <c r="CD6" s="32">
        <v>6.2799999999999995E-2</v>
      </c>
      <c r="CE6" s="32">
        <v>4.0899999999999999E-2</v>
      </c>
      <c r="CF6" s="32">
        <v>6.7500000000000004E-2</v>
      </c>
      <c r="CG6" s="32">
        <v>5.8299999999999998E-2</v>
      </c>
      <c r="CH6" s="32">
        <v>0.04</v>
      </c>
      <c r="CI6" s="32">
        <v>9.9099999999999994E-2</v>
      </c>
      <c r="CJ6" s="32">
        <v>7.8E-2</v>
      </c>
      <c r="CK6" s="32">
        <v>5.8099999999999999E-2</v>
      </c>
      <c r="CL6" s="32">
        <v>5.4399999999999997E-2</v>
      </c>
      <c r="CM6" s="32">
        <v>4.0300000000000002E-2</v>
      </c>
      <c r="CN6" s="32">
        <v>2.7099999999999999E-2</v>
      </c>
      <c r="CO6" s="32">
        <v>2.07E-2</v>
      </c>
      <c r="CP6" s="32"/>
      <c r="CQ6" s="32">
        <v>4.0300000000000002E-2</v>
      </c>
      <c r="CR6" s="32">
        <v>0</v>
      </c>
      <c r="CS6" s="32">
        <v>4.2200000000000001E-2</v>
      </c>
      <c r="CT6" s="32">
        <v>3.78E-2</v>
      </c>
      <c r="CU6" s="32">
        <v>7.3099999999999998E-2</v>
      </c>
      <c r="CV6" s="32">
        <v>5.1700000000000003E-2</v>
      </c>
      <c r="CW6" s="32">
        <v>7.3300000000000004E-2</v>
      </c>
      <c r="CX6" s="32">
        <v>6.0400000000000002E-2</v>
      </c>
      <c r="CY6" s="32">
        <v>8.7300000000000003E-2</v>
      </c>
      <c r="CZ6" s="32">
        <v>3.5499999999999997E-2</v>
      </c>
      <c r="DA6" s="32">
        <v>5.0799999999999998E-2</v>
      </c>
      <c r="DB6" s="32">
        <v>4.0599999999999997E-2</v>
      </c>
      <c r="DC6" s="32">
        <v>5.3100000000000001E-2</v>
      </c>
      <c r="DD6" s="32">
        <v>4.9399999999999999E-2</v>
      </c>
      <c r="DE6" s="32">
        <v>9.98E-2</v>
      </c>
      <c r="DF6" s="32">
        <v>7.0499999999999993E-2</v>
      </c>
      <c r="DG6" s="32">
        <v>3.49E-2</v>
      </c>
      <c r="DH6" s="32">
        <v>0.05</v>
      </c>
      <c r="DI6" s="32">
        <v>6.2706270627100005E-2</v>
      </c>
      <c r="DJ6" s="32">
        <v>5.21E-2</v>
      </c>
      <c r="DK6" s="32">
        <v>8.9599999999999999E-2</v>
      </c>
      <c r="DL6" s="32">
        <v>7.0699999999999999E-2</v>
      </c>
    </row>
    <row r="7" spans="1:116" ht="19" customHeight="1">
      <c r="A7" s="62" t="s">
        <v>23</v>
      </c>
      <c r="B7" s="32">
        <v>0.10944654876</v>
      </c>
      <c r="C7" s="32">
        <v>0.17966812070499999</v>
      </c>
      <c r="D7" s="32">
        <v>0.346957582253</v>
      </c>
      <c r="E7" s="32">
        <v>0.49688609329299999</v>
      </c>
      <c r="F7" s="32">
        <v>0.65617316811500004</v>
      </c>
      <c r="G7" s="32">
        <v>0.85552142311199997</v>
      </c>
      <c r="H7" s="32">
        <v>1</v>
      </c>
      <c r="I7" s="32"/>
      <c r="J7" s="32" t="s">
        <v>23</v>
      </c>
      <c r="K7" s="32">
        <v>4.9379382908299997E-2</v>
      </c>
      <c r="L7" s="32">
        <v>6.3225269490399999E-2</v>
      </c>
      <c r="M7" s="32">
        <v>6.53058887679E-2</v>
      </c>
      <c r="N7" s="32">
        <v>8.7959774926900006E-2</v>
      </c>
      <c r="O7" s="32">
        <v>6.9258008312400005E-2</v>
      </c>
      <c r="P7" s="32">
        <v>8.4741126150299995E-2</v>
      </c>
      <c r="Q7" s="32"/>
      <c r="R7" s="32">
        <v>7.05057583844E-2</v>
      </c>
      <c r="S7" s="32">
        <v>7.3000844412100002E-2</v>
      </c>
      <c r="T7" s="32">
        <v>8.8997852638599995E-2</v>
      </c>
      <c r="U7" s="32">
        <v>6.1248325652299998E-2</v>
      </c>
      <c r="V7" s="32">
        <v>8.9932040814600003E-2</v>
      </c>
      <c r="W7" s="32">
        <v>8.0171142550499994E-2</v>
      </c>
      <c r="X7" s="32">
        <v>5.5211300759999998E-2</v>
      </c>
      <c r="Y7" s="32">
        <v>7.8301069626900005E-2</v>
      </c>
      <c r="Z7" s="32">
        <v>0.10269152102</v>
      </c>
      <c r="AA7" s="32"/>
      <c r="AB7" s="32">
        <v>8.3079528324099997E-2</v>
      </c>
      <c r="AC7" s="32">
        <v>6.4785769927100001E-2</v>
      </c>
      <c r="AD7" s="32">
        <v>8.3183385365500004E-2</v>
      </c>
      <c r="AE7" s="32">
        <v>9.1281287004700007E-2</v>
      </c>
      <c r="AF7" s="32">
        <v>9.7091577794199996E-2</v>
      </c>
      <c r="AG7" s="32">
        <v>8.4014207245299996E-2</v>
      </c>
      <c r="AH7" s="32">
        <v>6.4889795613600004E-2</v>
      </c>
      <c r="AI7" s="32">
        <v>6.9154022908099994E-2</v>
      </c>
      <c r="AJ7" s="32">
        <v>6.8946049222299993E-2</v>
      </c>
      <c r="AK7" s="32">
        <v>7.6015003562399999E-2</v>
      </c>
      <c r="AL7" s="32">
        <v>8.7648332963700004E-2</v>
      </c>
      <c r="AM7" s="32">
        <v>8.1937037699199994E-2</v>
      </c>
      <c r="AN7" s="32"/>
      <c r="AO7" s="32">
        <v>0.10690044926800001</v>
      </c>
      <c r="AP7" s="32">
        <v>7.7562400446300001E-2</v>
      </c>
      <c r="AQ7" s="32">
        <v>9.1479550144500002E-2</v>
      </c>
      <c r="AR7" s="32">
        <v>0.111659268135</v>
      </c>
      <c r="AS7" s="32">
        <v>9.3368660337599996E-2</v>
      </c>
      <c r="AT7" s="32">
        <v>0.28129637518</v>
      </c>
      <c r="AU7" s="32">
        <v>8.6363496444400001E-2</v>
      </c>
      <c r="AV7" s="32">
        <v>9.6478249670800001E-2</v>
      </c>
      <c r="AW7" s="32">
        <v>7.9680834190800007E-2</v>
      </c>
      <c r="AX7" s="32">
        <v>0.102690395805</v>
      </c>
      <c r="AY7" s="32">
        <v>8.9478371882000002E-2</v>
      </c>
      <c r="AZ7" s="32">
        <v>9.7033286634299998E-2</v>
      </c>
      <c r="BA7" s="32">
        <v>0.110221135947</v>
      </c>
      <c r="BB7" s="32">
        <v>9.8697949002199997E-2</v>
      </c>
      <c r="BC7" s="32">
        <v>9.0034352163E-2</v>
      </c>
      <c r="BD7" s="32">
        <v>0.11353914403900001</v>
      </c>
      <c r="BE7" s="32">
        <v>0.104352773454</v>
      </c>
      <c r="BF7" s="32">
        <v>8.9589573935200006E-2</v>
      </c>
      <c r="BG7" s="32">
        <v>9.8476032882300002E-2</v>
      </c>
      <c r="BH7" s="32">
        <v>0.110442419785</v>
      </c>
      <c r="BI7" s="32">
        <v>9.7255280484800005E-2</v>
      </c>
      <c r="BJ7" s="32">
        <v>9.8808902579499994E-2</v>
      </c>
      <c r="BK7" s="32"/>
      <c r="BL7" s="32">
        <v>8.8997852638599995E-2</v>
      </c>
      <c r="BM7" s="32">
        <v>9.4498068282600003E-2</v>
      </c>
      <c r="BN7" s="32">
        <v>7.28968935165E-2</v>
      </c>
      <c r="BO7" s="32">
        <v>7.88205654486E-2</v>
      </c>
      <c r="BP7" s="32">
        <v>8.9413056945900002E-2</v>
      </c>
      <c r="BQ7" s="32">
        <v>0.101447329813</v>
      </c>
      <c r="BR7" s="32">
        <v>8.4221903145500002E-2</v>
      </c>
      <c r="BS7" s="32"/>
      <c r="BT7" s="32">
        <v>7.5183591864599997E-2</v>
      </c>
      <c r="BU7" s="32">
        <v>8.5052648470999997E-2</v>
      </c>
      <c r="BV7" s="32">
        <v>9.5743027371800002E-2</v>
      </c>
      <c r="BW7" s="32">
        <v>7.8716668199500003E-2</v>
      </c>
      <c r="BX7" s="32">
        <v>5.9577320049200001E-2</v>
      </c>
      <c r="BY7" s="32">
        <v>7.1545444658199994E-2</v>
      </c>
      <c r="BZ7" s="32">
        <v>0.102380486105</v>
      </c>
      <c r="CA7" s="32">
        <v>8.1937037699199994E-2</v>
      </c>
      <c r="CB7" s="32">
        <v>7.9340037330500005E-2</v>
      </c>
      <c r="CC7" s="32"/>
      <c r="CD7" s="32">
        <v>9.1592628565100004E-2</v>
      </c>
      <c r="CE7" s="32">
        <v>8.9413056945900002E-2</v>
      </c>
      <c r="CF7" s="32">
        <v>0.102795197415</v>
      </c>
      <c r="CG7" s="32">
        <v>0.11015378247099999</v>
      </c>
      <c r="CH7" s="32">
        <v>9.2526601624199997E-2</v>
      </c>
      <c r="CI7" s="32">
        <v>8.8790244747200001E-2</v>
      </c>
      <c r="CJ7" s="32">
        <v>9.2007737261599998E-2</v>
      </c>
      <c r="CK7" s="32">
        <v>8.7336882392300003E-2</v>
      </c>
      <c r="CL7" s="32">
        <v>7.3416638411400004E-2</v>
      </c>
      <c r="CM7" s="32">
        <v>7.3104794349399996E-2</v>
      </c>
      <c r="CN7" s="32">
        <v>5.9166957800400002E-2</v>
      </c>
      <c r="CO7" s="32">
        <v>7.8093264594699993E-2</v>
      </c>
      <c r="CP7" s="32"/>
      <c r="CQ7" s="32">
        <v>8.1209937908499993E-2</v>
      </c>
      <c r="CR7" s="32">
        <v>8.0586672181899993E-2</v>
      </c>
      <c r="CS7" s="32">
        <v>8.5883332561699999E-2</v>
      </c>
      <c r="CT7" s="32">
        <v>0.105697748994</v>
      </c>
      <c r="CU7" s="32">
        <v>6.0623955614800003E-2</v>
      </c>
      <c r="CV7" s="32">
        <v>7.7677643037899993E-2</v>
      </c>
      <c r="CW7" s="32">
        <v>9.9477079230100005E-2</v>
      </c>
      <c r="CX7" s="32">
        <v>6.4889795613600004E-2</v>
      </c>
      <c r="CY7" s="32">
        <v>8.9205456704799999E-2</v>
      </c>
      <c r="CZ7" s="32">
        <v>9.9269664379300002E-2</v>
      </c>
      <c r="DA7" s="32">
        <v>6.26010088641E-2</v>
      </c>
      <c r="DB7" s="32">
        <v>9.0139627669700004E-2</v>
      </c>
      <c r="DC7" s="32">
        <v>9.1488849000700007E-2</v>
      </c>
      <c r="DD7" s="32">
        <v>0.104453889935</v>
      </c>
      <c r="DE7" s="32">
        <v>7.9755597600700001E-2</v>
      </c>
      <c r="DF7" s="32">
        <v>6.4681743280499998E-2</v>
      </c>
      <c r="DG7" s="32">
        <v>8.5467998170599996E-2</v>
      </c>
      <c r="DH7" s="32">
        <v>9.3252971586500005E-2</v>
      </c>
      <c r="DI7" s="32">
        <v>9.0243419662100005E-2</v>
      </c>
      <c r="DJ7" s="32">
        <v>8.4221903145500002E-2</v>
      </c>
      <c r="DK7" s="32">
        <v>6.3953529893000002E-2</v>
      </c>
      <c r="DL7" s="32">
        <v>6.19767136903E-2</v>
      </c>
    </row>
    <row r="8" spans="1:116" ht="19" customHeight="1">
      <c r="A8" s="62" t="s">
        <v>84</v>
      </c>
      <c r="B8" s="32">
        <v>3.7332348634300003E-2</v>
      </c>
      <c r="C8" s="32">
        <v>0.14246299007900001</v>
      </c>
      <c r="D8" s="32">
        <v>0.37345610377299998</v>
      </c>
      <c r="E8" s="32">
        <v>0.497094826233</v>
      </c>
      <c r="F8" s="32">
        <v>0.65268059630899999</v>
      </c>
      <c r="G8" s="32">
        <v>0.87441628675700001</v>
      </c>
      <c r="H8" s="32">
        <v>1</v>
      </c>
      <c r="I8" s="32"/>
      <c r="J8" s="32" t="s">
        <v>84</v>
      </c>
      <c r="K8" s="32">
        <v>0.25602693764000001</v>
      </c>
      <c r="L8" s="32">
        <v>0.58106849886800005</v>
      </c>
      <c r="M8" s="32">
        <v>0.37612515008399999</v>
      </c>
      <c r="N8" s="32">
        <v>0.58388647567100005</v>
      </c>
      <c r="O8" s="32">
        <v>0.58529568260300002</v>
      </c>
      <c r="P8" s="32">
        <v>0.54850281043899995</v>
      </c>
      <c r="Q8" s="32"/>
      <c r="R8" s="32">
        <v>0.240709328916</v>
      </c>
      <c r="S8" s="32">
        <v>0.280315507415</v>
      </c>
      <c r="T8" s="32">
        <v>0.54950676033800006</v>
      </c>
      <c r="U8" s="32">
        <v>0.49819950968999999</v>
      </c>
      <c r="V8" s="32">
        <v>0.238550555188</v>
      </c>
      <c r="W8" s="32">
        <v>0.34721190371999999</v>
      </c>
      <c r="X8" s="32">
        <v>0.25838504045400001</v>
      </c>
      <c r="Y8" s="32">
        <v>0.51281037127600004</v>
      </c>
      <c r="Z8" s="32">
        <v>0.60181439272299997</v>
      </c>
      <c r="AA8" s="32"/>
      <c r="AB8" s="32">
        <v>0.361165715946</v>
      </c>
      <c r="AC8" s="32">
        <v>0.44728458083700001</v>
      </c>
      <c r="AD8" s="32">
        <v>0.30780352263600003</v>
      </c>
      <c r="AE8" s="32">
        <v>0.69180889000300005</v>
      </c>
      <c r="AF8" s="32">
        <v>0.50080029450899999</v>
      </c>
      <c r="AG8" s="32">
        <v>0.36582018981800002</v>
      </c>
      <c r="AH8" s="32">
        <v>0.14147063375999999</v>
      </c>
      <c r="AI8" s="32">
        <v>0.233253214869</v>
      </c>
      <c r="AJ8" s="32">
        <v>0.40182263438499999</v>
      </c>
      <c r="AK8" s="32">
        <v>0.34889351455299999</v>
      </c>
      <c r="AL8" s="32">
        <v>0.21668796951399999</v>
      </c>
      <c r="AM8" s="32">
        <v>0.36681071018700001</v>
      </c>
      <c r="AN8" s="32"/>
      <c r="AO8" s="32">
        <v>0.438306220947</v>
      </c>
      <c r="AP8" s="32">
        <v>0.58130278710299998</v>
      </c>
      <c r="AQ8" s="32">
        <v>0.54590486492000001</v>
      </c>
      <c r="AR8" s="32">
        <v>0.476520256217</v>
      </c>
      <c r="AS8" s="32">
        <v>0.76170423129300002</v>
      </c>
      <c r="AT8" s="32">
        <v>0.46263245439</v>
      </c>
      <c r="AU8" s="32">
        <v>0.45164163868399998</v>
      </c>
      <c r="AV8" s="32">
        <v>0.695256636446</v>
      </c>
      <c r="AW8" s="32">
        <v>0.35821573577600002</v>
      </c>
      <c r="AX8" s="32">
        <v>0.49549140228299998</v>
      </c>
      <c r="AY8" s="32">
        <v>0.402201418812</v>
      </c>
      <c r="AZ8" s="32">
        <v>0.30876865557799998</v>
      </c>
      <c r="BA8" s="32">
        <v>0.36732339864000002</v>
      </c>
      <c r="BB8" s="32">
        <v>0.33081495593400001</v>
      </c>
      <c r="BC8" s="32">
        <v>0.32783179442400001</v>
      </c>
      <c r="BD8" s="32">
        <v>0.42605753739199997</v>
      </c>
      <c r="BE8" s="32">
        <v>9.4962997456300005E-2</v>
      </c>
      <c r="BF8" s="32">
        <v>0.38346025014200003</v>
      </c>
      <c r="BG8" s="32">
        <v>0.49849748996499998</v>
      </c>
      <c r="BH8" s="32">
        <v>0.69583919223799995</v>
      </c>
      <c r="BI8" s="32">
        <v>0.45154071764100001</v>
      </c>
      <c r="BJ8" s="32">
        <v>0.33317992786799999</v>
      </c>
      <c r="BK8" s="32"/>
      <c r="BL8" s="32">
        <v>9.8483723157499994E-2</v>
      </c>
      <c r="BM8" s="32">
        <v>0.109460470576</v>
      </c>
      <c r="BN8" s="32">
        <v>0.112181764224</v>
      </c>
      <c r="BO8" s="32">
        <v>7.1323431882999999E-2</v>
      </c>
      <c r="BP8" s="32">
        <v>7.8593104865500002E-2</v>
      </c>
      <c r="BQ8" s="32">
        <v>0</v>
      </c>
      <c r="BR8" s="32">
        <v>0.12832651224800001</v>
      </c>
      <c r="BS8" s="32"/>
      <c r="BT8" s="32">
        <v>0.14147063375999999</v>
      </c>
      <c r="BU8" s="32">
        <v>9.1106191160500005E-2</v>
      </c>
      <c r="BV8" s="32">
        <v>4.2284205984500001E-2</v>
      </c>
      <c r="BW8" s="32">
        <v>7.6654139016299999E-2</v>
      </c>
      <c r="BX8" s="32">
        <v>6.2895559342100005E-2</v>
      </c>
      <c r="BY8" s="32">
        <v>0.11373703746</v>
      </c>
      <c r="BZ8" s="32">
        <v>5.1182862386799997E-2</v>
      </c>
      <c r="CA8" s="32">
        <v>8.1211154675200001E-2</v>
      </c>
      <c r="CB8" s="32">
        <v>8.4605685691300003E-2</v>
      </c>
      <c r="CC8" s="32"/>
      <c r="CD8" s="32">
        <v>0.10139702654</v>
      </c>
      <c r="CE8" s="32">
        <v>8.1502080729599996E-2</v>
      </c>
      <c r="CF8" s="32">
        <v>8.7904055000200002E-2</v>
      </c>
      <c r="CG8" s="32">
        <v>7.5297030147600003E-2</v>
      </c>
      <c r="CH8" s="32">
        <v>3.88037359533E-2</v>
      </c>
      <c r="CI8" s="32">
        <v>0.11519527015599999</v>
      </c>
      <c r="CJ8" s="32">
        <v>7.6848022953699996E-2</v>
      </c>
      <c r="CK8" s="32">
        <v>0</v>
      </c>
      <c r="CL8" s="32">
        <v>4.68295181893E-2</v>
      </c>
      <c r="CM8" s="32">
        <v>3.1652283555000001E-2</v>
      </c>
      <c r="CN8" s="32">
        <v>5.8538398774600001E-2</v>
      </c>
      <c r="CO8" s="32">
        <v>5.4763341514200002E-2</v>
      </c>
      <c r="CP8" s="32"/>
      <c r="CQ8" s="32">
        <v>4.6539345669399997E-2</v>
      </c>
      <c r="CR8" s="32">
        <v>8.6157758199399997E-2</v>
      </c>
      <c r="CS8" s="32">
        <v>0.175608101376</v>
      </c>
      <c r="CT8" s="32">
        <v>5.6892729899800001E-2</v>
      </c>
      <c r="CU8" s="32">
        <v>7.4036980916100004E-2</v>
      </c>
      <c r="CV8" s="32">
        <v>8.2180932794400002E-2</v>
      </c>
      <c r="CW8" s="32">
        <v>6.6285444106200006E-2</v>
      </c>
      <c r="CX8" s="32">
        <v>9.4794448841300005E-2</v>
      </c>
      <c r="CY8" s="32">
        <v>4.5185290568399997E-2</v>
      </c>
      <c r="CZ8" s="32">
        <v>8.5478704323199997E-2</v>
      </c>
      <c r="DA8" s="32">
        <v>0.109557650114</v>
      </c>
      <c r="DB8" s="32">
        <v>0.105768170627</v>
      </c>
      <c r="DC8" s="32">
        <v>0.113250995174</v>
      </c>
      <c r="DD8" s="32">
        <v>6.5510537520899997E-2</v>
      </c>
      <c r="DE8" s="32">
        <v>0.117917729343</v>
      </c>
      <c r="DF8" s="32">
        <v>7.8399195631800006E-2</v>
      </c>
      <c r="DG8" s="32">
        <v>4.2477592023700002E-2</v>
      </c>
      <c r="DH8" s="32">
        <v>0.146049761316</v>
      </c>
      <c r="DI8" s="32">
        <v>0.16809040304299999</v>
      </c>
      <c r="DJ8" s="32">
        <v>7.9659655899099999E-2</v>
      </c>
      <c r="DK8" s="32">
        <v>0.104699536949</v>
      </c>
      <c r="DL8" s="32">
        <v>0.103630988553</v>
      </c>
    </row>
    <row r="9" spans="1:116" ht="19" customHeight="1">
      <c r="A9" s="62" t="s">
        <v>30</v>
      </c>
      <c r="B9" s="32">
        <v>0</v>
      </c>
      <c r="C9" s="32">
        <v>0.1563544352</v>
      </c>
      <c r="D9" s="32">
        <v>0.38425106731100001</v>
      </c>
      <c r="E9" s="32">
        <v>0.49949908681600003</v>
      </c>
      <c r="F9" s="32">
        <v>0.63531328461500003</v>
      </c>
      <c r="G9" s="32">
        <v>0.84639341409500002</v>
      </c>
      <c r="H9" s="32">
        <v>1</v>
      </c>
      <c r="I9" s="32"/>
      <c r="J9" s="32" t="s">
        <v>30</v>
      </c>
      <c r="K9" s="32">
        <v>0.57849537154899999</v>
      </c>
      <c r="L9" s="32">
        <v>0.54946028932400004</v>
      </c>
      <c r="M9" s="32">
        <v>0.52284144151400003</v>
      </c>
      <c r="N9" s="32">
        <v>0.54621255612599995</v>
      </c>
      <c r="O9" s="32">
        <v>0.55149138434199996</v>
      </c>
      <c r="P9" s="32">
        <v>0.59149783456399996</v>
      </c>
      <c r="Q9" s="32"/>
      <c r="R9" s="32">
        <v>0.53031427585299995</v>
      </c>
      <c r="S9" s="32">
        <v>0.55159296458600005</v>
      </c>
      <c r="T9" s="32">
        <v>0.52687917442499999</v>
      </c>
      <c r="U9" s="32">
        <v>0.52223611347700005</v>
      </c>
      <c r="V9" s="32">
        <v>0.51377059800000002</v>
      </c>
      <c r="W9" s="32">
        <v>0.57614482940900003</v>
      </c>
      <c r="X9" s="32">
        <v>0.55392998070499999</v>
      </c>
      <c r="Y9" s="32">
        <v>0.58575957928599998</v>
      </c>
      <c r="Z9" s="32">
        <v>0.55342182437999998</v>
      </c>
      <c r="AA9" s="32"/>
      <c r="AB9" s="32">
        <v>0.54327144205800004</v>
      </c>
      <c r="AC9" s="32">
        <v>0.53071858855999998</v>
      </c>
      <c r="AD9" s="32">
        <v>0.52809124519700001</v>
      </c>
      <c r="AE9" s="32">
        <v>0.55149138434199996</v>
      </c>
      <c r="AF9" s="32">
        <v>0.54286593102199998</v>
      </c>
      <c r="AG9" s="32">
        <v>0.59016505174199996</v>
      </c>
      <c r="AH9" s="32">
        <v>0.54205502515600001</v>
      </c>
      <c r="AI9" s="32">
        <v>0.56838703077499997</v>
      </c>
      <c r="AJ9" s="32">
        <v>0.54509672126700004</v>
      </c>
      <c r="AK9" s="32">
        <v>0.56573628850199997</v>
      </c>
      <c r="AL9" s="32">
        <v>0.50843796408899999</v>
      </c>
      <c r="AM9" s="32">
        <v>0.54357560076099998</v>
      </c>
      <c r="AN9" s="32"/>
      <c r="AO9" s="32">
        <v>0.54829039137199997</v>
      </c>
      <c r="AP9" s="32">
        <v>0.57096407927399995</v>
      </c>
      <c r="AQ9" s="32">
        <v>0.55779448201600002</v>
      </c>
      <c r="AR9" s="32">
        <v>0.51042883363900005</v>
      </c>
      <c r="AS9" s="32">
        <v>0.53527279720300003</v>
      </c>
      <c r="AT9" s="32">
        <v>0.517760305473</v>
      </c>
      <c r="AU9" s="32">
        <v>0.49829707205200002</v>
      </c>
      <c r="AV9" s="32">
        <v>0.55061442490599999</v>
      </c>
      <c r="AW9" s="32">
        <v>0.54203023152100005</v>
      </c>
      <c r="AX9" s="32">
        <v>0.56336259765300001</v>
      </c>
      <c r="AY9" s="32">
        <v>0.52027321713100005</v>
      </c>
      <c r="AZ9" s="32">
        <v>0.61218428570100003</v>
      </c>
      <c r="BA9" s="32">
        <v>0.539507880986</v>
      </c>
      <c r="BB9" s="32">
        <v>0.52681188923199995</v>
      </c>
      <c r="BC9" s="32">
        <v>0.551928420255</v>
      </c>
      <c r="BD9" s="32">
        <v>0.55081655870299995</v>
      </c>
      <c r="BE9" s="32">
        <v>0.543746055816</v>
      </c>
      <c r="BF9" s="32">
        <v>0.53769246678000004</v>
      </c>
      <c r="BG9" s="32">
        <v>0.53829754178599998</v>
      </c>
      <c r="BH9" s="32">
        <v>0.59810614523000005</v>
      </c>
      <c r="BI9" s="32">
        <v>0.51936844342900002</v>
      </c>
      <c r="BJ9" s="32">
        <v>0.55516413625500005</v>
      </c>
      <c r="BK9" s="32"/>
      <c r="BL9" s="32">
        <v>0.46830787993</v>
      </c>
      <c r="BM9" s="32">
        <v>0.459353419363</v>
      </c>
      <c r="BN9" s="32">
        <v>0.43843471641300003</v>
      </c>
      <c r="BO9" s="32">
        <v>0.46223666366799998</v>
      </c>
      <c r="BP9" s="32">
        <v>0.48097612427500003</v>
      </c>
      <c r="BQ9" s="32">
        <v>0.43448082044500003</v>
      </c>
      <c r="BR9" s="32">
        <v>0.472692563638</v>
      </c>
      <c r="BS9" s="32"/>
      <c r="BT9" s="32">
        <v>0.48597409359100002</v>
      </c>
      <c r="BU9" s="32">
        <v>0.46930399784900001</v>
      </c>
      <c r="BV9" s="32">
        <v>0.48777481416200003</v>
      </c>
      <c r="BW9" s="32">
        <v>0.49268067464100002</v>
      </c>
      <c r="BX9" s="32">
        <v>0.44437256076600001</v>
      </c>
      <c r="BY9" s="32">
        <v>0.45528048082299999</v>
      </c>
      <c r="BZ9" s="32">
        <v>0.49238015181799999</v>
      </c>
      <c r="CA9" s="32">
        <v>0.45756481380399999</v>
      </c>
      <c r="CB9" s="32">
        <v>0.46203775572799999</v>
      </c>
      <c r="CC9" s="32"/>
      <c r="CD9" s="32">
        <v>0.44883146628999998</v>
      </c>
      <c r="CE9" s="32">
        <v>0.47528566172999998</v>
      </c>
      <c r="CF9" s="32">
        <v>0.49538634357700001</v>
      </c>
      <c r="CG9" s="32">
        <v>0.49689024282700001</v>
      </c>
      <c r="CH9" s="32">
        <v>0.48927600226599999</v>
      </c>
      <c r="CI9" s="32">
        <v>0.48827515082200001</v>
      </c>
      <c r="CJ9" s="32">
        <v>0.49187932801500001</v>
      </c>
      <c r="CK9" s="32">
        <v>0.48487403173600002</v>
      </c>
      <c r="CL9" s="32">
        <v>0.465619539104</v>
      </c>
      <c r="CM9" s="32">
        <v>0.46392776119500001</v>
      </c>
      <c r="CN9" s="32">
        <v>0.484674051331</v>
      </c>
      <c r="CO9" s="32">
        <v>0.48402554527800001</v>
      </c>
      <c r="CP9" s="32"/>
      <c r="CQ9" s="32">
        <v>0.489075812976</v>
      </c>
      <c r="CR9" s="32">
        <v>0.42924764875400001</v>
      </c>
      <c r="CS9" s="32">
        <v>0.48107602559599999</v>
      </c>
      <c r="CT9" s="32">
        <v>0.45766416081099998</v>
      </c>
      <c r="CU9" s="32">
        <v>0.48207516909100001</v>
      </c>
      <c r="CV9" s="32">
        <v>0.46910475539599999</v>
      </c>
      <c r="CW9" s="32">
        <v>0.498896275592</v>
      </c>
      <c r="CX9" s="32">
        <v>0.47618364483199999</v>
      </c>
      <c r="CY9" s="32">
        <v>0.48837522527799998</v>
      </c>
      <c r="CZ9" s="32">
        <v>0.48397419460699997</v>
      </c>
      <c r="DA9" s="32">
        <v>0.47997724133199998</v>
      </c>
      <c r="DB9" s="32">
        <v>0.49979930137400003</v>
      </c>
      <c r="DC9" s="32">
        <v>0.46014859957900001</v>
      </c>
      <c r="DD9" s="32">
        <v>0.50180671693900003</v>
      </c>
      <c r="DE9" s="32">
        <v>0.50271036530400004</v>
      </c>
      <c r="DF9" s="32">
        <v>0.48537402426600001</v>
      </c>
      <c r="DG9" s="32">
        <v>0.523345947659</v>
      </c>
      <c r="DH9" s="32">
        <v>0.48007711896900002</v>
      </c>
      <c r="DI9" s="32">
        <v>0.47059930379199999</v>
      </c>
      <c r="DJ9" s="32">
        <v>0.49328178449799998</v>
      </c>
      <c r="DK9" s="32">
        <v>0.48947620106099998</v>
      </c>
      <c r="DL9" s="32">
        <v>0.476383222642</v>
      </c>
    </row>
    <row r="10" spans="1:116" ht="19" customHeight="1">
      <c r="A10" s="62" t="s">
        <v>32</v>
      </c>
      <c r="B10" s="32">
        <v>0</v>
      </c>
      <c r="C10" s="32">
        <v>0.11066369171900001</v>
      </c>
      <c r="D10" s="32">
        <v>0.32823181833800003</v>
      </c>
      <c r="E10" s="32">
        <v>0.50822487300300001</v>
      </c>
      <c r="F10" s="32">
        <v>0.65511210727699998</v>
      </c>
      <c r="G10" s="32">
        <v>0.85460625763499998</v>
      </c>
      <c r="H10" s="32">
        <v>1</v>
      </c>
      <c r="I10" s="32"/>
      <c r="J10" s="32" t="s">
        <v>32</v>
      </c>
      <c r="K10" s="32">
        <v>0.52059463468699996</v>
      </c>
      <c r="L10" s="32">
        <v>0.52009543592399998</v>
      </c>
      <c r="M10" s="32">
        <v>0.55058511109599995</v>
      </c>
      <c r="N10" s="32">
        <v>0.529474797868</v>
      </c>
      <c r="O10" s="32">
        <v>0.55933037209199998</v>
      </c>
      <c r="P10" s="32">
        <v>0.51959620382299998</v>
      </c>
      <c r="Q10" s="32"/>
      <c r="R10" s="32">
        <v>0.53595364712100002</v>
      </c>
      <c r="S10" s="32">
        <v>0.55813844025199999</v>
      </c>
      <c r="T10" s="32">
        <v>0.52039495918199996</v>
      </c>
      <c r="U10" s="32">
        <v>0.50030032901499999</v>
      </c>
      <c r="V10" s="32">
        <v>0.53027249804300003</v>
      </c>
      <c r="W10" s="32">
        <v>0.52129345694700002</v>
      </c>
      <c r="X10" s="32">
        <v>0.53804561303700005</v>
      </c>
      <c r="Y10" s="32">
        <v>0.55227533586999999</v>
      </c>
      <c r="Z10" s="32">
        <v>0.53406041090300005</v>
      </c>
      <c r="AA10" s="32"/>
      <c r="AB10" s="32">
        <v>0.51919679413499997</v>
      </c>
      <c r="AC10" s="32">
        <v>0.53874280477199998</v>
      </c>
      <c r="AD10" s="32">
        <v>0.538842398276</v>
      </c>
      <c r="AE10" s="32">
        <v>0.523589127298</v>
      </c>
      <c r="AF10" s="32">
        <v>0.52398830234399996</v>
      </c>
      <c r="AG10" s="32">
        <v>0.51610064531400002</v>
      </c>
      <c r="AH10" s="32">
        <v>0.52618338402599996</v>
      </c>
      <c r="AI10" s="32">
        <v>0.551977088738</v>
      </c>
      <c r="AJ10" s="32">
        <v>0.52598385778800005</v>
      </c>
      <c r="AK10" s="32">
        <v>0.52528547400000003</v>
      </c>
      <c r="AL10" s="32">
        <v>0.488378029361</v>
      </c>
      <c r="AM10" s="32">
        <v>0.527380429564</v>
      </c>
      <c r="AN10" s="32"/>
      <c r="AO10" s="32">
        <v>0.54214461018100002</v>
      </c>
      <c r="AP10" s="32">
        <v>0.50040161424999996</v>
      </c>
      <c r="AQ10" s="32">
        <v>0.52092937647299997</v>
      </c>
      <c r="AR10" s="32">
        <v>0.53249751199200002</v>
      </c>
      <c r="AS10" s="32">
        <v>0.48460729404300001</v>
      </c>
      <c r="AT10" s="32">
        <v>0.51022832140399998</v>
      </c>
      <c r="AU10" s="32">
        <v>0.48914083361299998</v>
      </c>
      <c r="AV10" s="32">
        <v>0.516432500199</v>
      </c>
      <c r="AW10" s="32">
        <v>0.5</v>
      </c>
      <c r="AX10" s="32">
        <v>0.56166395039899997</v>
      </c>
      <c r="AY10" s="32">
        <v>0.546215082558</v>
      </c>
      <c r="AZ10" s="32">
        <v>0.53995870028500004</v>
      </c>
      <c r="BA10" s="32">
        <v>0.51453226511600003</v>
      </c>
      <c r="BB10" s="32">
        <v>0.53896469954199999</v>
      </c>
      <c r="BC10" s="32">
        <v>0.57429425825400005</v>
      </c>
      <c r="BD10" s="32">
        <v>0.53239793301100002</v>
      </c>
      <c r="BE10" s="32">
        <v>0.54919078465100002</v>
      </c>
      <c r="BF10" s="32">
        <v>0.53219876743299999</v>
      </c>
      <c r="BG10" s="32">
        <v>0.550479549736</v>
      </c>
      <c r="BH10" s="32">
        <v>0.522626850832</v>
      </c>
      <c r="BI10" s="32">
        <v>0.53727431650500002</v>
      </c>
      <c r="BJ10" s="32">
        <v>0.53359271306800005</v>
      </c>
      <c r="BK10" s="32"/>
      <c r="BL10" s="32">
        <v>0.51929664856000002</v>
      </c>
      <c r="BM10" s="32">
        <v>0.52209203096300005</v>
      </c>
      <c r="BN10" s="32">
        <v>0.50880464638900003</v>
      </c>
      <c r="BO10" s="32">
        <v>0.56171366423000002</v>
      </c>
      <c r="BP10" s="32">
        <v>0.514701964181</v>
      </c>
      <c r="BQ10" s="32">
        <v>0.56320283496500001</v>
      </c>
      <c r="BR10" s="32">
        <v>0.51759894195099998</v>
      </c>
      <c r="BS10" s="32"/>
      <c r="BT10" s="32">
        <v>0.51030440533900001</v>
      </c>
      <c r="BU10" s="32">
        <v>0.53734835618800003</v>
      </c>
      <c r="BV10" s="32">
        <v>0.552971199468</v>
      </c>
      <c r="BW10" s="32">
        <v>0.50010011101100005</v>
      </c>
      <c r="BX10" s="32">
        <v>0.55406456825600003</v>
      </c>
      <c r="BY10" s="32">
        <v>0.53485762149799998</v>
      </c>
      <c r="BZ10" s="32">
        <v>0.51500170359499997</v>
      </c>
      <c r="CA10" s="32">
        <v>0.52109380010899997</v>
      </c>
      <c r="CB10" s="32">
        <v>0.55237474893000005</v>
      </c>
      <c r="CC10" s="32"/>
      <c r="CD10" s="32">
        <v>0.51250350798300004</v>
      </c>
      <c r="CE10" s="32">
        <v>0.52368892306100001</v>
      </c>
      <c r="CF10" s="32">
        <v>0.52718093529300003</v>
      </c>
      <c r="CG10" s="32">
        <v>0.51719942554099996</v>
      </c>
      <c r="CH10" s="32">
        <v>0.54780037636900003</v>
      </c>
      <c r="CI10" s="32">
        <v>0.50750461203499997</v>
      </c>
      <c r="CJ10" s="32">
        <v>0.51650022044400001</v>
      </c>
      <c r="CK10" s="32">
        <v>0.54889450326400002</v>
      </c>
      <c r="CL10" s="32">
        <v>0.52718093529300003</v>
      </c>
      <c r="CM10" s="32">
        <v>0.54859612093099996</v>
      </c>
      <c r="CN10" s="32">
        <v>0.53146888859800001</v>
      </c>
      <c r="CO10" s="32">
        <v>0.55446211716899996</v>
      </c>
      <c r="CP10" s="32"/>
      <c r="CQ10" s="32">
        <v>0.53714912798400005</v>
      </c>
      <c r="CR10" s="32">
        <v>0.502802602273</v>
      </c>
      <c r="CS10" s="32">
        <v>0.51739918641500005</v>
      </c>
      <c r="CT10" s="32">
        <v>0.53236605577499996</v>
      </c>
      <c r="CU10" s="32">
        <v>0.50550411796100003</v>
      </c>
      <c r="CV10" s="32">
        <v>0.52658242051299997</v>
      </c>
      <c r="CW10" s="32">
        <v>0.50810465596300003</v>
      </c>
      <c r="CX10" s="32">
        <v>0.48266061879700001</v>
      </c>
      <c r="CY10" s="32">
        <v>0.52807861757100005</v>
      </c>
      <c r="CZ10" s="32">
        <v>0.52787914193999996</v>
      </c>
      <c r="DA10" s="32">
        <v>0.50430356472899995</v>
      </c>
      <c r="DB10" s="32">
        <v>0.50330295654299995</v>
      </c>
      <c r="DC10" s="32">
        <v>0.51450213123300004</v>
      </c>
      <c r="DD10" s="32">
        <v>0.518797363106</v>
      </c>
      <c r="DE10" s="32">
        <v>0.533263115196</v>
      </c>
      <c r="DF10" s="32">
        <v>0.500900950899</v>
      </c>
      <c r="DG10" s="32">
        <v>0.54312366249199995</v>
      </c>
      <c r="DH10" s="32">
        <v>0.50970453784299996</v>
      </c>
      <c r="DI10" s="32">
        <v>0.47794297907299998</v>
      </c>
      <c r="DJ10" s="32">
        <v>0.50620435173300005</v>
      </c>
      <c r="DK10" s="32">
        <v>0.495794128098</v>
      </c>
      <c r="DL10" s="32">
        <v>0.48536940977699999</v>
      </c>
    </row>
    <row r="11" spans="1:116" ht="19" customHeight="1">
      <c r="A11" s="62" t="s">
        <v>40</v>
      </c>
      <c r="B11" s="32">
        <v>5.8868643997299998E-2</v>
      </c>
      <c r="C11" s="32">
        <v>0.19063011960599999</v>
      </c>
      <c r="D11" s="32">
        <v>0.35673685963700003</v>
      </c>
      <c r="E11" s="32">
        <v>0.50661310346499999</v>
      </c>
      <c r="F11" s="32">
        <v>0.63983039156699995</v>
      </c>
      <c r="G11" s="32">
        <v>0.85451681077999997</v>
      </c>
      <c r="H11" s="32">
        <v>1</v>
      </c>
      <c r="I11" s="32"/>
      <c r="J11" s="32" t="s">
        <v>40</v>
      </c>
      <c r="K11" s="32">
        <v>0.77590506095300005</v>
      </c>
      <c r="L11" s="32">
        <v>0.79771033340599995</v>
      </c>
      <c r="M11" s="32">
        <v>0.79195385536499996</v>
      </c>
      <c r="N11" s="32">
        <v>0.79588408554000001</v>
      </c>
      <c r="O11" s="32">
        <v>0.79907928427899999</v>
      </c>
      <c r="P11" s="32">
        <v>0.79880554448300001</v>
      </c>
      <c r="Q11" s="32"/>
      <c r="R11" s="32">
        <v>0.80491307344600005</v>
      </c>
      <c r="S11" s="32">
        <v>0.75208623087500004</v>
      </c>
      <c r="T11" s="32">
        <v>0.79076462459600005</v>
      </c>
      <c r="U11" s="32">
        <v>0.78591130506999995</v>
      </c>
      <c r="V11" s="32">
        <v>0.78316063769199995</v>
      </c>
      <c r="W11" s="32">
        <v>0.77636479768599997</v>
      </c>
      <c r="X11" s="32">
        <v>0.77194840200299997</v>
      </c>
      <c r="Y11" s="32">
        <v>0.806005635788</v>
      </c>
      <c r="Z11" s="32">
        <v>0.81572992477499995</v>
      </c>
      <c r="AA11" s="32"/>
      <c r="AB11" s="32">
        <v>0.83210718914399995</v>
      </c>
      <c r="AC11" s="32">
        <v>0.80900811265899997</v>
      </c>
      <c r="AD11" s="32">
        <v>0.70453341848100004</v>
      </c>
      <c r="AE11" s="32">
        <v>0.73395721925099999</v>
      </c>
      <c r="AF11" s="32">
        <v>0.79935299889599998</v>
      </c>
      <c r="AG11" s="32">
        <v>0.79323403471599996</v>
      </c>
      <c r="AH11" s="32">
        <v>0.769553459991</v>
      </c>
      <c r="AI11" s="32">
        <v>0.77222461803800002</v>
      </c>
      <c r="AJ11" s="32">
        <v>0.79990035259900005</v>
      </c>
      <c r="AK11" s="32">
        <v>0.77572114644500001</v>
      </c>
      <c r="AL11" s="32">
        <v>0.77755978210499999</v>
      </c>
      <c r="AM11" s="32">
        <v>0.79122207722600002</v>
      </c>
      <c r="AN11" s="32"/>
      <c r="AO11" s="32">
        <v>0.79306467787599999</v>
      </c>
      <c r="AP11" s="32">
        <v>0.81620380378599999</v>
      </c>
      <c r="AQ11" s="32">
        <v>0.81845517974100002</v>
      </c>
      <c r="AR11" s="32">
        <v>0.80323737071800005</v>
      </c>
      <c r="AS11" s="32">
        <v>0.84715892713200003</v>
      </c>
      <c r="AT11" s="32">
        <v>0.74482279442699995</v>
      </c>
      <c r="AU11" s="32">
        <v>0.767915430761</v>
      </c>
      <c r="AV11" s="32">
        <v>0.80191993098900005</v>
      </c>
      <c r="AW11" s="32">
        <v>0.77908845697999995</v>
      </c>
      <c r="AX11" s="32">
        <v>0.78381480107000001</v>
      </c>
      <c r="AY11" s="32">
        <v>0.76601906755899996</v>
      </c>
      <c r="AZ11" s="32">
        <v>0.77293710414500005</v>
      </c>
      <c r="BA11" s="32">
        <v>0.78192483323299999</v>
      </c>
      <c r="BB11" s="32">
        <v>0.81751723786800001</v>
      </c>
      <c r="BC11" s="32">
        <v>0.76668288150599995</v>
      </c>
      <c r="BD11" s="32">
        <v>0.80210815930699997</v>
      </c>
      <c r="BE11" s="32">
        <v>0.80201404609000004</v>
      </c>
      <c r="BF11" s="32">
        <v>0.77123223053699996</v>
      </c>
      <c r="BG11" s="32">
        <v>0.77378930951900005</v>
      </c>
      <c r="BH11" s="32">
        <v>0.73538219807799998</v>
      </c>
      <c r="BI11" s="32">
        <v>0.77492534344800001</v>
      </c>
      <c r="BJ11" s="32">
        <v>0.78938578465499998</v>
      </c>
      <c r="BK11" s="32"/>
      <c r="BL11" s="32">
        <v>0.76337302566800003</v>
      </c>
      <c r="BM11" s="32">
        <v>0.79323403471599996</v>
      </c>
      <c r="BN11" s="32">
        <v>0.79277689096100001</v>
      </c>
      <c r="BO11" s="32">
        <v>0.79652339975300002</v>
      </c>
      <c r="BP11" s="32">
        <v>0.83436213991800001</v>
      </c>
      <c r="BQ11" s="32">
        <v>0.81455016745300002</v>
      </c>
      <c r="BR11" s="32">
        <v>0.80345569872300004</v>
      </c>
      <c r="BS11" s="32"/>
      <c r="BT11" s="32">
        <v>0.806642778389</v>
      </c>
      <c r="BU11" s="32">
        <v>0.82533201038000004</v>
      </c>
      <c r="BV11" s="32">
        <v>0.788750998343</v>
      </c>
      <c r="BW11" s="32">
        <v>0.81636498448399997</v>
      </c>
      <c r="BX11" s="32">
        <v>0.85180232204899997</v>
      </c>
      <c r="BY11" s="32">
        <v>0.84857377448000004</v>
      </c>
      <c r="BZ11" s="32">
        <v>0.806642778389</v>
      </c>
      <c r="CA11" s="32">
        <v>0.80208876084000003</v>
      </c>
      <c r="CB11" s="32">
        <v>0.81391471919799996</v>
      </c>
      <c r="CC11" s="32"/>
      <c r="CD11" s="32">
        <v>0.79524463401000001</v>
      </c>
      <c r="CE11" s="32">
        <v>0.82605543514599999</v>
      </c>
      <c r="CF11" s="32">
        <v>0.673774187488</v>
      </c>
      <c r="CG11" s="32">
        <v>0.69925559279600003</v>
      </c>
      <c r="CH11" s="32">
        <v>0.75884491301699997</v>
      </c>
      <c r="CI11" s="32">
        <v>0.80609666452100004</v>
      </c>
      <c r="CJ11" s="32">
        <v>0.74410435751500004</v>
      </c>
      <c r="CK11" s="32">
        <v>0.76346536486000005</v>
      </c>
      <c r="CL11" s="32">
        <v>0.81482246077599996</v>
      </c>
      <c r="CM11" s="32">
        <v>0.743360777518</v>
      </c>
      <c r="CN11" s="32">
        <v>0.75560635077500005</v>
      </c>
      <c r="CO11" s="32">
        <v>0.80135947031200006</v>
      </c>
      <c r="CP11" s="32"/>
      <c r="CQ11" s="32">
        <v>0.81672781472199996</v>
      </c>
      <c r="CR11" s="32">
        <v>0.83039227648400005</v>
      </c>
      <c r="CS11" s="32">
        <v>0.82243654357399998</v>
      </c>
      <c r="CT11" s="32">
        <v>0.80190645497299995</v>
      </c>
      <c r="CU11" s="32">
        <v>0.84606023729699997</v>
      </c>
      <c r="CV11" s="32">
        <v>0.824337012777</v>
      </c>
      <c r="CW11" s="32">
        <v>0.834001463281</v>
      </c>
      <c r="CX11" s="32">
        <v>0.856370055425</v>
      </c>
      <c r="CY11" s="32">
        <v>0.63683257205900001</v>
      </c>
      <c r="CZ11" s="32">
        <v>0.75273498462599997</v>
      </c>
      <c r="DA11" s="32">
        <v>0.70095304147399995</v>
      </c>
      <c r="DB11" s="32">
        <v>0.72424352983100004</v>
      </c>
      <c r="DC11" s="32">
        <v>0.81109895490700001</v>
      </c>
      <c r="DD11" s="32">
        <v>0.72471125186300001</v>
      </c>
      <c r="DE11" s="32">
        <v>0.801085940256</v>
      </c>
      <c r="DF11" s="32">
        <v>0.79707127409900003</v>
      </c>
      <c r="DG11" s="32">
        <v>0.77148798521200002</v>
      </c>
      <c r="DH11" s="32">
        <v>0.72059280432499995</v>
      </c>
      <c r="DI11" s="32">
        <v>0.74698399195800003</v>
      </c>
      <c r="DJ11" s="32">
        <v>0.67909654007499998</v>
      </c>
      <c r="DK11" s="32">
        <v>0.78325236748399996</v>
      </c>
      <c r="DL11" s="32">
        <v>0.78664438810899995</v>
      </c>
    </row>
    <row r="12" spans="1:116" ht="19" customHeight="1">
      <c r="A12" s="62" t="s">
        <v>37</v>
      </c>
      <c r="B12" s="32">
        <v>3.22931916478E-2</v>
      </c>
      <c r="C12" s="32">
        <v>0.13407922968300001</v>
      </c>
      <c r="D12" s="32">
        <v>0.34465134129899999</v>
      </c>
      <c r="E12" s="32">
        <v>0.508878114755</v>
      </c>
      <c r="F12" s="32">
        <v>0.62418635707000003</v>
      </c>
      <c r="G12" s="32">
        <v>0.86011672303499997</v>
      </c>
      <c r="H12" s="32">
        <v>1</v>
      </c>
      <c r="I12" s="32"/>
      <c r="J12" s="32" t="s">
        <v>37</v>
      </c>
      <c r="K12" s="32">
        <v>0.84330394022199995</v>
      </c>
      <c r="L12" s="32">
        <v>0.90765724674699999</v>
      </c>
      <c r="M12" s="32">
        <v>0.89694970852800004</v>
      </c>
      <c r="N12" s="32">
        <v>0.90828935048399995</v>
      </c>
      <c r="O12" s="32">
        <v>0.89136715991799997</v>
      </c>
      <c r="P12" s="32">
        <v>0.862485873362</v>
      </c>
      <c r="Q12" s="32"/>
      <c r="R12" s="32">
        <v>0.85963223936099997</v>
      </c>
      <c r="S12" s="32">
        <v>0.84107490339500002</v>
      </c>
      <c r="T12" s="32">
        <v>0.88078289761899997</v>
      </c>
      <c r="U12" s="32">
        <v>0.87651198857799995</v>
      </c>
      <c r="V12" s="32">
        <v>0.87852808600499999</v>
      </c>
      <c r="W12" s="32">
        <v>0.88231101596799999</v>
      </c>
      <c r="X12" s="32">
        <v>0.84173570052299995</v>
      </c>
      <c r="Y12" s="32">
        <v>0.89551619303999996</v>
      </c>
      <c r="Z12" s="32">
        <v>0.93008884042200002</v>
      </c>
      <c r="AA12" s="32"/>
      <c r="AB12" s="32">
        <v>0.93335445182599996</v>
      </c>
      <c r="AC12" s="32">
        <v>0.90203549562899998</v>
      </c>
      <c r="AD12" s="32">
        <v>0.88920829154400005</v>
      </c>
      <c r="AE12" s="32">
        <v>0.87554329747799997</v>
      </c>
      <c r="AF12" s="32">
        <v>0.90773627445299998</v>
      </c>
      <c r="AG12" s="32">
        <v>0.90560104731799995</v>
      </c>
      <c r="AH12" s="32">
        <v>0.89479891743700002</v>
      </c>
      <c r="AI12" s="32">
        <v>0.87893098006899995</v>
      </c>
      <c r="AJ12" s="32">
        <v>0.90203549562899998</v>
      </c>
      <c r="AK12" s="32">
        <v>0.914280926346</v>
      </c>
      <c r="AL12" s="32">
        <v>0.94001862428600003</v>
      </c>
      <c r="AM12" s="32">
        <v>0.93008884042200002</v>
      </c>
      <c r="AN12" s="32"/>
      <c r="AO12" s="32">
        <v>0.87601570127499995</v>
      </c>
      <c r="AP12" s="32">
        <v>0.94690355606900001</v>
      </c>
      <c r="AQ12" s="32">
        <v>0.93582847929900004</v>
      </c>
      <c r="AR12" s="32">
        <v>0.90523040366100005</v>
      </c>
      <c r="AS12" s="32">
        <v>0.915719074721</v>
      </c>
      <c r="AT12" s="32">
        <v>0.79886758464499996</v>
      </c>
      <c r="AU12" s="32">
        <v>0.94300714774600003</v>
      </c>
      <c r="AV12" s="32">
        <v>0.93938727886100004</v>
      </c>
      <c r="AW12" s="32">
        <v>0.92324682071700004</v>
      </c>
      <c r="AX12" s="32">
        <v>0.93145541487200001</v>
      </c>
      <c r="AY12" s="32">
        <v>0.95157580043500001</v>
      </c>
      <c r="AZ12" s="32">
        <v>0.91956298305600004</v>
      </c>
      <c r="BA12" s="32">
        <v>0.90223726374699997</v>
      </c>
      <c r="BB12" s="32">
        <v>0.89554932179500002</v>
      </c>
      <c r="BC12" s="32">
        <v>0.90702253294199997</v>
      </c>
      <c r="BD12" s="32">
        <v>0.91260486916299999</v>
      </c>
      <c r="BE12" s="32">
        <v>0.93815386638800002</v>
      </c>
      <c r="BF12" s="32">
        <v>0.917199039597</v>
      </c>
      <c r="BG12" s="32">
        <v>0.909854331026</v>
      </c>
      <c r="BH12" s="32">
        <v>0.92537797684699996</v>
      </c>
      <c r="BI12" s="32">
        <v>0.91875093208699998</v>
      </c>
      <c r="BJ12" s="32">
        <v>0.89607675550599997</v>
      </c>
      <c r="BK12" s="32"/>
      <c r="BL12" s="32">
        <v>0.84478814530799995</v>
      </c>
      <c r="BM12" s="32">
        <v>0.85071045619399999</v>
      </c>
      <c r="BN12" s="32">
        <v>0.86443953012499997</v>
      </c>
      <c r="BO12" s="32">
        <v>0.84898550911500004</v>
      </c>
      <c r="BP12" s="32">
        <v>0.88431932228300003</v>
      </c>
      <c r="BQ12" s="32">
        <v>0.81490914301100004</v>
      </c>
      <c r="BR12" s="32">
        <v>0.83511474277300002</v>
      </c>
      <c r="BS12" s="32"/>
      <c r="BT12" s="32">
        <v>0.82412671740900001</v>
      </c>
      <c r="BU12" s="32">
        <v>0.80419748999600005</v>
      </c>
      <c r="BV12" s="32">
        <v>0.78751808960000003</v>
      </c>
      <c r="BW12" s="32">
        <v>0.82454437831899996</v>
      </c>
      <c r="BX12" s="32">
        <v>0.87052840207799997</v>
      </c>
      <c r="BY12" s="32">
        <v>0.82746480459600003</v>
      </c>
      <c r="BZ12" s="32">
        <v>0.84313893875799995</v>
      </c>
      <c r="CA12" s="32">
        <v>0.84824564334599994</v>
      </c>
      <c r="CB12" s="32">
        <v>0.89941530862999997</v>
      </c>
      <c r="CC12" s="32"/>
      <c r="CD12" s="32">
        <v>0.86630940729100003</v>
      </c>
      <c r="CE12" s="32">
        <v>0.85857094019000002</v>
      </c>
      <c r="CF12" s="32">
        <v>0.82354179988099996</v>
      </c>
      <c r="CG12" s="32">
        <v>0.83751817840700005</v>
      </c>
      <c r="CH12" s="32">
        <v>0.74835358245500005</v>
      </c>
      <c r="CI12" s="32">
        <v>0.78246169744399996</v>
      </c>
      <c r="CJ12" s="32">
        <v>0.83345498282200003</v>
      </c>
      <c r="CK12" s="32">
        <v>0.77911023109599997</v>
      </c>
      <c r="CL12" s="32">
        <v>0.79213149787600001</v>
      </c>
      <c r="CM12" s="32">
        <v>0.75884782847800003</v>
      </c>
      <c r="CN12" s="32">
        <v>0.83279057104900001</v>
      </c>
      <c r="CO12" s="32">
        <v>0.875946994852</v>
      </c>
      <c r="CP12" s="32"/>
      <c r="CQ12" s="32">
        <v>0.84148793534999999</v>
      </c>
      <c r="CR12" s="32">
        <v>0.87505871709000005</v>
      </c>
      <c r="CS12" s="32">
        <v>0.83594394337599998</v>
      </c>
      <c r="CT12" s="32">
        <v>0.78246169744399996</v>
      </c>
      <c r="CU12" s="32">
        <v>0.82078130668100002</v>
      </c>
      <c r="CV12" s="32">
        <v>0.81490914301100004</v>
      </c>
      <c r="CW12" s="32">
        <v>0.85087463427099996</v>
      </c>
      <c r="CX12" s="32">
        <v>0.84165311663099995</v>
      </c>
      <c r="CY12" s="32">
        <v>0.79502916720799999</v>
      </c>
      <c r="CZ12" s="32">
        <v>0.76840583609699997</v>
      </c>
      <c r="DA12" s="32">
        <v>0.80445138623000001</v>
      </c>
      <c r="DB12" s="32">
        <v>0.84041381817799998</v>
      </c>
      <c r="DC12" s="32">
        <v>0.85579169799300003</v>
      </c>
      <c r="DD12" s="32">
        <v>0.76901208825099998</v>
      </c>
      <c r="DE12" s="32">
        <v>0.820697577372</v>
      </c>
      <c r="DF12" s="32">
        <v>0.78065796425800005</v>
      </c>
      <c r="DG12" s="32">
        <v>0.73114879216299999</v>
      </c>
      <c r="DH12" s="32">
        <v>0.86679681924100005</v>
      </c>
      <c r="DI12" s="32">
        <v>0.83328890710000003</v>
      </c>
      <c r="DJ12" s="32">
        <v>0.79724135778000005</v>
      </c>
      <c r="DK12" s="32">
        <v>0.80250377441099996</v>
      </c>
      <c r="DL12" s="32">
        <v>0.82779821144700005</v>
      </c>
    </row>
    <row r="13" spans="1:116" ht="19" customHeight="1">
      <c r="A13" s="62" t="s">
        <v>46</v>
      </c>
      <c r="B13" s="32">
        <v>0</v>
      </c>
      <c r="C13" s="32">
        <v>0.121484579991</v>
      </c>
      <c r="D13" s="32">
        <v>0.33459592912500002</v>
      </c>
      <c r="E13" s="32">
        <v>0.49129676946099998</v>
      </c>
      <c r="F13" s="32">
        <v>0.58576365542200004</v>
      </c>
      <c r="G13" s="32">
        <v>0.85198094984700001</v>
      </c>
      <c r="H13" s="32">
        <v>1</v>
      </c>
      <c r="I13" s="32"/>
      <c r="J13" s="32" t="s">
        <v>46</v>
      </c>
      <c r="K13" s="32">
        <v>1</v>
      </c>
      <c r="L13" s="32">
        <v>1</v>
      </c>
      <c r="M13" s="32">
        <v>1</v>
      </c>
      <c r="N13" s="32">
        <v>1</v>
      </c>
      <c r="O13" s="32">
        <v>1</v>
      </c>
      <c r="P13" s="32">
        <v>1</v>
      </c>
      <c r="Q13" s="32"/>
      <c r="R13" s="32">
        <v>1</v>
      </c>
      <c r="S13" s="32">
        <v>1</v>
      </c>
      <c r="T13" s="32">
        <v>1</v>
      </c>
      <c r="U13" s="32">
        <v>1</v>
      </c>
      <c r="V13" s="32">
        <v>1</v>
      </c>
      <c r="W13" s="32">
        <v>1</v>
      </c>
      <c r="X13" s="32">
        <v>1</v>
      </c>
      <c r="Y13" s="32">
        <v>1</v>
      </c>
      <c r="Z13" s="32">
        <v>1</v>
      </c>
      <c r="AA13" s="32"/>
      <c r="AB13" s="32">
        <v>1</v>
      </c>
      <c r="AC13" s="32">
        <v>1</v>
      </c>
      <c r="AD13" s="32">
        <v>1</v>
      </c>
      <c r="AE13" s="32">
        <v>0.98133392617000004</v>
      </c>
      <c r="AF13" s="32">
        <v>1</v>
      </c>
      <c r="AG13" s="32">
        <v>1</v>
      </c>
      <c r="AH13" s="32">
        <v>1</v>
      </c>
      <c r="AI13" s="32">
        <v>1</v>
      </c>
      <c r="AJ13" s="32">
        <v>1</v>
      </c>
      <c r="AK13" s="32">
        <v>1</v>
      </c>
      <c r="AL13" s="32">
        <v>1</v>
      </c>
      <c r="AM13" s="32">
        <v>1</v>
      </c>
      <c r="AN13" s="32"/>
      <c r="AO13" s="32">
        <v>1</v>
      </c>
      <c r="AP13" s="32">
        <v>1</v>
      </c>
      <c r="AQ13" s="32">
        <v>1</v>
      </c>
      <c r="AR13" s="32">
        <v>1</v>
      </c>
      <c r="AS13" s="32">
        <v>1</v>
      </c>
      <c r="AT13" s="32">
        <v>0.97995294687000001</v>
      </c>
      <c r="AU13" s="32">
        <v>1</v>
      </c>
      <c r="AV13" s="32">
        <v>1</v>
      </c>
      <c r="AW13" s="32">
        <v>1</v>
      </c>
      <c r="AX13" s="32">
        <v>1</v>
      </c>
      <c r="AY13" s="32">
        <v>1</v>
      </c>
      <c r="AZ13" s="32">
        <v>1</v>
      </c>
      <c r="BA13" s="32">
        <v>1</v>
      </c>
      <c r="BB13" s="32">
        <v>1</v>
      </c>
      <c r="BC13" s="32">
        <v>1</v>
      </c>
      <c r="BD13" s="32">
        <v>1</v>
      </c>
      <c r="BE13" s="32">
        <v>1</v>
      </c>
      <c r="BF13" s="32">
        <v>1</v>
      </c>
      <c r="BG13" s="32">
        <v>1</v>
      </c>
      <c r="BH13" s="32">
        <v>1</v>
      </c>
      <c r="BI13" s="32">
        <v>1</v>
      </c>
      <c r="BJ13" s="32">
        <v>1</v>
      </c>
      <c r="BK13" s="32"/>
      <c r="BL13" s="32">
        <v>0.97701888984200003</v>
      </c>
      <c r="BM13" s="32">
        <v>1</v>
      </c>
      <c r="BN13" s="32">
        <v>1</v>
      </c>
      <c r="BO13" s="32">
        <v>0.95599652865100004</v>
      </c>
      <c r="BP13" s="32">
        <v>0.95939665121200002</v>
      </c>
      <c r="BQ13" s="32">
        <v>0.86877172071800002</v>
      </c>
      <c r="BR13" s="32">
        <v>1</v>
      </c>
      <c r="BS13" s="32"/>
      <c r="BT13" s="32">
        <v>1</v>
      </c>
      <c r="BU13" s="32">
        <v>1</v>
      </c>
      <c r="BV13" s="32">
        <v>0.86611406009400005</v>
      </c>
      <c r="BW13" s="32">
        <v>0.98148248037100005</v>
      </c>
      <c r="BX13" s="32">
        <v>0.905234616592</v>
      </c>
      <c r="BY13" s="32">
        <v>1</v>
      </c>
      <c r="BZ13" s="32">
        <v>0.943763313785</v>
      </c>
      <c r="CA13" s="32">
        <v>0.98318970549100004</v>
      </c>
      <c r="CB13" s="32">
        <v>0.96481962190699999</v>
      </c>
      <c r="CC13" s="32"/>
      <c r="CD13" s="32">
        <v>1</v>
      </c>
      <c r="CE13" s="32">
        <v>0.980070569763</v>
      </c>
      <c r="CF13" s="32">
        <v>0.937031327995</v>
      </c>
      <c r="CG13" s="32">
        <v>0.955012723801</v>
      </c>
      <c r="CH13" s="32">
        <v>0.83317483096099998</v>
      </c>
      <c r="CI13" s="32">
        <v>1</v>
      </c>
      <c r="CJ13" s="32">
        <v>0.97485631027999997</v>
      </c>
      <c r="CK13" s="32">
        <v>0.88954033195399995</v>
      </c>
      <c r="CL13" s="32">
        <v>0.965345728189</v>
      </c>
      <c r="CM13" s="32">
        <v>0.97216701889199997</v>
      </c>
      <c r="CN13" s="32">
        <v>0.94536503832800001</v>
      </c>
      <c r="CO13" s="32">
        <v>0.87911380542200002</v>
      </c>
      <c r="CP13" s="32"/>
      <c r="CQ13" s="32">
        <v>0.94032486236900004</v>
      </c>
      <c r="CR13" s="32">
        <v>0.83185476968500005</v>
      </c>
      <c r="CS13" s="32">
        <v>0.816337264851</v>
      </c>
      <c r="CT13" s="32">
        <v>0.839921395721</v>
      </c>
      <c r="CU13" s="32">
        <v>0.97239132610400003</v>
      </c>
      <c r="CV13" s="32">
        <v>0.94810659075100001</v>
      </c>
      <c r="CW13" s="32">
        <v>0.94566992088199997</v>
      </c>
      <c r="CX13" s="32">
        <v>0.97724241210100005</v>
      </c>
      <c r="CY13" s="32">
        <v>0.97657173690900001</v>
      </c>
      <c r="CZ13" s="32">
        <v>0.96045277545600005</v>
      </c>
      <c r="DA13" s="32">
        <v>0.96082976846299994</v>
      </c>
      <c r="DB13" s="32">
        <v>0.92501742081799998</v>
      </c>
      <c r="DC13" s="32">
        <v>0.97537862185000002</v>
      </c>
      <c r="DD13" s="32">
        <v>0.89302535724800003</v>
      </c>
      <c r="DE13" s="32">
        <v>1</v>
      </c>
      <c r="DF13" s="32">
        <v>0.97239132610400003</v>
      </c>
      <c r="DG13" s="32">
        <v>0.90012736549600003</v>
      </c>
      <c r="DH13" s="32">
        <v>0.97515479817600004</v>
      </c>
      <c r="DI13" s="32">
        <v>0.98244769318299996</v>
      </c>
      <c r="DJ13" s="32">
        <v>0.96632225416399997</v>
      </c>
      <c r="DK13" s="32">
        <v>1</v>
      </c>
      <c r="DL13" s="32">
        <v>1</v>
      </c>
    </row>
    <row r="14" spans="1:116" ht="19" customHeight="1">
      <c r="A14" s="62" t="s">
        <v>43</v>
      </c>
      <c r="B14" s="32">
        <v>9.8155856149000006E-2</v>
      </c>
      <c r="C14" s="32">
        <v>0.20713896486399999</v>
      </c>
      <c r="D14" s="32">
        <v>0.37660570623900003</v>
      </c>
      <c r="E14" s="32">
        <v>0.49789537993600003</v>
      </c>
      <c r="F14" s="32">
        <v>0.62640848374500002</v>
      </c>
      <c r="G14" s="32">
        <v>0.81982542320700003</v>
      </c>
      <c r="H14" s="32">
        <v>1</v>
      </c>
      <c r="I14" s="32"/>
      <c r="J14" s="32" t="s">
        <v>43</v>
      </c>
      <c r="K14" s="32">
        <v>1</v>
      </c>
      <c r="L14" s="32">
        <v>0.93698771594100005</v>
      </c>
      <c r="M14" s="32">
        <v>1</v>
      </c>
      <c r="N14" s="32">
        <v>0.93746192424899999</v>
      </c>
      <c r="O14" s="32">
        <v>0.97049239698300005</v>
      </c>
      <c r="P14" s="32">
        <v>1</v>
      </c>
      <c r="Q14" s="32"/>
      <c r="R14" s="32">
        <v>1</v>
      </c>
      <c r="S14" s="32">
        <v>0.89419362462700003</v>
      </c>
      <c r="T14" s="32">
        <v>0.94731909223900002</v>
      </c>
      <c r="U14" s="32">
        <v>0.94305546161999998</v>
      </c>
      <c r="V14" s="32">
        <v>0.96387830510200001</v>
      </c>
      <c r="W14" s="32">
        <v>1</v>
      </c>
      <c r="X14" s="32">
        <v>0.94011697175300002</v>
      </c>
      <c r="Y14" s="32">
        <v>1</v>
      </c>
      <c r="Z14" s="32">
        <v>1</v>
      </c>
      <c r="AA14" s="32"/>
      <c r="AB14" s="32">
        <v>1</v>
      </c>
      <c r="AC14" s="32">
        <v>1</v>
      </c>
      <c r="AD14" s="32">
        <v>0.75133556763800002</v>
      </c>
      <c r="AE14" s="32">
        <v>0.83802606580700001</v>
      </c>
      <c r="AF14" s="32">
        <v>1</v>
      </c>
      <c r="AG14" s="32">
        <v>1</v>
      </c>
      <c r="AH14" s="32">
        <v>0.93461625294700001</v>
      </c>
      <c r="AI14" s="32">
        <v>1</v>
      </c>
      <c r="AJ14" s="32">
        <v>0.97983727277999999</v>
      </c>
      <c r="AK14" s="32">
        <v>1</v>
      </c>
      <c r="AL14" s="32">
        <v>0.91733080601500006</v>
      </c>
      <c r="AM14" s="32">
        <v>1</v>
      </c>
      <c r="AN14" s="32"/>
      <c r="AO14" s="32">
        <v>1</v>
      </c>
      <c r="AP14" s="32">
        <v>1</v>
      </c>
      <c r="AQ14" s="32">
        <v>1</v>
      </c>
      <c r="AR14" s="32">
        <v>1</v>
      </c>
      <c r="AS14" s="32">
        <v>1</v>
      </c>
      <c r="AT14" s="32">
        <v>1</v>
      </c>
      <c r="AU14" s="32">
        <v>1</v>
      </c>
      <c r="AV14" s="32">
        <v>1</v>
      </c>
      <c r="AW14" s="32">
        <v>1</v>
      </c>
      <c r="AX14" s="32">
        <v>1</v>
      </c>
      <c r="AY14" s="32">
        <v>0.97250199594499998</v>
      </c>
      <c r="AZ14" s="32">
        <v>1</v>
      </c>
      <c r="BA14" s="32">
        <v>1</v>
      </c>
      <c r="BB14" s="32">
        <v>0.96716934318600001</v>
      </c>
      <c r="BC14" s="32">
        <v>1</v>
      </c>
      <c r="BD14" s="32">
        <v>1</v>
      </c>
      <c r="BE14" s="32">
        <v>0.94476939644699998</v>
      </c>
      <c r="BF14" s="32">
        <v>0.95049352166500001</v>
      </c>
      <c r="BG14" s="32">
        <v>1</v>
      </c>
      <c r="BH14" s="32">
        <v>0.86342168936200003</v>
      </c>
      <c r="BI14" s="32">
        <v>1</v>
      </c>
      <c r="BJ14" s="32">
        <v>0.93792936138899996</v>
      </c>
      <c r="BK14" s="32"/>
      <c r="BL14" s="32">
        <v>1</v>
      </c>
      <c r="BM14" s="32">
        <v>1</v>
      </c>
      <c r="BN14" s="32">
        <v>1</v>
      </c>
      <c r="BO14" s="32">
        <v>1</v>
      </c>
      <c r="BP14" s="32">
        <v>1</v>
      </c>
      <c r="BQ14" s="32">
        <v>1</v>
      </c>
      <c r="BR14" s="32">
        <v>1</v>
      </c>
      <c r="BS14" s="32"/>
      <c r="BT14" s="32">
        <v>1</v>
      </c>
      <c r="BU14" s="32">
        <v>1</v>
      </c>
      <c r="BV14" s="32">
        <v>1</v>
      </c>
      <c r="BW14" s="32">
        <v>1</v>
      </c>
      <c r="BX14" s="32">
        <v>1</v>
      </c>
      <c r="BY14" s="32">
        <v>1</v>
      </c>
      <c r="BZ14" s="32">
        <v>0.95782634134099998</v>
      </c>
      <c r="CA14" s="32">
        <v>1</v>
      </c>
      <c r="CB14" s="32">
        <v>1</v>
      </c>
      <c r="CC14" s="32"/>
      <c r="CD14" s="32">
        <v>1</v>
      </c>
      <c r="CE14" s="32">
        <v>1</v>
      </c>
      <c r="CF14" s="32">
        <v>0.70012225650600002</v>
      </c>
      <c r="CG14" s="32">
        <v>0.76365240823000002</v>
      </c>
      <c r="CH14" s="32">
        <v>1</v>
      </c>
      <c r="CI14" s="32">
        <v>1</v>
      </c>
      <c r="CJ14" s="32">
        <v>1</v>
      </c>
      <c r="CK14" s="32">
        <v>1</v>
      </c>
      <c r="CL14" s="32">
        <v>1</v>
      </c>
      <c r="CM14" s="32">
        <v>1</v>
      </c>
      <c r="CN14" s="32">
        <v>1</v>
      </c>
      <c r="CO14" s="32">
        <v>1</v>
      </c>
      <c r="CP14" s="32"/>
      <c r="CQ14" s="32">
        <v>1</v>
      </c>
      <c r="CR14" s="32">
        <v>1</v>
      </c>
      <c r="CS14" s="32">
        <v>1</v>
      </c>
      <c r="CT14" s="32">
        <v>1</v>
      </c>
      <c r="CU14" s="32">
        <v>1</v>
      </c>
      <c r="CV14" s="32">
        <v>1</v>
      </c>
      <c r="CW14" s="32">
        <v>1</v>
      </c>
      <c r="CX14" s="32">
        <v>1</v>
      </c>
      <c r="CY14" s="32">
        <v>1</v>
      </c>
      <c r="CZ14" s="32">
        <v>1</v>
      </c>
      <c r="DA14" s="32">
        <v>1</v>
      </c>
      <c r="DB14" s="32">
        <v>1</v>
      </c>
      <c r="DC14" s="32">
        <v>1</v>
      </c>
      <c r="DD14" s="32">
        <v>1</v>
      </c>
      <c r="DE14" s="32">
        <v>0.96690256932600005</v>
      </c>
      <c r="DF14" s="32">
        <v>1</v>
      </c>
      <c r="DG14" s="32">
        <v>1</v>
      </c>
      <c r="DH14" s="32">
        <v>1</v>
      </c>
      <c r="DI14" s="32">
        <v>1</v>
      </c>
      <c r="DJ14" s="32">
        <v>0.97143682042799995</v>
      </c>
      <c r="DK14" s="32">
        <v>1</v>
      </c>
      <c r="DL14" s="32">
        <v>1</v>
      </c>
    </row>
    <row r="15" spans="1:116" ht="19" customHeight="1">
      <c r="A15" s="62" t="s">
        <v>44</v>
      </c>
      <c r="B15" s="32">
        <v>0.10827747418399999</v>
      </c>
      <c r="C15" s="32">
        <v>0.275758035914</v>
      </c>
      <c r="D15" s="32">
        <v>0.38707943920900001</v>
      </c>
      <c r="E15" s="32">
        <v>0.499298611419</v>
      </c>
      <c r="F15" s="32">
        <v>0.65711307821499998</v>
      </c>
      <c r="G15" s="32">
        <v>0.86816063803800003</v>
      </c>
      <c r="H15" s="32">
        <v>1</v>
      </c>
      <c r="I15" s="32"/>
      <c r="J15" s="32" t="s">
        <v>44</v>
      </c>
      <c r="K15" s="32">
        <v>0.96428450052699999</v>
      </c>
      <c r="L15" s="32">
        <v>0.90148596379000001</v>
      </c>
      <c r="M15" s="32">
        <v>1</v>
      </c>
      <c r="N15" s="32">
        <v>1</v>
      </c>
      <c r="O15" s="32">
        <v>0.92425846026199998</v>
      </c>
      <c r="P15" s="32">
        <v>0.83815588498799998</v>
      </c>
      <c r="Q15" s="32"/>
      <c r="R15" s="32">
        <v>0.92849156472200001</v>
      </c>
      <c r="S15" s="32">
        <v>0.90178819131599997</v>
      </c>
      <c r="T15" s="32">
        <v>0.93201940266100003</v>
      </c>
      <c r="U15" s="32">
        <v>0.89775862862199995</v>
      </c>
      <c r="V15" s="32">
        <v>0.93736199150599997</v>
      </c>
      <c r="W15" s="32">
        <v>0.84107409690099999</v>
      </c>
      <c r="X15" s="32">
        <v>0.92899552760199999</v>
      </c>
      <c r="Y15" s="32">
        <v>0.92859235692499997</v>
      </c>
      <c r="Z15" s="32">
        <v>0.952888708955</v>
      </c>
      <c r="AA15" s="32"/>
      <c r="AB15" s="32">
        <v>1</v>
      </c>
      <c r="AC15" s="32">
        <v>0.95268703495899998</v>
      </c>
      <c r="AD15" s="32">
        <v>0.95803164770600002</v>
      </c>
      <c r="AE15" s="32">
        <v>0.96458707609000005</v>
      </c>
      <c r="AF15" s="32">
        <v>0.94804873870700002</v>
      </c>
      <c r="AG15" s="32">
        <v>0.84982966996999998</v>
      </c>
      <c r="AH15" s="32">
        <v>0.92415767606400001</v>
      </c>
      <c r="AI15" s="32">
        <v>0.89957189499900003</v>
      </c>
      <c r="AJ15" s="32">
        <v>0.930809832527</v>
      </c>
      <c r="AK15" s="32">
        <v>0.902392651396</v>
      </c>
      <c r="AL15" s="32">
        <v>0.96761292400200005</v>
      </c>
      <c r="AM15" s="32">
        <v>0.952384525363</v>
      </c>
      <c r="AN15" s="32"/>
      <c r="AO15" s="32">
        <v>0.91366947808800003</v>
      </c>
      <c r="AP15" s="32">
        <v>1</v>
      </c>
      <c r="AQ15" s="32">
        <v>1</v>
      </c>
      <c r="AR15" s="32">
        <v>1</v>
      </c>
      <c r="AS15" s="32">
        <v>0.94577509004299998</v>
      </c>
      <c r="AT15" s="32">
        <v>0.94753268846399996</v>
      </c>
      <c r="AU15" s="32">
        <v>0.93707130926399995</v>
      </c>
      <c r="AV15" s="32">
        <v>1</v>
      </c>
      <c r="AW15" s="32">
        <v>0.954372706683</v>
      </c>
      <c r="AX15" s="32">
        <v>0.95446508094000004</v>
      </c>
      <c r="AY15" s="32">
        <v>0.95889721498799996</v>
      </c>
      <c r="AZ15" s="32">
        <v>1</v>
      </c>
      <c r="BA15" s="32">
        <v>0.97244835627500004</v>
      </c>
      <c r="BB15" s="32">
        <v>1</v>
      </c>
      <c r="BC15" s="32">
        <v>0.95132348253700005</v>
      </c>
      <c r="BD15" s="32">
        <v>1</v>
      </c>
      <c r="BE15" s="32">
        <v>1</v>
      </c>
      <c r="BF15" s="32">
        <v>0.94596012692700004</v>
      </c>
      <c r="BG15" s="32">
        <v>1</v>
      </c>
      <c r="BH15" s="32">
        <v>0.93280697707399995</v>
      </c>
      <c r="BI15" s="32">
        <v>0.88941993268999997</v>
      </c>
      <c r="BJ15" s="32">
        <v>0.95363365658099997</v>
      </c>
      <c r="BK15" s="32"/>
      <c r="BL15" s="32">
        <v>1</v>
      </c>
      <c r="BM15" s="32">
        <v>1</v>
      </c>
      <c r="BN15" s="32">
        <v>1</v>
      </c>
      <c r="BO15" s="32">
        <v>1</v>
      </c>
      <c r="BP15" s="32">
        <v>1</v>
      </c>
      <c r="BQ15" s="32">
        <v>1</v>
      </c>
      <c r="BR15" s="32">
        <v>1</v>
      </c>
      <c r="BS15" s="32"/>
      <c r="BT15" s="32">
        <v>1</v>
      </c>
      <c r="BU15" s="32">
        <v>1</v>
      </c>
      <c r="BV15" s="32">
        <v>1</v>
      </c>
      <c r="BW15" s="32">
        <v>1</v>
      </c>
      <c r="BX15" s="32">
        <v>1</v>
      </c>
      <c r="BY15" s="32">
        <v>1</v>
      </c>
      <c r="BZ15" s="32">
        <v>1</v>
      </c>
      <c r="CA15" s="32">
        <v>1</v>
      </c>
      <c r="CB15" s="32">
        <v>1</v>
      </c>
      <c r="CC15" s="32"/>
      <c r="CD15" s="32">
        <v>1</v>
      </c>
      <c r="CE15" s="32">
        <v>1</v>
      </c>
      <c r="CF15" s="32">
        <v>1</v>
      </c>
      <c r="CG15" s="32">
        <v>1</v>
      </c>
      <c r="CH15" s="32">
        <v>1</v>
      </c>
      <c r="CI15" s="32">
        <v>1</v>
      </c>
      <c r="CJ15" s="32">
        <v>1</v>
      </c>
      <c r="CK15" s="32">
        <v>1</v>
      </c>
      <c r="CL15" s="32">
        <v>1</v>
      </c>
      <c r="CM15" s="32">
        <v>1</v>
      </c>
      <c r="CN15" s="32">
        <v>1</v>
      </c>
      <c r="CO15" s="32">
        <v>1</v>
      </c>
      <c r="CP15" s="32"/>
      <c r="CQ15" s="32">
        <v>1</v>
      </c>
      <c r="CR15" s="32">
        <v>1</v>
      </c>
      <c r="CS15" s="32">
        <v>1</v>
      </c>
      <c r="CT15" s="32">
        <v>1</v>
      </c>
      <c r="CU15" s="32">
        <v>1</v>
      </c>
      <c r="CV15" s="32">
        <v>1</v>
      </c>
      <c r="CW15" s="32">
        <v>1</v>
      </c>
      <c r="CX15" s="32">
        <v>1</v>
      </c>
      <c r="CY15" s="32">
        <v>1</v>
      </c>
      <c r="CZ15" s="32">
        <v>1</v>
      </c>
      <c r="DA15" s="32">
        <v>1</v>
      </c>
      <c r="DB15" s="32">
        <v>1</v>
      </c>
      <c r="DC15" s="32">
        <v>1</v>
      </c>
      <c r="DD15" s="32">
        <v>1</v>
      </c>
      <c r="DE15" s="32">
        <v>1</v>
      </c>
      <c r="DF15" s="32">
        <v>1</v>
      </c>
      <c r="DG15" s="32">
        <v>1</v>
      </c>
      <c r="DH15" s="32">
        <v>1</v>
      </c>
      <c r="DI15" s="32">
        <v>1</v>
      </c>
      <c r="DJ15" s="32">
        <v>1</v>
      </c>
      <c r="DK15" s="32">
        <v>1</v>
      </c>
      <c r="DL15" s="32">
        <v>1</v>
      </c>
    </row>
    <row r="16" spans="1:116" ht="15"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AH16" s="32"/>
      <c r="AI16" s="32"/>
      <c r="AJ16" s="32"/>
      <c r="AK16" s="32"/>
      <c r="AL16" s="32"/>
      <c r="AM16" s="32"/>
      <c r="AN16" s="32"/>
      <c r="AO16" s="32"/>
      <c r="AP16" s="32"/>
      <c r="AQ16" s="32"/>
      <c r="AR16" s="32"/>
      <c r="AS16" s="32"/>
      <c r="AT16" s="32"/>
      <c r="AU16" s="32"/>
      <c r="AV16" s="32"/>
      <c r="AW16" s="32"/>
      <c r="AX16" s="32"/>
      <c r="AY16" s="32"/>
      <c r="AZ16" s="32"/>
      <c r="BA16" s="32"/>
      <c r="BB16" s="32"/>
      <c r="BC16" s="32"/>
      <c r="BD16" s="32"/>
      <c r="BE16" s="32"/>
      <c r="BF16" s="32"/>
      <c r="BG16" s="32"/>
      <c r="BH16" s="32"/>
      <c r="BI16" s="32"/>
      <c r="BJ16" s="32"/>
      <c r="BK16" s="32"/>
      <c r="BL16" s="32"/>
      <c r="BM16" s="32"/>
      <c r="BN16" s="32"/>
      <c r="BO16" s="32"/>
      <c r="BP16" s="32"/>
      <c r="BQ16" s="32"/>
      <c r="BR16" s="32"/>
      <c r="BS16" s="32"/>
      <c r="BT16" s="32"/>
      <c r="BU16" s="32"/>
      <c r="BV16" s="32"/>
      <c r="BW16" s="32"/>
      <c r="BX16" s="32"/>
      <c r="BY16" s="32"/>
      <c r="BZ16" s="32"/>
      <c r="CA16" s="32"/>
      <c r="CB16" s="32"/>
      <c r="CC16" s="32"/>
      <c r="CD16" s="32"/>
      <c r="CE16" s="32"/>
      <c r="CF16" s="32"/>
      <c r="CG16" s="32"/>
      <c r="CH16" s="32"/>
      <c r="CI16" s="32"/>
      <c r="CJ16" s="32"/>
      <c r="CK16" s="32"/>
      <c r="CL16" s="32"/>
      <c r="CM16" s="32"/>
      <c r="CN16" s="32"/>
      <c r="CO16" s="32"/>
      <c r="CP16" s="32"/>
      <c r="CQ16" s="32"/>
      <c r="CR16" s="32"/>
      <c r="CS16" s="32"/>
      <c r="CT16" s="32"/>
      <c r="CU16" s="32"/>
      <c r="CV16" s="32"/>
      <c r="CW16" s="32"/>
      <c r="CX16" s="32"/>
      <c r="CY16" s="32"/>
      <c r="CZ16" s="32"/>
      <c r="DA16" s="32"/>
      <c r="DB16" s="32"/>
      <c r="DC16" s="32"/>
      <c r="DD16" s="32"/>
      <c r="DE16" s="32"/>
      <c r="DF16" s="32"/>
      <c r="DG16" s="32"/>
      <c r="DH16" s="32"/>
      <c r="DI16" s="32"/>
      <c r="DJ16" s="32"/>
      <c r="DK16" s="32"/>
      <c r="DL16" s="32"/>
    </row>
    <row r="17" spans="1:116" ht="19" customHeight="1">
      <c r="A17" s="64" t="s">
        <v>82</v>
      </c>
      <c r="B17" s="32">
        <v>0</v>
      </c>
      <c r="C17" s="32">
        <v>9.4932919415100001E-2</v>
      </c>
      <c r="D17" s="32">
        <v>0.28671554097599999</v>
      </c>
      <c r="E17" s="32">
        <v>0.500800682183</v>
      </c>
      <c r="F17" s="32">
        <v>0.67745174540399999</v>
      </c>
      <c r="G17" s="32">
        <v>0.89793344262800001</v>
      </c>
      <c r="H17" s="32">
        <v>1</v>
      </c>
      <c r="I17" s="32"/>
      <c r="J17" s="32" t="s">
        <v>82</v>
      </c>
      <c r="K17" s="32">
        <v>0</v>
      </c>
      <c r="L17" s="32">
        <v>9.9999999999999993E-41</v>
      </c>
      <c r="M17" s="32">
        <v>0</v>
      </c>
      <c r="N17" s="32">
        <v>0</v>
      </c>
      <c r="O17" s="32">
        <v>0</v>
      </c>
      <c r="P17" s="32">
        <v>0</v>
      </c>
      <c r="Q17" s="32"/>
      <c r="R17" s="32">
        <v>0</v>
      </c>
      <c r="S17" s="32">
        <v>0</v>
      </c>
      <c r="T17" s="32">
        <v>0</v>
      </c>
      <c r="U17" s="32">
        <v>0</v>
      </c>
      <c r="V17" s="32">
        <v>0</v>
      </c>
      <c r="W17" s="32">
        <v>0</v>
      </c>
      <c r="X17" s="32">
        <v>0</v>
      </c>
      <c r="Y17" s="32">
        <v>0</v>
      </c>
      <c r="Z17" s="32">
        <v>0</v>
      </c>
      <c r="AA17" s="32"/>
      <c r="AB17" s="32">
        <v>0</v>
      </c>
      <c r="AC17" s="32">
        <v>0</v>
      </c>
      <c r="AD17" s="32">
        <v>0</v>
      </c>
      <c r="AE17" s="32">
        <v>0</v>
      </c>
      <c r="AF17" s="32">
        <v>0</v>
      </c>
      <c r="AG17" s="32">
        <v>0</v>
      </c>
      <c r="AH17" s="32">
        <v>0</v>
      </c>
      <c r="AI17" s="32">
        <v>0</v>
      </c>
      <c r="AJ17" s="32">
        <v>0</v>
      </c>
      <c r="AK17" s="32">
        <v>0</v>
      </c>
      <c r="AL17" s="32">
        <v>0</v>
      </c>
      <c r="AM17" s="32">
        <v>0</v>
      </c>
      <c r="AN17" s="32"/>
      <c r="AO17" s="32">
        <v>0</v>
      </c>
      <c r="AP17" s="32">
        <v>0</v>
      </c>
      <c r="AQ17" s="32">
        <v>0</v>
      </c>
      <c r="AR17" s="32">
        <v>0</v>
      </c>
      <c r="AS17" s="32">
        <v>0</v>
      </c>
      <c r="AT17" s="32">
        <v>2.2164130083399999E-2</v>
      </c>
      <c r="AU17" s="32">
        <v>0</v>
      </c>
      <c r="AV17" s="32">
        <v>1.4005059786299999E-2</v>
      </c>
      <c r="AW17" s="32">
        <v>0</v>
      </c>
      <c r="AX17" s="32">
        <v>0</v>
      </c>
      <c r="AY17" s="32">
        <v>0</v>
      </c>
      <c r="AZ17" s="32">
        <v>0</v>
      </c>
      <c r="BA17" s="32">
        <v>0</v>
      </c>
      <c r="BB17" s="32">
        <v>0</v>
      </c>
      <c r="BC17" s="32">
        <v>0</v>
      </c>
      <c r="BD17" s="32">
        <v>0</v>
      </c>
      <c r="BE17" s="32">
        <v>0</v>
      </c>
      <c r="BF17" s="32">
        <v>0</v>
      </c>
      <c r="BG17" s="32">
        <v>0</v>
      </c>
      <c r="BH17" s="32">
        <v>0</v>
      </c>
      <c r="BI17" s="32">
        <v>0</v>
      </c>
      <c r="BJ17" s="32">
        <v>0</v>
      </c>
      <c r="BK17" s="32"/>
      <c r="BL17" s="32"/>
      <c r="BM17" s="32"/>
      <c r="BN17" s="32"/>
      <c r="BO17" s="32"/>
      <c r="BP17" s="32"/>
      <c r="BQ17" s="32"/>
      <c r="BR17" s="32"/>
      <c r="BS17" s="32"/>
      <c r="BT17" s="32"/>
      <c r="BU17" s="32"/>
      <c r="BV17" s="32"/>
      <c r="BW17" s="32"/>
      <c r="BX17" s="32"/>
      <c r="BY17" s="32"/>
      <c r="BZ17" s="32"/>
      <c r="CA17" s="32"/>
      <c r="CB17" s="32"/>
      <c r="CC17" s="32"/>
      <c r="CD17" s="32"/>
      <c r="CE17" s="32"/>
      <c r="CF17" s="32"/>
      <c r="CG17" s="32"/>
      <c r="CH17" s="32"/>
      <c r="CI17" s="32"/>
      <c r="CJ17" s="32"/>
      <c r="CK17" s="32"/>
      <c r="CL17" s="32"/>
      <c r="CM17" s="32"/>
      <c r="CN17" s="32"/>
      <c r="CO17" s="32"/>
      <c r="CP17" s="32"/>
      <c r="CQ17" s="32"/>
      <c r="CR17" s="32"/>
      <c r="CS17" s="32"/>
      <c r="CT17" s="32"/>
      <c r="CU17" s="32"/>
      <c r="CV17" s="32"/>
      <c r="CW17" s="32"/>
      <c r="CX17" s="32"/>
      <c r="CY17" s="32"/>
      <c r="CZ17" s="32"/>
      <c r="DA17" s="32"/>
      <c r="DB17" s="32"/>
      <c r="DC17" s="32"/>
      <c r="DD17" s="32"/>
      <c r="DE17" s="32"/>
      <c r="DF17" s="32"/>
      <c r="DG17" s="32"/>
      <c r="DH17" s="32"/>
      <c r="DI17" s="32"/>
      <c r="DJ17" s="32"/>
      <c r="DK17" s="32"/>
      <c r="DL17" s="32"/>
    </row>
    <row r="18" spans="1:116" ht="19" customHeight="1">
      <c r="A18" s="65" t="s">
        <v>20</v>
      </c>
      <c r="B18" s="32">
        <v>0</v>
      </c>
      <c r="C18" s="32">
        <v>9.94635778883E-2</v>
      </c>
      <c r="D18" s="32">
        <v>0.32532412079700002</v>
      </c>
      <c r="E18" s="32">
        <v>0.49869979248500002</v>
      </c>
      <c r="F18" s="32">
        <v>0.69115494591600002</v>
      </c>
      <c r="G18" s="32">
        <v>0.83344922788599995</v>
      </c>
      <c r="H18" s="32">
        <v>1</v>
      </c>
      <c r="I18" s="32"/>
      <c r="J18" s="32" t="s">
        <v>20</v>
      </c>
      <c r="K18" s="32">
        <v>0</v>
      </c>
      <c r="L18" s="32">
        <v>1E-27</v>
      </c>
      <c r="M18" s="32">
        <v>0</v>
      </c>
      <c r="N18" s="32">
        <v>0</v>
      </c>
      <c r="O18" s="32">
        <v>0</v>
      </c>
      <c r="P18" s="32">
        <v>0</v>
      </c>
      <c r="Q18" s="32"/>
      <c r="R18" s="32">
        <v>0</v>
      </c>
      <c r="S18" s="32">
        <v>0</v>
      </c>
      <c r="T18" s="32">
        <v>0</v>
      </c>
      <c r="U18" s="32">
        <v>0</v>
      </c>
      <c r="V18" s="32">
        <v>0</v>
      </c>
      <c r="W18" s="32">
        <v>0</v>
      </c>
      <c r="X18" s="32">
        <v>0</v>
      </c>
      <c r="Y18" s="32">
        <v>0</v>
      </c>
      <c r="Z18" s="32">
        <v>0</v>
      </c>
      <c r="AA18" s="32"/>
      <c r="AB18" s="32">
        <v>0</v>
      </c>
      <c r="AC18" s="32">
        <v>0</v>
      </c>
      <c r="AD18" s="32">
        <v>0</v>
      </c>
      <c r="AE18" s="32">
        <v>0</v>
      </c>
      <c r="AF18" s="32">
        <v>0</v>
      </c>
      <c r="AG18" s="32">
        <v>0</v>
      </c>
      <c r="AH18" s="32">
        <v>0</v>
      </c>
      <c r="AI18" s="32">
        <v>0</v>
      </c>
      <c r="AJ18" s="32">
        <v>0</v>
      </c>
      <c r="AK18" s="32">
        <v>0</v>
      </c>
      <c r="AL18" s="32">
        <v>0</v>
      </c>
      <c r="AM18" s="32">
        <v>0</v>
      </c>
      <c r="AN18" s="32"/>
      <c r="AO18" s="32">
        <v>0</v>
      </c>
      <c r="AP18" s="32">
        <v>0</v>
      </c>
      <c r="AQ18" s="32">
        <v>0</v>
      </c>
      <c r="AR18" s="32">
        <v>0</v>
      </c>
      <c r="AS18" s="32">
        <v>0</v>
      </c>
      <c r="AT18" s="32">
        <v>0</v>
      </c>
      <c r="AU18" s="32">
        <v>0</v>
      </c>
      <c r="AV18" s="32">
        <v>0</v>
      </c>
      <c r="AW18" s="32">
        <v>0</v>
      </c>
      <c r="AX18" s="32">
        <v>0</v>
      </c>
      <c r="AY18" s="32">
        <v>0</v>
      </c>
      <c r="AZ18" s="32">
        <v>0</v>
      </c>
      <c r="BA18" s="32">
        <v>0</v>
      </c>
      <c r="BB18" s="32">
        <v>0</v>
      </c>
      <c r="BC18" s="32">
        <v>0</v>
      </c>
      <c r="BD18" s="32">
        <v>0</v>
      </c>
      <c r="BE18" s="32">
        <v>0</v>
      </c>
      <c r="BF18" s="32">
        <v>0</v>
      </c>
      <c r="BG18" s="32">
        <v>0</v>
      </c>
      <c r="BH18" s="32">
        <v>0</v>
      </c>
      <c r="BI18" s="32">
        <v>0</v>
      </c>
      <c r="BJ18" s="32">
        <v>0</v>
      </c>
      <c r="BK18" s="32"/>
      <c r="BL18" s="32"/>
      <c r="BM18" s="32"/>
      <c r="BN18" s="32"/>
      <c r="BO18" s="32"/>
      <c r="BP18" s="32"/>
      <c r="BQ18" s="32"/>
      <c r="BR18" s="32"/>
      <c r="BS18" s="32"/>
      <c r="BT18" s="32"/>
      <c r="BU18" s="32"/>
      <c r="BV18" s="32"/>
      <c r="BW18" s="32"/>
      <c r="BX18" s="32"/>
      <c r="BY18" s="32"/>
      <c r="BZ18" s="32"/>
      <c r="CA18" s="32"/>
      <c r="CB18" s="32"/>
      <c r="CC18" s="32"/>
      <c r="CD18" s="32"/>
      <c r="CE18" s="32"/>
      <c r="CF18" s="32"/>
      <c r="CG18" s="32"/>
      <c r="CH18" s="32"/>
      <c r="CI18" s="32"/>
      <c r="CJ18" s="32"/>
      <c r="CK18" s="32"/>
      <c r="CL18" s="32"/>
      <c r="CM18" s="32"/>
      <c r="CN18" s="32"/>
      <c r="CO18" s="32"/>
      <c r="CP18" s="32"/>
      <c r="CQ18" s="32"/>
      <c r="CR18" s="32"/>
      <c r="CS18" s="32"/>
      <c r="CT18" s="32"/>
      <c r="CU18" s="32"/>
      <c r="CV18" s="32"/>
      <c r="CW18" s="32"/>
      <c r="CX18" s="32"/>
      <c r="CY18" s="32"/>
      <c r="CZ18" s="32"/>
      <c r="DA18" s="32"/>
      <c r="DB18" s="32"/>
      <c r="DC18" s="32"/>
      <c r="DD18" s="32"/>
      <c r="DE18" s="32"/>
      <c r="DF18" s="32"/>
      <c r="DG18" s="32"/>
      <c r="DH18" s="32"/>
      <c r="DI18" s="32"/>
      <c r="DJ18" s="32"/>
      <c r="DK18" s="32"/>
      <c r="DL18" s="32"/>
    </row>
    <row r="19" spans="1:116" ht="19" customHeight="1">
      <c r="A19" s="65" t="s">
        <v>83</v>
      </c>
      <c r="B19" s="32">
        <v>0</v>
      </c>
      <c r="C19" s="32">
        <v>0.13224202689100001</v>
      </c>
      <c r="D19" s="32">
        <v>0.33746980723300002</v>
      </c>
      <c r="E19" s="32">
        <v>0.49689241550500002</v>
      </c>
      <c r="F19" s="32">
        <v>0.63320425874300001</v>
      </c>
      <c r="G19" s="32">
        <v>0.826516631374</v>
      </c>
      <c r="H19" s="32">
        <v>1</v>
      </c>
      <c r="I19" s="32"/>
      <c r="J19" s="32" t="s">
        <v>83</v>
      </c>
      <c r="K19" s="32">
        <v>0</v>
      </c>
      <c r="L19" s="32">
        <v>0</v>
      </c>
      <c r="M19" s="32">
        <v>0</v>
      </c>
      <c r="N19" s="32">
        <v>0</v>
      </c>
      <c r="O19" s="32">
        <v>0</v>
      </c>
      <c r="P19" s="32">
        <v>0</v>
      </c>
      <c r="Q19" s="32"/>
      <c r="R19" s="32">
        <v>0</v>
      </c>
      <c r="S19" s="32">
        <v>0</v>
      </c>
      <c r="T19" s="32">
        <v>0</v>
      </c>
      <c r="U19" s="32">
        <v>0</v>
      </c>
      <c r="V19" s="32">
        <v>0</v>
      </c>
      <c r="W19" s="32">
        <v>0</v>
      </c>
      <c r="X19" s="32">
        <v>0</v>
      </c>
      <c r="Y19" s="32">
        <v>0</v>
      </c>
      <c r="Z19" s="32">
        <v>0</v>
      </c>
      <c r="AA19" s="32"/>
      <c r="AB19" s="32">
        <v>0</v>
      </c>
      <c r="AC19" s="32">
        <v>0</v>
      </c>
      <c r="AD19" s="32">
        <v>0</v>
      </c>
      <c r="AE19" s="32">
        <v>0</v>
      </c>
      <c r="AF19" s="32">
        <v>0</v>
      </c>
      <c r="AG19" s="32">
        <v>0</v>
      </c>
      <c r="AH19" s="32">
        <v>0</v>
      </c>
      <c r="AI19" s="32">
        <v>0</v>
      </c>
      <c r="AJ19" s="32">
        <v>0</v>
      </c>
      <c r="AK19" s="32">
        <v>0</v>
      </c>
      <c r="AL19" s="32">
        <v>0</v>
      </c>
      <c r="AM19" s="32">
        <v>0</v>
      </c>
      <c r="AN19" s="32"/>
      <c r="AO19" s="32">
        <v>0</v>
      </c>
      <c r="AP19" s="32">
        <v>0</v>
      </c>
      <c r="AQ19" s="32">
        <v>0</v>
      </c>
      <c r="AR19" s="32">
        <v>0</v>
      </c>
      <c r="AS19" s="32">
        <v>0</v>
      </c>
      <c r="AT19" s="32">
        <v>0</v>
      </c>
      <c r="AU19" s="32">
        <v>0</v>
      </c>
      <c r="AV19" s="32">
        <v>0</v>
      </c>
      <c r="AW19" s="32">
        <v>0</v>
      </c>
      <c r="AX19" s="32">
        <v>0</v>
      </c>
      <c r="AY19" s="32">
        <v>0</v>
      </c>
      <c r="AZ19" s="32">
        <v>0</v>
      </c>
      <c r="BA19" s="32">
        <v>0</v>
      </c>
      <c r="BB19" s="32">
        <v>0</v>
      </c>
      <c r="BC19" s="32">
        <v>0</v>
      </c>
      <c r="BD19" s="32">
        <v>0</v>
      </c>
      <c r="BE19" s="32">
        <v>0</v>
      </c>
      <c r="BF19" s="32">
        <v>0</v>
      </c>
      <c r="BG19" s="32">
        <v>0</v>
      </c>
      <c r="BH19" s="32">
        <v>0</v>
      </c>
      <c r="BI19" s="32">
        <v>0</v>
      </c>
      <c r="BJ19" s="32">
        <v>0</v>
      </c>
      <c r="BK19" s="32"/>
      <c r="BL19" s="32"/>
      <c r="BM19" s="32"/>
      <c r="BN19" s="32"/>
      <c r="BO19" s="32"/>
      <c r="BP19" s="32"/>
      <c r="BQ19" s="32"/>
      <c r="BR19" s="32"/>
      <c r="BS19" s="32"/>
      <c r="BT19" s="32"/>
      <c r="BU19" s="32"/>
      <c r="BV19" s="32"/>
      <c r="BW19" s="32"/>
      <c r="BX19" s="32"/>
      <c r="BY19" s="32"/>
      <c r="BZ19" s="32"/>
      <c r="CA19" s="32"/>
      <c r="CB19" s="32"/>
      <c r="CC19" s="32"/>
      <c r="CD19" s="32"/>
      <c r="CE19" s="32"/>
      <c r="CF19" s="32"/>
      <c r="CG19" s="32"/>
      <c r="CH19" s="32"/>
      <c r="CI19" s="32"/>
      <c r="CJ19" s="32"/>
      <c r="CK19" s="32"/>
      <c r="CL19" s="32"/>
      <c r="CM19" s="32"/>
      <c r="CN19" s="32"/>
      <c r="CO19" s="32"/>
      <c r="CP19" s="32"/>
      <c r="CQ19" s="32"/>
      <c r="CR19" s="32"/>
      <c r="CS19" s="32"/>
      <c r="CT19" s="32"/>
      <c r="CU19" s="32"/>
      <c r="CV19" s="32"/>
      <c r="CW19" s="32"/>
      <c r="CX19" s="32"/>
      <c r="CY19" s="32"/>
      <c r="CZ19" s="32"/>
      <c r="DA19" s="32"/>
      <c r="DB19" s="32"/>
      <c r="DC19" s="32"/>
      <c r="DD19" s="32"/>
      <c r="DE19" s="32"/>
      <c r="DF19" s="32"/>
      <c r="DG19" s="32"/>
      <c r="DH19" s="32"/>
      <c r="DI19" s="32"/>
      <c r="DJ19" s="32"/>
      <c r="DK19" s="32"/>
      <c r="DL19" s="32"/>
    </row>
    <row r="20" spans="1:116" ht="19" customHeight="1">
      <c r="A20" s="65" t="s">
        <v>21</v>
      </c>
      <c r="B20" s="32">
        <v>0</v>
      </c>
      <c r="C20" s="32">
        <v>4.4339822580099997E-2</v>
      </c>
      <c r="D20" s="32">
        <v>0.30613189456700002</v>
      </c>
      <c r="E20" s="32">
        <v>0.49979997919800001</v>
      </c>
      <c r="F20" s="32">
        <v>0.68354218480999995</v>
      </c>
      <c r="G20" s="32">
        <v>0.88770921114699997</v>
      </c>
      <c r="H20" s="32">
        <v>1</v>
      </c>
      <c r="I20" s="32"/>
      <c r="J20" s="32" t="s">
        <v>21</v>
      </c>
      <c r="K20" s="32">
        <v>0</v>
      </c>
      <c r="L20" s="32">
        <v>9.9999999999999995E-21</v>
      </c>
      <c r="M20" s="32">
        <v>0</v>
      </c>
      <c r="N20" s="32">
        <v>0</v>
      </c>
      <c r="O20" s="32">
        <v>0</v>
      </c>
      <c r="P20" s="32">
        <v>0</v>
      </c>
      <c r="Q20" s="32"/>
      <c r="R20" s="32">
        <v>0</v>
      </c>
      <c r="S20" s="32">
        <v>0</v>
      </c>
      <c r="T20" s="32">
        <v>0</v>
      </c>
      <c r="U20" s="32">
        <v>0</v>
      </c>
      <c r="V20" s="32">
        <v>0</v>
      </c>
      <c r="W20" s="32">
        <v>0</v>
      </c>
      <c r="X20" s="32">
        <v>0</v>
      </c>
      <c r="Y20" s="32">
        <v>0</v>
      </c>
      <c r="Z20" s="32">
        <v>0</v>
      </c>
      <c r="AA20" s="32"/>
      <c r="AB20" s="32">
        <v>0</v>
      </c>
      <c r="AC20" s="32">
        <v>0</v>
      </c>
      <c r="AD20" s="32">
        <v>0</v>
      </c>
      <c r="AE20" s="32">
        <v>0</v>
      </c>
      <c r="AF20" s="32">
        <v>0</v>
      </c>
      <c r="AG20" s="32">
        <v>0</v>
      </c>
      <c r="AH20" s="32">
        <v>0</v>
      </c>
      <c r="AI20" s="32">
        <v>0</v>
      </c>
      <c r="AJ20" s="32">
        <v>0</v>
      </c>
      <c r="AK20" s="32">
        <v>0</v>
      </c>
      <c r="AL20" s="32">
        <v>0</v>
      </c>
      <c r="AM20" s="32">
        <v>0</v>
      </c>
      <c r="AN20" s="32"/>
      <c r="AO20" s="32">
        <v>0</v>
      </c>
      <c r="AP20" s="32">
        <v>0</v>
      </c>
      <c r="AQ20" s="32">
        <v>0</v>
      </c>
      <c r="AR20" s="32">
        <v>0</v>
      </c>
      <c r="AS20" s="32">
        <v>0</v>
      </c>
      <c r="AT20" s="32">
        <v>0</v>
      </c>
      <c r="AU20" s="32">
        <v>0</v>
      </c>
      <c r="AV20" s="32">
        <v>0</v>
      </c>
      <c r="AW20" s="32">
        <v>0</v>
      </c>
      <c r="AX20" s="32">
        <v>0</v>
      </c>
      <c r="AY20" s="32">
        <v>0</v>
      </c>
      <c r="AZ20" s="32">
        <v>0</v>
      </c>
      <c r="BA20" s="32">
        <v>0</v>
      </c>
      <c r="BB20" s="32">
        <v>0</v>
      </c>
      <c r="BC20" s="32">
        <v>0</v>
      </c>
      <c r="BD20" s="32">
        <v>0</v>
      </c>
      <c r="BE20" s="32">
        <v>0</v>
      </c>
      <c r="BF20" s="32">
        <v>0</v>
      </c>
      <c r="BG20" s="32">
        <v>0</v>
      </c>
      <c r="BH20" s="32">
        <v>0</v>
      </c>
      <c r="BI20" s="32">
        <v>0</v>
      </c>
      <c r="BJ20" s="32">
        <v>0</v>
      </c>
      <c r="BK20" s="32"/>
      <c r="BL20" s="32"/>
      <c r="BM20" s="32"/>
      <c r="BN20" s="32"/>
      <c r="BO20" s="32"/>
      <c r="BP20" s="32"/>
      <c r="BQ20" s="32"/>
      <c r="BR20" s="32"/>
      <c r="BS20" s="32"/>
      <c r="BT20" s="32"/>
      <c r="BU20" s="32"/>
      <c r="BV20" s="32"/>
      <c r="BW20" s="32"/>
      <c r="BX20" s="32"/>
      <c r="BY20" s="32"/>
      <c r="BZ20" s="32"/>
      <c r="CA20" s="32"/>
      <c r="CB20" s="32"/>
      <c r="CC20" s="32"/>
      <c r="CD20" s="32"/>
      <c r="CE20" s="32"/>
      <c r="CF20" s="32"/>
      <c r="CG20" s="32"/>
      <c r="CH20" s="32"/>
      <c r="CI20" s="32"/>
      <c r="CJ20" s="32"/>
      <c r="CK20" s="32"/>
      <c r="CL20" s="32"/>
      <c r="CM20" s="32"/>
      <c r="CN20" s="32"/>
      <c r="CO20" s="32"/>
      <c r="CP20" s="32"/>
      <c r="CQ20" s="32"/>
      <c r="CR20" s="32"/>
      <c r="CS20" s="32"/>
      <c r="CT20" s="32"/>
      <c r="CU20" s="32"/>
      <c r="CV20" s="32"/>
      <c r="CW20" s="32"/>
      <c r="CX20" s="32"/>
      <c r="CY20" s="32"/>
      <c r="CZ20" s="32"/>
      <c r="DA20" s="32"/>
      <c r="DB20" s="32"/>
      <c r="DC20" s="32"/>
      <c r="DD20" s="32"/>
      <c r="DE20" s="32"/>
      <c r="DF20" s="32"/>
      <c r="DG20" s="32"/>
      <c r="DH20" s="32"/>
      <c r="DI20" s="32"/>
      <c r="DJ20" s="32"/>
      <c r="DK20" s="32"/>
      <c r="DL20" s="32"/>
    </row>
    <row r="21" spans="1:116" ht="19" customHeight="1">
      <c r="A21" s="65" t="s">
        <v>28</v>
      </c>
      <c r="B21" s="32">
        <v>0</v>
      </c>
      <c r="C21" s="32">
        <v>0.10881986438000001</v>
      </c>
      <c r="D21" s="32">
        <v>0.31339066121800002</v>
      </c>
      <c r="E21" s="32">
        <v>0.49969998886200001</v>
      </c>
      <c r="F21" s="32">
        <v>0.67405373749399999</v>
      </c>
      <c r="G21" s="32">
        <v>0.85484533284899999</v>
      </c>
      <c r="H21" s="32">
        <v>0.94550084143799995</v>
      </c>
      <c r="I21" s="32"/>
      <c r="J21" s="32" t="s">
        <v>28</v>
      </c>
      <c r="K21" s="32">
        <v>0.247252666575</v>
      </c>
      <c r="L21" s="32">
        <v>0.243530653514</v>
      </c>
      <c r="M21" s="32">
        <v>0.235884432256</v>
      </c>
      <c r="N21" s="32">
        <v>0.22662667062700001</v>
      </c>
      <c r="O21" s="32">
        <v>0.26485244124700003</v>
      </c>
      <c r="P21" s="32">
        <v>0.262941955314</v>
      </c>
      <c r="Q21" s="32"/>
      <c r="R21" s="32">
        <v>0.26002578765099998</v>
      </c>
      <c r="S21" s="32">
        <v>0.24463723140999999</v>
      </c>
      <c r="T21" s="32">
        <v>0.28686721065300003</v>
      </c>
      <c r="U21" s="32">
        <v>0.231155171257</v>
      </c>
      <c r="V21" s="32">
        <v>0.24322885462499999</v>
      </c>
      <c r="W21" s="32">
        <v>0.269779094218</v>
      </c>
      <c r="X21" s="32">
        <v>0.20860860488399999</v>
      </c>
      <c r="Y21" s="32">
        <v>0.27480571227400002</v>
      </c>
      <c r="Z21" s="32">
        <v>0.28214352484799998</v>
      </c>
      <c r="AA21" s="32"/>
      <c r="AB21" s="32">
        <v>0.26575737879299999</v>
      </c>
      <c r="AC21" s="32">
        <v>0.22642539292399999</v>
      </c>
      <c r="AD21" s="32">
        <v>0.21595766113600001</v>
      </c>
      <c r="AE21" s="32">
        <v>0.20055341021299999</v>
      </c>
      <c r="AF21" s="32">
        <v>0.226123474613</v>
      </c>
      <c r="AG21" s="32">
        <v>0.23286581473699999</v>
      </c>
      <c r="AH21" s="32">
        <v>0.21595766113600001</v>
      </c>
      <c r="AI21" s="32">
        <v>0.19138880217599999</v>
      </c>
      <c r="AJ21" s="32">
        <v>0.24222284311600001</v>
      </c>
      <c r="AK21" s="32">
        <v>0.21112554557999999</v>
      </c>
      <c r="AL21" s="32">
        <v>0.20941404184500001</v>
      </c>
      <c r="AM21" s="32">
        <v>0.22300352862</v>
      </c>
      <c r="AN21" s="32"/>
      <c r="AO21" s="32">
        <v>0.220386626138</v>
      </c>
      <c r="AP21" s="32">
        <v>0.22380869752499999</v>
      </c>
      <c r="AQ21" s="32">
        <v>0.21636031306299999</v>
      </c>
      <c r="AR21" s="32">
        <v>0.203775668109</v>
      </c>
      <c r="AS21" s="32">
        <v>0.28063585684499998</v>
      </c>
      <c r="AT21" s="32">
        <v>0.35073699261000002</v>
      </c>
      <c r="AU21" s="32">
        <v>0.223607406703</v>
      </c>
      <c r="AV21" s="32">
        <v>0.20840724330099999</v>
      </c>
      <c r="AW21" s="32">
        <v>0.222802234051</v>
      </c>
      <c r="AX21" s="32">
        <v>0.199949210131</v>
      </c>
      <c r="AY21" s="32">
        <v>0.22944446009399999</v>
      </c>
      <c r="AZ21" s="32">
        <v>0.22018531938700001</v>
      </c>
      <c r="BA21" s="32">
        <v>0.207702470375</v>
      </c>
      <c r="BB21" s="32">
        <v>0.178192384743</v>
      </c>
      <c r="BC21" s="32">
        <v>0.20015061109599999</v>
      </c>
      <c r="BD21" s="32">
        <v>0.20901132523800001</v>
      </c>
      <c r="BE21" s="32">
        <v>0.184438519169</v>
      </c>
      <c r="BF21" s="32">
        <v>0.18766197767500001</v>
      </c>
      <c r="BG21" s="32">
        <v>0.19310101930199999</v>
      </c>
      <c r="BH21" s="32">
        <v>0.20750110457099999</v>
      </c>
      <c r="BI21" s="32">
        <v>0.19934500161099999</v>
      </c>
      <c r="BJ21" s="32">
        <v>0.21112554557999999</v>
      </c>
      <c r="BK21" s="32"/>
      <c r="BL21" s="32"/>
      <c r="BM21" s="32"/>
      <c r="BN21" s="32"/>
      <c r="BO21" s="32"/>
      <c r="BP21" s="32"/>
      <c r="BQ21" s="32"/>
      <c r="BR21" s="32"/>
      <c r="BS21" s="32"/>
      <c r="BT21" s="32"/>
      <c r="BU21" s="32"/>
      <c r="BV21" s="32"/>
      <c r="BW21" s="32"/>
      <c r="BX21" s="32"/>
      <c r="BY21" s="32"/>
      <c r="BZ21" s="32"/>
      <c r="CA21" s="32"/>
      <c r="CB21" s="32"/>
      <c r="CC21" s="32"/>
      <c r="CD21" s="32"/>
      <c r="CE21" s="32"/>
      <c r="CF21" s="32"/>
      <c r="CG21" s="32"/>
      <c r="CH21" s="32"/>
      <c r="CI21" s="32"/>
      <c r="CJ21" s="32"/>
      <c r="CK21" s="32"/>
      <c r="CL21" s="32"/>
      <c r="CM21" s="32"/>
      <c r="CN21" s="32"/>
      <c r="CO21" s="32"/>
      <c r="CP21" s="32"/>
      <c r="CQ21" s="32"/>
      <c r="CR21" s="32"/>
      <c r="CS21" s="32"/>
      <c r="CT21" s="32"/>
      <c r="CU21" s="32"/>
      <c r="CV21" s="32"/>
      <c r="CW21" s="32"/>
      <c r="CX21" s="32"/>
      <c r="CY21" s="32"/>
      <c r="CZ21" s="32"/>
      <c r="DA21" s="32"/>
      <c r="DB21" s="32"/>
      <c r="DC21" s="32"/>
      <c r="DD21" s="32"/>
      <c r="DE21" s="32"/>
      <c r="DF21" s="32"/>
      <c r="DG21" s="32"/>
      <c r="DH21" s="32"/>
      <c r="DI21" s="32"/>
      <c r="DJ21" s="32"/>
      <c r="DK21" s="32"/>
      <c r="DL21" s="32"/>
    </row>
    <row r="22" spans="1:116" ht="19" customHeight="1">
      <c r="A22" s="65" t="s">
        <v>86</v>
      </c>
      <c r="B22" s="32">
        <v>2.5130941300000001E-2</v>
      </c>
      <c r="C22" s="32">
        <v>0.118358943045</v>
      </c>
      <c r="D22" s="32">
        <v>0.33376876541299999</v>
      </c>
      <c r="E22" s="32">
        <v>0.499299241836</v>
      </c>
      <c r="F22" s="32">
        <v>0.66852752608800003</v>
      </c>
      <c r="G22" s="32">
        <v>0.87244295731199994</v>
      </c>
      <c r="H22" s="32">
        <v>0.98742552677200002</v>
      </c>
      <c r="I22" s="32"/>
      <c r="J22" s="32" t="s">
        <v>86</v>
      </c>
      <c r="K22" s="32">
        <v>0.463174782477</v>
      </c>
      <c r="L22" s="32">
        <v>0.44958474096099998</v>
      </c>
      <c r="M22" s="32">
        <v>0.41818682193200002</v>
      </c>
      <c r="N22" s="32">
        <v>0.43536533722699999</v>
      </c>
      <c r="O22" s="32">
        <v>0.45894931113100002</v>
      </c>
      <c r="P22" s="32">
        <v>0.43677835355200001</v>
      </c>
      <c r="Q22" s="32"/>
      <c r="R22" s="32">
        <v>0.44585591847900002</v>
      </c>
      <c r="S22" s="32">
        <v>0.437989306583</v>
      </c>
      <c r="T22" s="32">
        <v>0.44484782218199997</v>
      </c>
      <c r="U22" s="32">
        <v>0.447569382884</v>
      </c>
      <c r="V22" s="32">
        <v>0.43314436546399998</v>
      </c>
      <c r="W22" s="32">
        <v>0.42566917856000003</v>
      </c>
      <c r="X22" s="32">
        <v>0.46407994223499999</v>
      </c>
      <c r="Y22" s="32">
        <v>0.44635991772099998</v>
      </c>
      <c r="Z22" s="32">
        <v>0.44716624869100002</v>
      </c>
      <c r="AA22" s="32"/>
      <c r="AB22" s="32">
        <v>0.44484782218199997</v>
      </c>
      <c r="AC22" s="32">
        <v>0.46035805647299999</v>
      </c>
      <c r="AD22" s="32">
        <v>0.45975433968599999</v>
      </c>
      <c r="AE22" s="32">
        <v>0.42910461359399998</v>
      </c>
      <c r="AF22" s="32">
        <v>0.43809021084200001</v>
      </c>
      <c r="AG22" s="32">
        <v>0.44363793443100003</v>
      </c>
      <c r="AH22" s="32">
        <v>0.43920007151899998</v>
      </c>
      <c r="AI22" s="32">
        <v>0.449886999703</v>
      </c>
      <c r="AJ22" s="32">
        <v>0.43294242756399998</v>
      </c>
      <c r="AK22" s="32">
        <v>0.447468601292</v>
      </c>
      <c r="AL22" s="32">
        <v>0.46267187044899999</v>
      </c>
      <c r="AM22" s="32">
        <v>0.45562768811299997</v>
      </c>
      <c r="AN22" s="32"/>
      <c r="AO22" s="32">
        <v>0.44061239294499999</v>
      </c>
      <c r="AP22" s="32">
        <v>0.45180103273700001</v>
      </c>
      <c r="AQ22" s="32">
        <v>0.43415397651100002</v>
      </c>
      <c r="AR22" s="32">
        <v>0.448879424942</v>
      </c>
      <c r="AS22" s="32">
        <v>0.44020889865200002</v>
      </c>
      <c r="AT22" s="32">
        <v>0.46096172643400002</v>
      </c>
      <c r="AU22" s="32">
        <v>0.45250608424299998</v>
      </c>
      <c r="AV22" s="32">
        <v>0.43021575398400003</v>
      </c>
      <c r="AW22" s="32">
        <v>0.42526491024599999</v>
      </c>
      <c r="AX22" s="32">
        <v>0.46387880472100002</v>
      </c>
      <c r="AY22" s="32">
        <v>0.43364918733000002</v>
      </c>
      <c r="AZ22" s="32">
        <v>0.438191113799</v>
      </c>
      <c r="BA22" s="32">
        <v>0.43526439769000003</v>
      </c>
      <c r="BB22" s="32">
        <v>0.43516345684500002</v>
      </c>
      <c r="BC22" s="32">
        <v>0.424254147794</v>
      </c>
      <c r="BD22" s="32">
        <v>0.43869560898600002</v>
      </c>
      <c r="BE22" s="32">
        <v>0.441520178732</v>
      </c>
      <c r="BF22" s="32">
        <v>0.42960969703200003</v>
      </c>
      <c r="BG22" s="32">
        <v>0.45955309035300002</v>
      </c>
      <c r="BH22" s="32">
        <v>0.424355229931</v>
      </c>
      <c r="BI22" s="32">
        <v>0.44958474096099998</v>
      </c>
      <c r="BJ22" s="32">
        <v>0.42324325437799998</v>
      </c>
      <c r="BK22" s="32"/>
      <c r="BL22" s="32"/>
      <c r="BM22" s="32"/>
      <c r="BN22" s="32"/>
      <c r="BO22" s="32"/>
      <c r="BP22" s="32"/>
      <c r="BQ22" s="32"/>
      <c r="BR22" s="32"/>
      <c r="BS22" s="32"/>
      <c r="BT22" s="32"/>
      <c r="BU22" s="32"/>
      <c r="BV22" s="32"/>
      <c r="BW22" s="32"/>
      <c r="BX22" s="32"/>
      <c r="BY22" s="32"/>
      <c r="BZ22" s="32"/>
      <c r="CA22" s="32"/>
      <c r="CB22" s="32"/>
      <c r="CC22" s="32"/>
      <c r="CD22" s="32"/>
      <c r="CE22" s="32"/>
      <c r="CF22" s="32"/>
      <c r="CG22" s="32"/>
      <c r="CH22" s="32"/>
      <c r="CI22" s="32"/>
      <c r="CJ22" s="32"/>
      <c r="CK22" s="32"/>
      <c r="CL22" s="32"/>
      <c r="CM22" s="32"/>
      <c r="CN22" s="32"/>
      <c r="CO22" s="32"/>
      <c r="CP22" s="32"/>
      <c r="CQ22" s="32"/>
      <c r="CR22" s="32"/>
      <c r="CS22" s="32"/>
      <c r="CT22" s="32"/>
      <c r="CU22" s="32"/>
      <c r="CV22" s="32"/>
      <c r="CW22" s="32"/>
      <c r="CX22" s="32"/>
      <c r="CY22" s="32"/>
      <c r="CZ22" s="32"/>
      <c r="DA22" s="32"/>
      <c r="DB22" s="32"/>
      <c r="DC22" s="32"/>
      <c r="DD22" s="32"/>
      <c r="DE22" s="32"/>
      <c r="DF22" s="32"/>
      <c r="DG22" s="32"/>
      <c r="DH22" s="32"/>
      <c r="DI22" s="32"/>
      <c r="DJ22" s="32"/>
      <c r="DK22" s="32"/>
      <c r="DL22" s="32"/>
    </row>
    <row r="23" spans="1:116" ht="19" customHeight="1">
      <c r="A23" s="65" t="s">
        <v>34</v>
      </c>
      <c r="B23" s="32">
        <v>0</v>
      </c>
      <c r="C23" s="32">
        <v>0.10257523415100001</v>
      </c>
      <c r="D23" s="32">
        <v>0.30963089252100001</v>
      </c>
      <c r="E23" s="32">
        <v>0.49656499926499997</v>
      </c>
      <c r="F23" s="32">
        <v>0.67898683280500005</v>
      </c>
      <c r="G23" s="32">
        <v>0.84571333540500004</v>
      </c>
      <c r="H23" s="32">
        <v>1</v>
      </c>
      <c r="I23" s="32"/>
      <c r="J23" s="32" t="s">
        <v>34</v>
      </c>
      <c r="K23" s="32">
        <v>0.54562850138800001</v>
      </c>
      <c r="L23" s="32">
        <v>0.524316767169</v>
      </c>
      <c r="M23" s="32">
        <v>0.58616089296100005</v>
      </c>
      <c r="N23" s="32">
        <v>0.55038426398600004</v>
      </c>
      <c r="O23" s="32">
        <v>0.58166755368300005</v>
      </c>
      <c r="P23" s="32">
        <v>0.57892855029599999</v>
      </c>
      <c r="Q23" s="32"/>
      <c r="R23" s="32">
        <v>0.53897531902600004</v>
      </c>
      <c r="S23" s="32">
        <v>0.52481674591399996</v>
      </c>
      <c r="T23" s="32">
        <v>0.59862204799300001</v>
      </c>
      <c r="U23" s="32">
        <v>0.54304873805999998</v>
      </c>
      <c r="V23" s="32">
        <v>0.58362216415699997</v>
      </c>
      <c r="W23" s="32">
        <v>0.579124292097</v>
      </c>
      <c r="X23" s="32">
        <v>0.593664453132</v>
      </c>
      <c r="Y23" s="32">
        <v>0.55117602505399999</v>
      </c>
      <c r="Z23" s="32">
        <v>0.55750122669299995</v>
      </c>
      <c r="AA23" s="32"/>
      <c r="AB23" s="32">
        <v>0.537682382731</v>
      </c>
      <c r="AC23" s="32">
        <v>0.53668736876800005</v>
      </c>
      <c r="AD23" s="32">
        <v>0.54056572296100003</v>
      </c>
      <c r="AE23" s="32">
        <v>0.496969356069</v>
      </c>
      <c r="AF23" s="32">
        <v>0.54860189741800003</v>
      </c>
      <c r="AG23" s="32">
        <v>0.612953615402</v>
      </c>
      <c r="AH23" s="32">
        <v>0.65166193262100003</v>
      </c>
      <c r="AI23" s="32">
        <v>0.59346983828300004</v>
      </c>
      <c r="AJ23" s="32">
        <v>0.56381067118499995</v>
      </c>
      <c r="AK23" s="32">
        <v>0.54046635186699998</v>
      </c>
      <c r="AL23" s="32">
        <v>0.581276449621</v>
      </c>
      <c r="AM23" s="32">
        <v>0.53628925414399997</v>
      </c>
      <c r="AN23" s="32"/>
      <c r="AO23" s="32">
        <v>0.56430293465500003</v>
      </c>
      <c r="AP23" s="32">
        <v>0.58820953807599996</v>
      </c>
      <c r="AQ23" s="32">
        <v>0.58459890111900004</v>
      </c>
      <c r="AR23" s="32">
        <v>0.54066509016999997</v>
      </c>
      <c r="AS23" s="32">
        <v>0.482880447908</v>
      </c>
      <c r="AT23" s="32">
        <v>0.52501670995700001</v>
      </c>
      <c r="AU23" s="32">
        <v>0.61748776706800002</v>
      </c>
      <c r="AV23" s="32">
        <v>0.62768366049199997</v>
      </c>
      <c r="AW23" s="32">
        <v>0.51268966823899997</v>
      </c>
      <c r="AX23" s="32">
        <v>0.52671577119000001</v>
      </c>
      <c r="AY23" s="32">
        <v>0.53897531902600004</v>
      </c>
      <c r="AZ23" s="32">
        <v>0.55917870731999997</v>
      </c>
      <c r="BA23" s="32">
        <v>0.581276449621</v>
      </c>
      <c r="BB23" s="32">
        <v>0.59998124708</v>
      </c>
      <c r="BC23" s="32">
        <v>0.62576308747599996</v>
      </c>
      <c r="BD23" s="32">
        <v>0.59716494673800002</v>
      </c>
      <c r="BE23" s="32">
        <v>0.56124935598299996</v>
      </c>
      <c r="BF23" s="32">
        <v>0.535990627281</v>
      </c>
      <c r="BG23" s="32">
        <v>0.563515267115</v>
      </c>
      <c r="BH23" s="32">
        <v>0.53180616643900003</v>
      </c>
      <c r="BI23" s="32">
        <v>0.53897531902600004</v>
      </c>
      <c r="BJ23" s="32">
        <v>0.50282536956000001</v>
      </c>
      <c r="BK23" s="32"/>
      <c r="BL23" s="32"/>
      <c r="BM23" s="32"/>
      <c r="BN23" s="32"/>
      <c r="BO23" s="32"/>
      <c r="BP23" s="32"/>
      <c r="BQ23" s="32"/>
      <c r="BR23" s="32"/>
      <c r="BS23" s="32"/>
      <c r="BT23" s="32"/>
      <c r="BU23" s="32"/>
      <c r="BV23" s="32"/>
      <c r="BW23" s="32"/>
      <c r="BX23" s="32"/>
      <c r="BY23" s="32"/>
      <c r="BZ23" s="32"/>
      <c r="CA23" s="32"/>
      <c r="CB23" s="32"/>
      <c r="CC23" s="32"/>
      <c r="CD23" s="32"/>
      <c r="CE23" s="32"/>
      <c r="CF23" s="32"/>
      <c r="CG23" s="32"/>
      <c r="CH23" s="32"/>
      <c r="CI23" s="32"/>
      <c r="CJ23" s="32"/>
      <c r="CK23" s="32"/>
      <c r="CL23" s="32"/>
      <c r="CM23" s="32"/>
      <c r="CN23" s="32"/>
      <c r="CO23" s="32"/>
      <c r="CP23" s="32"/>
      <c r="CQ23" s="32"/>
      <c r="CR23" s="32"/>
      <c r="CS23" s="32"/>
      <c r="CT23" s="32"/>
      <c r="CU23" s="32"/>
      <c r="CV23" s="32"/>
      <c r="CW23" s="32"/>
      <c r="CX23" s="32"/>
      <c r="CY23" s="32"/>
      <c r="CZ23" s="32"/>
      <c r="DA23" s="32"/>
      <c r="DB23" s="32"/>
      <c r="DC23" s="32"/>
      <c r="DD23" s="32"/>
      <c r="DE23" s="32"/>
      <c r="DF23" s="32"/>
      <c r="DG23" s="32"/>
      <c r="DH23" s="32"/>
      <c r="DI23" s="32"/>
      <c r="DJ23" s="32"/>
      <c r="DK23" s="32"/>
      <c r="DL23" s="32"/>
    </row>
    <row r="24" spans="1:116" ht="19" customHeight="1">
      <c r="A24" s="65" t="s">
        <v>88</v>
      </c>
      <c r="B24" s="32">
        <v>0</v>
      </c>
      <c r="C24" s="32">
        <v>0.141973592905</v>
      </c>
      <c r="D24" s="32">
        <v>0.333318438228</v>
      </c>
      <c r="E24" s="32">
        <v>0.49268952836300001</v>
      </c>
      <c r="F24" s="32">
        <v>0.61666799850200005</v>
      </c>
      <c r="G24" s="32">
        <v>0.83370411568500002</v>
      </c>
      <c r="H24" s="32">
        <v>1</v>
      </c>
      <c r="I24" s="32"/>
      <c r="J24" s="32" t="s">
        <v>88</v>
      </c>
      <c r="K24" s="32">
        <v>0.59681185254299995</v>
      </c>
      <c r="L24" s="32">
        <v>0.58578874879700005</v>
      </c>
      <c r="M24" s="32">
        <v>0.57613402949500003</v>
      </c>
      <c r="N24" s="32">
        <v>0.61306486490599998</v>
      </c>
      <c r="O24" s="32">
        <v>0.59334171771300004</v>
      </c>
      <c r="P24" s="32">
        <v>0.60199840958499995</v>
      </c>
      <c r="Q24" s="32"/>
      <c r="R24" s="32">
        <v>0.59998406653900005</v>
      </c>
      <c r="S24" s="32">
        <v>0.61477296377500001</v>
      </c>
      <c r="T24" s="32">
        <v>0.58840857492400001</v>
      </c>
      <c r="U24" s="32">
        <v>0.60400938823399997</v>
      </c>
      <c r="V24" s="32">
        <v>0.58753592892700002</v>
      </c>
      <c r="W24" s="32">
        <v>0.586080120481</v>
      </c>
      <c r="X24" s="32">
        <v>0.57495853237299999</v>
      </c>
      <c r="Y24" s="32">
        <v>0.53976317218600001</v>
      </c>
      <c r="Z24" s="32">
        <v>0.61515221075399995</v>
      </c>
      <c r="AA24" s="32"/>
      <c r="AB24" s="32">
        <v>0.59758164070300002</v>
      </c>
      <c r="AC24" s="32">
        <v>0.63517509865099997</v>
      </c>
      <c r="AD24" s="32">
        <v>0.61315982319499995</v>
      </c>
      <c r="AE24" s="32">
        <v>0.61078360659099995</v>
      </c>
      <c r="AF24" s="32">
        <v>0.57965372127600001</v>
      </c>
      <c r="AG24" s="32">
        <v>0.62975610434399998</v>
      </c>
      <c r="AH24" s="32">
        <v>0.60477459213499996</v>
      </c>
      <c r="AI24" s="32">
        <v>0.58179963714799998</v>
      </c>
      <c r="AJ24" s="32">
        <v>0.56076348526700004</v>
      </c>
      <c r="AK24" s="32">
        <v>0.559275311228</v>
      </c>
      <c r="AL24" s="32">
        <v>0.58549730705799996</v>
      </c>
      <c r="AM24" s="32">
        <v>0.56906397373700002</v>
      </c>
      <c r="AN24" s="32"/>
      <c r="AO24" s="32">
        <v>0.57955608952299997</v>
      </c>
      <c r="AP24" s="32">
        <v>0.61201982691199996</v>
      </c>
      <c r="AQ24" s="32">
        <v>0.611259226755</v>
      </c>
      <c r="AR24" s="32">
        <v>0.60515701159000002</v>
      </c>
      <c r="AS24" s="32">
        <v>0.58384447934000006</v>
      </c>
      <c r="AT24" s="32">
        <v>0.60553930946300005</v>
      </c>
      <c r="AU24" s="32">
        <v>0.61553133766199997</v>
      </c>
      <c r="AV24" s="32">
        <v>0.59738923970900004</v>
      </c>
      <c r="AW24" s="32">
        <v>0.57427230121499995</v>
      </c>
      <c r="AX24" s="32">
        <v>0.60103961872400002</v>
      </c>
      <c r="AY24" s="32">
        <v>0.57495853237299999</v>
      </c>
      <c r="AZ24" s="32">
        <v>0.60286066905199998</v>
      </c>
      <c r="BA24" s="32">
        <v>0.63917672843999995</v>
      </c>
      <c r="BB24" s="32">
        <v>0.58491421330500004</v>
      </c>
      <c r="BC24" s="32">
        <v>0.58209196846900002</v>
      </c>
      <c r="BD24" s="32">
        <v>0.59565624874400003</v>
      </c>
      <c r="BE24" s="32">
        <v>0.56442659880699997</v>
      </c>
      <c r="BF24" s="32">
        <v>0.57338943547999999</v>
      </c>
      <c r="BG24" s="32">
        <v>0.57574232324300001</v>
      </c>
      <c r="BH24" s="32">
        <v>0.59729302770199999</v>
      </c>
      <c r="BI24" s="32">
        <v>0.55758652630100003</v>
      </c>
      <c r="BJ24" s="32">
        <v>0.571720052822</v>
      </c>
      <c r="BK24" s="32"/>
      <c r="BL24" s="32"/>
      <c r="BM24" s="32"/>
      <c r="BN24" s="32"/>
      <c r="BO24" s="32"/>
      <c r="BP24" s="32"/>
      <c r="BQ24" s="32"/>
      <c r="BR24" s="32"/>
      <c r="BS24" s="32"/>
      <c r="BT24" s="32"/>
      <c r="BU24" s="32"/>
      <c r="BV24" s="32"/>
      <c r="BW24" s="32"/>
      <c r="BX24" s="32"/>
      <c r="BY24" s="32"/>
      <c r="BZ24" s="32"/>
      <c r="CA24" s="32"/>
      <c r="CB24" s="32"/>
      <c r="CC24" s="32"/>
      <c r="CD24" s="32"/>
      <c r="CE24" s="32"/>
      <c r="CF24" s="32"/>
      <c r="CG24" s="32"/>
      <c r="CH24" s="32"/>
      <c r="CI24" s="32"/>
      <c r="CJ24" s="32"/>
      <c r="CK24" s="32"/>
      <c r="CL24" s="32"/>
      <c r="CM24" s="32"/>
      <c r="CN24" s="32"/>
      <c r="CO24" s="32"/>
      <c r="CP24" s="32"/>
      <c r="CQ24" s="32"/>
      <c r="CR24" s="32"/>
      <c r="CS24" s="32"/>
      <c r="CT24" s="32"/>
      <c r="CU24" s="32"/>
      <c r="CV24" s="32"/>
      <c r="CW24" s="32"/>
      <c r="CX24" s="32"/>
      <c r="CY24" s="32"/>
      <c r="CZ24" s="32"/>
      <c r="DA24" s="32"/>
      <c r="DB24" s="32"/>
      <c r="DC24" s="32"/>
      <c r="DD24" s="32"/>
      <c r="DE24" s="32"/>
      <c r="DF24" s="32"/>
      <c r="DG24" s="32"/>
      <c r="DH24" s="32"/>
      <c r="DI24" s="32"/>
      <c r="DJ24" s="32"/>
      <c r="DK24" s="32"/>
      <c r="DL24" s="32"/>
    </row>
    <row r="25" spans="1:116" ht="19" customHeight="1">
      <c r="A25" s="65" t="s">
        <v>39</v>
      </c>
      <c r="B25" s="32">
        <v>0</v>
      </c>
      <c r="C25" s="32">
        <v>8.7569915193199996E-2</v>
      </c>
      <c r="D25" s="32">
        <v>0.28359421205099999</v>
      </c>
      <c r="E25" s="32">
        <v>0.49708427303500002</v>
      </c>
      <c r="F25" s="32">
        <v>0.71430640143599999</v>
      </c>
      <c r="G25" s="32">
        <v>0.93156085945</v>
      </c>
      <c r="H25" s="32">
        <v>1</v>
      </c>
      <c r="I25" s="32"/>
      <c r="J25" s="32" t="s">
        <v>39</v>
      </c>
      <c r="K25" s="32">
        <v>0.71935244994299996</v>
      </c>
      <c r="L25" s="32">
        <v>0.48614835664099998</v>
      </c>
      <c r="M25" s="32">
        <v>0.73982839798300004</v>
      </c>
      <c r="N25" s="32">
        <v>0.59138454272899998</v>
      </c>
      <c r="O25" s="32">
        <v>0.55415802166799999</v>
      </c>
      <c r="P25" s="32">
        <v>0.59521313659700004</v>
      </c>
      <c r="Q25" s="32"/>
      <c r="R25" s="32">
        <v>0.69857256587799998</v>
      </c>
      <c r="S25" s="32">
        <v>0.68344329728300002</v>
      </c>
      <c r="T25" s="32">
        <v>0.59241886235899999</v>
      </c>
      <c r="U25" s="32">
        <v>0.61129997552899995</v>
      </c>
      <c r="V25" s="32">
        <v>0.63636300159699999</v>
      </c>
      <c r="W25" s="32">
        <v>0.505637731305</v>
      </c>
      <c r="X25" s="32">
        <v>0.77066674689000003</v>
      </c>
      <c r="Y25" s="32">
        <v>0.53224538939599997</v>
      </c>
      <c r="Z25" s="32">
        <v>0.63405770204699996</v>
      </c>
      <c r="AA25" s="32"/>
      <c r="AB25" s="32">
        <v>0.65170222660300003</v>
      </c>
      <c r="AC25" s="32">
        <v>0.61733962683200005</v>
      </c>
      <c r="AD25" s="32">
        <v>0.66753523645699997</v>
      </c>
      <c r="AE25" s="32">
        <v>0.63060273418199997</v>
      </c>
      <c r="AF25" s="32">
        <v>0.55620383169800003</v>
      </c>
      <c r="AG25" s="32">
        <v>0.59107430969999997</v>
      </c>
      <c r="AH25" s="32">
        <v>0.66531410918199996</v>
      </c>
      <c r="AI25" s="32">
        <v>0.65401972539599995</v>
      </c>
      <c r="AJ25" s="32">
        <v>0.648123790014</v>
      </c>
      <c r="AK25" s="32">
        <v>0.57508497421600002</v>
      </c>
      <c r="AL25" s="32">
        <v>0.705841687489</v>
      </c>
      <c r="AM25" s="32">
        <v>0.67983086473200005</v>
      </c>
      <c r="AN25" s="32"/>
      <c r="AO25" s="32">
        <v>0.57364456966199995</v>
      </c>
      <c r="AP25" s="32">
        <v>0.63332453124599997</v>
      </c>
      <c r="AQ25" s="32">
        <v>0.70691199802500004</v>
      </c>
      <c r="AR25" s="32">
        <v>0.68918867451300003</v>
      </c>
      <c r="AS25" s="32">
        <v>0.705841687489</v>
      </c>
      <c r="AT25" s="32">
        <v>0.818245409581</v>
      </c>
      <c r="AU25" s="32">
        <v>0.72946718469500005</v>
      </c>
      <c r="AV25" s="32">
        <v>0.65612793493699995</v>
      </c>
      <c r="AW25" s="32">
        <v>0.77230332952199998</v>
      </c>
      <c r="AX25" s="32">
        <v>0.78192046867099996</v>
      </c>
      <c r="AY25" s="32">
        <v>0.71023211868400005</v>
      </c>
      <c r="AZ25" s="32">
        <v>0.62871971250799996</v>
      </c>
      <c r="BA25" s="32">
        <v>0.72193206274999999</v>
      </c>
      <c r="BB25" s="32">
        <v>0.82154752094700001</v>
      </c>
      <c r="BC25" s="32">
        <v>0.60599828881499995</v>
      </c>
      <c r="BD25" s="32">
        <v>0.66150988053000004</v>
      </c>
      <c r="BE25" s="32">
        <v>0.679299951811</v>
      </c>
      <c r="BF25" s="32">
        <v>0.70830390923999997</v>
      </c>
      <c r="BG25" s="32">
        <v>0.66975783472200001</v>
      </c>
      <c r="BH25" s="32">
        <v>0.49085935630999999</v>
      </c>
      <c r="BI25" s="32">
        <v>0.689508149864</v>
      </c>
      <c r="BJ25" s="32">
        <v>0.61827779663399995</v>
      </c>
      <c r="BK25" s="32"/>
      <c r="BL25" s="32"/>
      <c r="BM25" s="32"/>
      <c r="BN25" s="32"/>
      <c r="BO25" s="32"/>
      <c r="BP25" s="32"/>
      <c r="BQ25" s="32"/>
      <c r="BR25" s="32"/>
      <c r="BS25" s="32"/>
      <c r="BT25" s="32"/>
      <c r="BU25" s="32"/>
      <c r="BV25" s="32"/>
      <c r="BW25" s="32"/>
      <c r="BX25" s="32"/>
      <c r="BY25" s="32"/>
      <c r="BZ25" s="32"/>
      <c r="CA25" s="32"/>
      <c r="CB25" s="32"/>
      <c r="CC25" s="32"/>
      <c r="CD25" s="32"/>
      <c r="CE25" s="32"/>
      <c r="CF25" s="32"/>
      <c r="CG25" s="32"/>
      <c r="CH25" s="32"/>
      <c r="CI25" s="32"/>
      <c r="CJ25" s="32"/>
      <c r="CK25" s="32"/>
      <c r="CL25" s="32"/>
      <c r="CM25" s="32"/>
      <c r="CN25" s="32"/>
      <c r="CO25" s="32"/>
      <c r="CP25" s="32"/>
      <c r="CQ25" s="32"/>
      <c r="CR25" s="32"/>
      <c r="CS25" s="32"/>
      <c r="CT25" s="32"/>
      <c r="CU25" s="32"/>
      <c r="CV25" s="32"/>
      <c r="CW25" s="32"/>
      <c r="CX25" s="32"/>
      <c r="CY25" s="32"/>
      <c r="CZ25" s="32"/>
      <c r="DA25" s="32"/>
      <c r="DB25" s="32"/>
      <c r="DC25" s="32"/>
      <c r="DD25" s="32"/>
      <c r="DE25" s="32"/>
      <c r="DF25" s="32"/>
      <c r="DG25" s="32"/>
      <c r="DH25" s="32"/>
      <c r="DI25" s="32"/>
      <c r="DJ25" s="32"/>
      <c r="DK25" s="32"/>
      <c r="DL25" s="32"/>
    </row>
    <row r="26" spans="1:116" ht="19" customHeight="1">
      <c r="A26" s="65" t="s">
        <v>42</v>
      </c>
      <c r="B26" s="32">
        <v>0</v>
      </c>
      <c r="C26" s="32">
        <v>0.12601416848700001</v>
      </c>
      <c r="D26" s="32">
        <v>0.325211713071</v>
      </c>
      <c r="E26" s="32">
        <v>0.49959969068999999</v>
      </c>
      <c r="F26" s="32">
        <v>0.67758937095899996</v>
      </c>
      <c r="G26" s="32">
        <v>0.881256815295</v>
      </c>
      <c r="H26" s="32">
        <v>1</v>
      </c>
      <c r="I26" s="32"/>
      <c r="J26" s="32" t="s">
        <v>42</v>
      </c>
      <c r="K26" s="32">
        <v>0.89467792049200001</v>
      </c>
      <c r="L26" s="32">
        <v>0.863202414636</v>
      </c>
      <c r="M26" s="32">
        <v>0.90061511303800001</v>
      </c>
      <c r="N26" s="32">
        <v>0.86147188763100002</v>
      </c>
      <c r="O26" s="32">
        <v>0.87492272181300001</v>
      </c>
      <c r="P26" s="32">
        <v>0.87569072990300001</v>
      </c>
      <c r="Q26" s="32"/>
      <c r="R26" s="32">
        <v>0.90616568710800005</v>
      </c>
      <c r="S26" s="32">
        <v>0.89965776844500001</v>
      </c>
      <c r="T26" s="32">
        <v>0.851274209655</v>
      </c>
      <c r="U26" s="32">
        <v>0.87511473002100004</v>
      </c>
      <c r="V26" s="32">
        <v>0.87425066058400003</v>
      </c>
      <c r="W26" s="32">
        <v>0.86695074132600003</v>
      </c>
      <c r="X26" s="32">
        <v>0.92947861471899995</v>
      </c>
      <c r="Y26" s="32">
        <v>0.86377918256499997</v>
      </c>
      <c r="Z26" s="32">
        <v>0.88825747966900004</v>
      </c>
      <c r="AA26" s="32"/>
      <c r="AB26" s="32">
        <v>0.87329048544300003</v>
      </c>
      <c r="AC26" s="32">
        <v>0.86627808043499999</v>
      </c>
      <c r="AD26" s="32">
        <v>0.89496529494400001</v>
      </c>
      <c r="AE26" s="32">
        <v>0.88806575373600005</v>
      </c>
      <c r="AF26" s="32">
        <v>0.87751448462000003</v>
      </c>
      <c r="AG26" s="32">
        <v>0.87828226999699999</v>
      </c>
      <c r="AH26" s="32">
        <v>0.86733509625500005</v>
      </c>
      <c r="AI26" s="32">
        <v>0.88375083177000002</v>
      </c>
      <c r="AJ26" s="32">
        <v>0.87751448462000003</v>
      </c>
      <c r="AK26" s="32">
        <v>0.87252227104900004</v>
      </c>
      <c r="AL26" s="32">
        <v>0.89391154338800005</v>
      </c>
      <c r="AM26" s="32">
        <v>0.885381158424</v>
      </c>
      <c r="AN26" s="32"/>
      <c r="AO26" s="32">
        <v>0.87338650759600001</v>
      </c>
      <c r="AP26" s="32">
        <v>0.89237859177699996</v>
      </c>
      <c r="AQ26" s="32">
        <v>0.875882721611</v>
      </c>
      <c r="AR26" s="32">
        <v>0.87770643714700003</v>
      </c>
      <c r="AS26" s="32">
        <v>0.88921604757899997</v>
      </c>
      <c r="AT26" s="32">
        <v>0.88336718224800004</v>
      </c>
      <c r="AU26" s="32">
        <v>0.89017451260299996</v>
      </c>
      <c r="AV26" s="32">
        <v>0.89103704316800003</v>
      </c>
      <c r="AW26" s="32">
        <v>0.90893967967599998</v>
      </c>
      <c r="AX26" s="32">
        <v>0.91773422598499999</v>
      </c>
      <c r="AY26" s="32">
        <v>0.86445203146299998</v>
      </c>
      <c r="AZ26" s="32">
        <v>0.90473052482100003</v>
      </c>
      <c r="BA26" s="32">
        <v>0.89803004690400001</v>
      </c>
      <c r="BB26" s="32">
        <v>0.91429391465499998</v>
      </c>
      <c r="BC26" s="32">
        <v>0.87972168977200005</v>
      </c>
      <c r="BD26" s="32">
        <v>0.87136982564300003</v>
      </c>
      <c r="BE26" s="32">
        <v>0.88442217878399998</v>
      </c>
      <c r="BF26" s="32">
        <v>0.91486739207000001</v>
      </c>
      <c r="BG26" s="32">
        <v>0.90827017424300005</v>
      </c>
      <c r="BH26" s="32">
        <v>0.89812580344500004</v>
      </c>
      <c r="BI26" s="32">
        <v>0.89458212695100003</v>
      </c>
      <c r="BJ26" s="32">
        <v>0.87012117541900003</v>
      </c>
      <c r="BK26" s="32"/>
      <c r="BL26" s="32"/>
      <c r="BM26" s="32"/>
      <c r="BN26" s="32"/>
      <c r="BO26" s="32"/>
      <c r="BP26" s="32"/>
      <c r="BQ26" s="32"/>
      <c r="BR26" s="32"/>
      <c r="BS26" s="32"/>
      <c r="BT26" s="32"/>
      <c r="BU26" s="32"/>
      <c r="BV26" s="32"/>
      <c r="BW26" s="32"/>
      <c r="BX26" s="32"/>
      <c r="BY26" s="32"/>
      <c r="BZ26" s="32"/>
      <c r="CA26" s="32"/>
      <c r="CB26" s="32"/>
      <c r="CC26" s="32"/>
      <c r="CD26" s="32"/>
      <c r="CE26" s="32"/>
      <c r="CF26" s="32"/>
      <c r="CG26" s="32"/>
      <c r="CH26" s="32"/>
      <c r="CI26" s="32"/>
      <c r="CJ26" s="32"/>
      <c r="CK26" s="32"/>
      <c r="CL26" s="32"/>
      <c r="CM26" s="32"/>
      <c r="CN26" s="32"/>
      <c r="CO26" s="32"/>
      <c r="CP26" s="32"/>
      <c r="CQ26" s="32"/>
      <c r="CR26" s="32"/>
      <c r="CS26" s="32"/>
      <c r="CT26" s="32"/>
      <c r="CU26" s="32"/>
      <c r="CV26" s="32"/>
      <c r="CW26" s="32"/>
      <c r="CX26" s="32"/>
      <c r="CY26" s="32"/>
      <c r="CZ26" s="32"/>
      <c r="DA26" s="32"/>
      <c r="DB26" s="32"/>
      <c r="DC26" s="32"/>
      <c r="DD26" s="32"/>
      <c r="DE26" s="32"/>
      <c r="DF26" s="32"/>
      <c r="DG26" s="32"/>
      <c r="DH26" s="32"/>
      <c r="DI26" s="32"/>
      <c r="DJ26" s="32"/>
      <c r="DK26" s="32"/>
      <c r="DL26" s="32"/>
    </row>
    <row r="27" spans="1:116" ht="19" customHeight="1"/>
  </sheetData>
  <conditionalFormatting sqref="B4:DL26">
    <cfRule type="colorScale" priority="1">
      <colorScale>
        <cfvo type="num" val="0"/>
        <cfvo type="percent" val="50"/>
        <cfvo type="num" val="1"/>
        <color rgb="FF0000FF"/>
        <color rgb="FFFFEB84"/>
        <color rgb="FFFF0000"/>
      </colorScale>
    </cfRule>
  </conditionalFormatting>
  <pageMargins left="0.75" right="0.75" top="1" bottom="1" header="0.5" footer="0.5"/>
  <pageSetup scale="1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4"/>
  <sheetViews>
    <sheetView workbookViewId="0">
      <selection activeCell="V43" sqref="V43"/>
    </sheetView>
  </sheetViews>
  <sheetFormatPr baseColWidth="10" defaultRowHeight="15" x14ac:dyDescent="0"/>
  <cols>
    <col min="1" max="1" width="16.6640625" style="53" customWidth="1"/>
    <col min="2" max="2" width="10.83203125" style="48"/>
    <col min="3" max="10" width="8.5" style="49" customWidth="1"/>
    <col min="11" max="11" width="10.33203125" style="49" customWidth="1"/>
    <col min="12" max="20" width="3.83203125" style="49" customWidth="1"/>
    <col min="21" max="16384" width="10.83203125" style="50"/>
  </cols>
  <sheetData>
    <row r="1" spans="1:20" s="47" customFormat="1" ht="28" customHeight="1">
      <c r="A1" s="43" t="s">
        <v>89</v>
      </c>
      <c r="B1" s="44"/>
      <c r="C1" s="45" t="s">
        <v>52</v>
      </c>
      <c r="D1" s="45"/>
      <c r="E1" s="45"/>
      <c r="F1" s="45"/>
      <c r="G1" s="45" t="s">
        <v>54</v>
      </c>
      <c r="H1" s="45"/>
      <c r="I1" s="45"/>
      <c r="J1" s="45"/>
      <c r="K1" s="46"/>
      <c r="L1" s="46"/>
      <c r="M1" s="46"/>
      <c r="N1" s="46"/>
      <c r="O1" s="46"/>
      <c r="P1" s="46"/>
      <c r="Q1" s="46"/>
      <c r="R1" s="46"/>
      <c r="S1" s="46"/>
      <c r="T1" s="46"/>
    </row>
    <row r="2" spans="1:20">
      <c r="A2" s="48"/>
      <c r="C2" s="48" t="s">
        <v>10</v>
      </c>
      <c r="D2" s="48" t="s">
        <v>11</v>
      </c>
      <c r="E2" s="48" t="s">
        <v>12</v>
      </c>
      <c r="F2" s="48" t="s">
        <v>13</v>
      </c>
      <c r="G2" s="48" t="s">
        <v>10</v>
      </c>
      <c r="H2" s="48" t="s">
        <v>11</v>
      </c>
      <c r="I2" s="48" t="s">
        <v>12</v>
      </c>
      <c r="J2" s="48" t="s">
        <v>13</v>
      </c>
    </row>
    <row r="3" spans="1:20">
      <c r="A3" s="51" t="s">
        <v>82</v>
      </c>
      <c r="B3" s="48" t="s">
        <v>61</v>
      </c>
      <c r="C3" s="52">
        <v>0.10316827499763333</v>
      </c>
      <c r="D3" s="52">
        <v>4.6204117381900001E-2</v>
      </c>
      <c r="E3" s="52">
        <v>6.3525834231833334E-2</v>
      </c>
      <c r="F3" s="52">
        <v>0.10958474574886667</v>
      </c>
      <c r="G3" s="52">
        <v>4.3359689848133341E-2</v>
      </c>
      <c r="H3" s="52">
        <v>6.0091089339000002E-2</v>
      </c>
      <c r="I3" s="52">
        <v>1.58034442204E-2</v>
      </c>
      <c r="J3" s="52">
        <v>5.7594263184600002E-2</v>
      </c>
      <c r="L3" s="52">
        <v>0</v>
      </c>
      <c r="M3" s="52">
        <v>8.8442585002100005E-2</v>
      </c>
      <c r="N3" s="52">
        <v>0.28113270413000002</v>
      </c>
      <c r="O3" s="52">
        <v>0.47530640086499998</v>
      </c>
      <c r="P3" s="52">
        <v>0.70055210955799996</v>
      </c>
      <c r="Q3" s="52">
        <v>0.89501040968699996</v>
      </c>
      <c r="R3" s="52">
        <v>1</v>
      </c>
      <c r="S3" s="52"/>
      <c r="T3" s="52">
        <v>0.51170065898299999</v>
      </c>
    </row>
    <row r="4" spans="1:20">
      <c r="A4" s="51"/>
      <c r="B4" s="48" t="s">
        <v>62</v>
      </c>
      <c r="C4" s="52"/>
      <c r="D4" s="52">
        <v>-5.6964157615733327E-2</v>
      </c>
      <c r="E4" s="52">
        <v>-3.9642440765799994E-2</v>
      </c>
      <c r="F4" s="52">
        <v>6.4164707512333469E-3</v>
      </c>
      <c r="G4" s="52"/>
      <c r="H4" s="52">
        <v>1.6731399490866661E-2</v>
      </c>
      <c r="I4" s="52">
        <v>-2.7556245627733341E-2</v>
      </c>
      <c r="J4" s="52">
        <v>1.423457333646666E-2</v>
      </c>
      <c r="L4" s="52"/>
      <c r="M4" s="52"/>
      <c r="N4" s="52"/>
      <c r="O4" s="52"/>
      <c r="P4" s="52"/>
      <c r="Q4" s="52"/>
      <c r="R4" s="52"/>
      <c r="S4" s="52"/>
      <c r="T4" s="52"/>
    </row>
    <row r="5" spans="1:20">
      <c r="A5" s="51"/>
      <c r="B5" s="48" t="s">
        <v>47</v>
      </c>
      <c r="C5" s="52">
        <v>1.576305928148157E-2</v>
      </c>
      <c r="D5" s="52">
        <v>4.6099187823079139E-2</v>
      </c>
      <c r="E5" s="52">
        <v>7.6417388670279113E-2</v>
      </c>
      <c r="F5" s="52">
        <v>3.8041232039761251E-2</v>
      </c>
      <c r="G5" s="52">
        <v>2.2106982700571504E-2</v>
      </c>
      <c r="H5" s="52">
        <v>1.0714430228224624E-2</v>
      </c>
      <c r="I5" s="52">
        <v>1.4834490095911671E-2</v>
      </c>
      <c r="J5" s="52">
        <v>2.6956347682213597E-2</v>
      </c>
      <c r="L5" s="52"/>
      <c r="M5" s="52"/>
      <c r="N5" s="52"/>
      <c r="O5" s="52"/>
      <c r="P5" s="52"/>
      <c r="Q5" s="52"/>
      <c r="R5" s="52"/>
      <c r="S5" s="52"/>
      <c r="T5" s="52"/>
    </row>
    <row r="6" spans="1:20">
      <c r="A6" s="51"/>
      <c r="B6" s="48" t="s">
        <v>90</v>
      </c>
      <c r="C6" s="52" t="s">
        <v>49</v>
      </c>
      <c r="D6" s="52">
        <v>0.12103154180681031</v>
      </c>
      <c r="E6" s="52">
        <v>0.25214610841258672</v>
      </c>
      <c r="F6" s="52">
        <v>0.42072088544798503</v>
      </c>
      <c r="G6" s="52" t="s">
        <v>49</v>
      </c>
      <c r="H6" s="52">
        <v>7.1476292572464073E-2</v>
      </c>
      <c r="I6" s="52">
        <v>0.13388909441972852</v>
      </c>
      <c r="J6" s="52">
        <v>0.16936599896314453</v>
      </c>
      <c r="L6" s="52"/>
      <c r="M6" s="52"/>
      <c r="N6" s="52"/>
      <c r="O6" s="52"/>
      <c r="P6" s="52"/>
      <c r="Q6" s="52"/>
      <c r="R6" s="52"/>
      <c r="S6" s="52"/>
      <c r="T6" s="52"/>
    </row>
    <row r="7" spans="1:20">
      <c r="A7" s="51" t="s">
        <v>20</v>
      </c>
      <c r="B7" s="48" t="s">
        <v>61</v>
      </c>
      <c r="C7" s="52">
        <v>0</v>
      </c>
      <c r="D7" s="52">
        <v>0</v>
      </c>
      <c r="E7" s="52">
        <v>0</v>
      </c>
      <c r="F7" s="52">
        <v>0</v>
      </c>
      <c r="G7" s="52">
        <v>0</v>
      </c>
      <c r="H7" s="52">
        <v>0</v>
      </c>
      <c r="I7" s="52">
        <v>0</v>
      </c>
      <c r="J7" s="52">
        <v>0</v>
      </c>
      <c r="L7" s="52">
        <v>0</v>
      </c>
      <c r="M7" s="52">
        <v>0</v>
      </c>
      <c r="N7" s="52">
        <v>0.33726380192700001</v>
      </c>
      <c r="O7" s="52">
        <v>0.49237205701499998</v>
      </c>
      <c r="P7" s="52">
        <v>0.65562107463700003</v>
      </c>
      <c r="Q7" s="52">
        <v>0.86516435730600005</v>
      </c>
      <c r="R7" s="52">
        <v>1</v>
      </c>
      <c r="S7" s="52"/>
      <c r="T7" s="52">
        <v>0.50871675709399999</v>
      </c>
    </row>
    <row r="8" spans="1:20">
      <c r="A8" s="51"/>
      <c r="B8" s="48" t="s">
        <v>62</v>
      </c>
      <c r="C8" s="52"/>
      <c r="D8" s="52">
        <v>0</v>
      </c>
      <c r="E8" s="52">
        <v>0</v>
      </c>
      <c r="F8" s="52">
        <v>0</v>
      </c>
      <c r="G8" s="52"/>
      <c r="H8" s="52">
        <v>0</v>
      </c>
      <c r="I8" s="52">
        <v>0</v>
      </c>
      <c r="J8" s="52">
        <v>0</v>
      </c>
      <c r="L8" s="52"/>
      <c r="M8" s="52"/>
      <c r="N8" s="52"/>
      <c r="O8" s="52"/>
      <c r="P8" s="52"/>
      <c r="Q8" s="52"/>
      <c r="R8" s="52"/>
      <c r="S8" s="52"/>
      <c r="T8" s="52"/>
    </row>
    <row r="9" spans="1:20">
      <c r="A9" s="51"/>
      <c r="B9" s="48" t="s">
        <v>47</v>
      </c>
      <c r="C9" s="52">
        <v>0</v>
      </c>
      <c r="D9" s="52">
        <v>0</v>
      </c>
      <c r="E9" s="52">
        <v>0</v>
      </c>
      <c r="F9" s="52">
        <v>0</v>
      </c>
      <c r="G9" s="52">
        <v>0</v>
      </c>
      <c r="H9" s="52">
        <v>0</v>
      </c>
      <c r="I9" s="52">
        <v>0</v>
      </c>
      <c r="J9" s="52">
        <v>0</v>
      </c>
      <c r="L9" s="52"/>
      <c r="M9" s="52"/>
      <c r="N9" s="52"/>
      <c r="O9" s="52"/>
      <c r="P9" s="52"/>
      <c r="Q9" s="52"/>
      <c r="R9" s="52"/>
      <c r="S9" s="52"/>
      <c r="T9" s="52"/>
    </row>
    <row r="10" spans="1:20">
      <c r="A10" s="51"/>
      <c r="B10" s="48" t="s">
        <v>90</v>
      </c>
      <c r="C10" s="52" t="s">
        <v>49</v>
      </c>
      <c r="D10" s="52" t="e">
        <v>#DIV/0!</v>
      </c>
      <c r="E10" s="52" t="e">
        <v>#DIV/0!</v>
      </c>
      <c r="F10" s="52" t="e">
        <v>#DIV/0!</v>
      </c>
      <c r="G10" s="52" t="s">
        <v>49</v>
      </c>
      <c r="H10" s="52" t="e">
        <v>#DIV/0!</v>
      </c>
      <c r="I10" s="52" t="e">
        <v>#DIV/0!</v>
      </c>
      <c r="J10" s="52" t="e">
        <v>#DIV/0!</v>
      </c>
      <c r="L10" s="52"/>
      <c r="M10" s="52"/>
      <c r="N10" s="52"/>
      <c r="O10" s="52"/>
      <c r="P10" s="52"/>
      <c r="Q10" s="52"/>
      <c r="R10" s="52"/>
      <c r="S10" s="52"/>
      <c r="T10" s="52"/>
    </row>
    <row r="11" spans="1:20">
      <c r="A11" s="51" t="s">
        <v>22</v>
      </c>
      <c r="B11" s="48" t="s">
        <v>61</v>
      </c>
      <c r="C11" s="52">
        <v>2.7862281621233331E-2</v>
      </c>
      <c r="D11" s="52">
        <v>0.24832356885033335</v>
      </c>
      <c r="E11" s="52">
        <v>0.15000513865933332</v>
      </c>
      <c r="F11" s="52">
        <v>0.16072934801366667</v>
      </c>
      <c r="G11" s="52">
        <v>0.11886922254179999</v>
      </c>
      <c r="H11" s="52">
        <v>0.27505202175033333</v>
      </c>
      <c r="I11" s="52">
        <v>0.12958002755286666</v>
      </c>
      <c r="J11" s="52">
        <v>7.6061702013833332E-2</v>
      </c>
      <c r="L11" s="52">
        <v>0</v>
      </c>
      <c r="M11" s="52">
        <v>0.102170954607</v>
      </c>
      <c r="N11" s="52">
        <v>0.306439133162</v>
      </c>
      <c r="O11" s="52">
        <v>0.47521552980100001</v>
      </c>
      <c r="P11" s="52">
        <v>0.71022792381199995</v>
      </c>
      <c r="Q11" s="52">
        <v>0.91412799528199995</v>
      </c>
      <c r="R11" s="52">
        <v>1</v>
      </c>
      <c r="S11" s="52"/>
      <c r="T11" s="52">
        <v>0.51507130475499996</v>
      </c>
    </row>
    <row r="12" spans="1:20">
      <c r="A12" s="51"/>
      <c r="B12" s="48" t="s">
        <v>62</v>
      </c>
      <c r="C12" s="52"/>
      <c r="D12" s="52">
        <v>0.22046128722910002</v>
      </c>
      <c r="E12" s="52">
        <v>0.12214285703809999</v>
      </c>
      <c r="F12" s="52">
        <v>0.13286706639243334</v>
      </c>
      <c r="G12" s="52"/>
      <c r="H12" s="52">
        <v>0.15618279920853334</v>
      </c>
      <c r="I12" s="52">
        <v>1.0710805011066665E-2</v>
      </c>
      <c r="J12" s="52">
        <v>-4.2807520527966658E-2</v>
      </c>
      <c r="L12" s="52"/>
      <c r="M12" s="52"/>
      <c r="N12" s="52"/>
      <c r="O12" s="52"/>
      <c r="P12" s="52"/>
      <c r="Q12" s="52"/>
      <c r="R12" s="52"/>
      <c r="S12" s="52"/>
      <c r="T12" s="52"/>
    </row>
    <row r="13" spans="1:20">
      <c r="A13" s="51"/>
      <c r="B13" s="48" t="s">
        <v>47</v>
      </c>
      <c r="C13" s="52">
        <v>2.4145426608828079E-2</v>
      </c>
      <c r="D13" s="52">
        <v>0.2199211285771549</v>
      </c>
      <c r="E13" s="52">
        <v>0.25981652155437973</v>
      </c>
      <c r="F13" s="52">
        <v>0.20101170281785957</v>
      </c>
      <c r="G13" s="52">
        <v>0.168416009333198</v>
      </c>
      <c r="H13" s="52">
        <v>4.5775746082067782E-2</v>
      </c>
      <c r="I13" s="52">
        <v>7.7704434200951453E-2</v>
      </c>
      <c r="J13" s="52">
        <v>1.8390004602526593E-2</v>
      </c>
      <c r="L13" s="52"/>
      <c r="M13" s="52"/>
      <c r="N13" s="52"/>
      <c r="O13" s="52"/>
      <c r="P13" s="52"/>
      <c r="Q13" s="52"/>
      <c r="R13" s="52"/>
      <c r="S13" s="52"/>
      <c r="T13" s="52"/>
    </row>
    <row r="14" spans="1:20">
      <c r="A14" s="51"/>
      <c r="B14" s="48" t="s">
        <v>90</v>
      </c>
      <c r="C14" s="52" t="s">
        <v>49</v>
      </c>
      <c r="D14" s="52">
        <v>0.11889142843416844</v>
      </c>
      <c r="E14" s="52">
        <v>0.26694639679433796</v>
      </c>
      <c r="F14" s="52">
        <v>0.20641074437091955</v>
      </c>
      <c r="G14" s="52" t="s">
        <v>49</v>
      </c>
      <c r="H14" s="52">
        <v>8.8550870939512472E-2</v>
      </c>
      <c r="I14" s="52">
        <v>0.47027029301425127</v>
      </c>
      <c r="J14" s="52">
        <v>0.33506316977739903</v>
      </c>
      <c r="L14" s="52"/>
      <c r="M14" s="52"/>
      <c r="N14" s="52"/>
      <c r="O14" s="52"/>
      <c r="P14" s="52"/>
      <c r="Q14" s="52"/>
      <c r="R14" s="52"/>
      <c r="S14" s="52"/>
      <c r="T14" s="52"/>
    </row>
    <row r="15" spans="1:20">
      <c r="A15" s="51" t="s">
        <v>21</v>
      </c>
      <c r="B15" s="48" t="s">
        <v>61</v>
      </c>
      <c r="C15" s="52">
        <v>3.9934530168166664E-2</v>
      </c>
      <c r="D15" s="52">
        <v>4.7522552446666665E-2</v>
      </c>
      <c r="E15" s="52">
        <v>2.5647021327933329E-2</v>
      </c>
      <c r="F15" s="52">
        <v>4.9929109549433331E-2</v>
      </c>
      <c r="G15" s="52">
        <v>4.2352750619966663E-2</v>
      </c>
      <c r="H15" s="52">
        <v>3.5869650846000002E-2</v>
      </c>
      <c r="I15" s="52">
        <v>4.9998744029966659E-2</v>
      </c>
      <c r="J15" s="52">
        <v>4.5467762655333331E-2</v>
      </c>
      <c r="L15" s="52">
        <v>3.5612174201399997E-2</v>
      </c>
      <c r="M15" s="52">
        <v>0.14473618594099999</v>
      </c>
      <c r="N15" s="52">
        <v>0.32090598616900001</v>
      </c>
      <c r="O15" s="52">
        <v>0.51502286841300005</v>
      </c>
      <c r="P15" s="52">
        <v>0.685865580556</v>
      </c>
      <c r="Q15" s="52">
        <v>0.85684887532700005</v>
      </c>
      <c r="R15" s="52">
        <v>0.95873012019199999</v>
      </c>
      <c r="S15" s="52"/>
      <c r="T15" s="52">
        <v>0.48640014579000002</v>
      </c>
    </row>
    <row r="16" spans="1:20">
      <c r="A16" s="51" t="s">
        <v>21</v>
      </c>
      <c r="B16" s="48" t="s">
        <v>62</v>
      </c>
      <c r="C16" s="52"/>
      <c r="D16" s="52">
        <v>7.5880222785000007E-3</v>
      </c>
      <c r="E16" s="52">
        <v>-1.4287508840233335E-2</v>
      </c>
      <c r="F16" s="52">
        <v>9.9945793812666675E-3</v>
      </c>
      <c r="G16" s="52"/>
      <c r="H16" s="52">
        <v>-6.4830997739666607E-3</v>
      </c>
      <c r="I16" s="52">
        <v>7.645993409999996E-3</v>
      </c>
      <c r="J16" s="52">
        <v>3.1150120353666683E-3</v>
      </c>
      <c r="L16" s="52"/>
      <c r="M16" s="52"/>
      <c r="N16" s="52"/>
      <c r="O16" s="52"/>
      <c r="P16" s="52"/>
      <c r="Q16" s="52"/>
      <c r="R16" s="52"/>
      <c r="S16" s="52"/>
      <c r="T16" s="52"/>
    </row>
    <row r="17" spans="1:20">
      <c r="A17" s="51" t="s">
        <v>21</v>
      </c>
      <c r="B17" s="48" t="s">
        <v>47</v>
      </c>
      <c r="C17" s="52">
        <v>1.4565749746585217E-2</v>
      </c>
      <c r="D17" s="52">
        <v>1.5318345315394964E-2</v>
      </c>
      <c r="E17" s="52">
        <v>2.3542388320969308E-2</v>
      </c>
      <c r="F17" s="52">
        <v>5.6102929127656003E-3</v>
      </c>
      <c r="G17" s="52">
        <v>1.9560383337642994E-2</v>
      </c>
      <c r="H17" s="52">
        <v>3.108874603579051E-2</v>
      </c>
      <c r="I17" s="52">
        <v>1.4074663879508781E-2</v>
      </c>
      <c r="J17" s="52">
        <v>2.2101741143770268E-2</v>
      </c>
      <c r="L17" s="52"/>
      <c r="M17" s="52"/>
      <c r="N17" s="52"/>
      <c r="O17" s="52"/>
      <c r="P17" s="52"/>
      <c r="Q17" s="52"/>
      <c r="R17" s="52"/>
      <c r="S17" s="52"/>
      <c r="T17" s="52"/>
    </row>
    <row r="18" spans="1:20">
      <c r="A18" s="51" t="s">
        <v>21</v>
      </c>
      <c r="B18" s="48" t="s">
        <v>90</v>
      </c>
      <c r="C18" s="52" t="s">
        <v>49</v>
      </c>
      <c r="D18" s="52">
        <v>0.34797576899157023</v>
      </c>
      <c r="E18" s="52">
        <v>0.1514534458533659</v>
      </c>
      <c r="F18" s="52">
        <v>0.19774977414110501</v>
      </c>
      <c r="G18" s="52" t="s">
        <v>49</v>
      </c>
      <c r="H18" s="52">
        <v>0.32557895487329835</v>
      </c>
      <c r="I18" s="52">
        <v>0.20104615413222826</v>
      </c>
      <c r="J18" s="52">
        <v>0.45002461218731138</v>
      </c>
      <c r="L18" s="52"/>
      <c r="M18" s="52"/>
      <c r="N18" s="52"/>
      <c r="O18" s="52"/>
      <c r="P18" s="52"/>
      <c r="Q18" s="52"/>
      <c r="R18" s="52"/>
      <c r="S18" s="52"/>
      <c r="T18" s="52"/>
    </row>
    <row r="19" spans="1:20">
      <c r="A19" s="51" t="s">
        <v>19</v>
      </c>
      <c r="B19" s="48" t="s">
        <v>61</v>
      </c>
      <c r="C19" s="52">
        <v>0</v>
      </c>
      <c r="D19" s="52">
        <v>0</v>
      </c>
      <c r="E19" s="52">
        <v>9.4244971554000006E-3</v>
      </c>
      <c r="F19" s="52">
        <v>0</v>
      </c>
      <c r="G19" s="52">
        <v>0</v>
      </c>
      <c r="H19" s="52">
        <v>1.4274059026433333E-2</v>
      </c>
      <c r="I19" s="52">
        <v>8.656270358799999E-3</v>
      </c>
      <c r="J19" s="52">
        <v>0</v>
      </c>
      <c r="L19" s="52">
        <v>0</v>
      </c>
      <c r="M19" s="52">
        <v>0.14397062384199999</v>
      </c>
      <c r="N19" s="52">
        <v>0.327007679351</v>
      </c>
      <c r="O19" s="52">
        <v>0.475079599578</v>
      </c>
      <c r="P19" s="52">
        <v>0.69459323818399998</v>
      </c>
      <c r="Q19" s="52">
        <v>0.88858617308400001</v>
      </c>
      <c r="R19" s="52">
        <v>1</v>
      </c>
      <c r="S19" s="52"/>
      <c r="T19" s="52">
        <v>0.52160614046599996</v>
      </c>
    </row>
    <row r="20" spans="1:20">
      <c r="A20" s="51" t="s">
        <v>19</v>
      </c>
      <c r="B20" s="48" t="s">
        <v>62</v>
      </c>
      <c r="C20" s="52"/>
      <c r="D20" s="52">
        <v>0</v>
      </c>
      <c r="E20" s="52">
        <v>9.4244971554000006E-3</v>
      </c>
      <c r="F20" s="52">
        <v>0</v>
      </c>
      <c r="G20" s="52"/>
      <c r="H20" s="52">
        <v>1.4274059026433333E-2</v>
      </c>
      <c r="I20" s="52">
        <v>8.656270358799999E-3</v>
      </c>
      <c r="J20" s="52">
        <v>0</v>
      </c>
      <c r="L20" s="52"/>
      <c r="M20" s="52"/>
      <c r="N20" s="52"/>
      <c r="O20" s="52"/>
      <c r="P20" s="52"/>
      <c r="Q20" s="52"/>
      <c r="R20" s="52"/>
      <c r="S20" s="52"/>
      <c r="T20" s="52"/>
    </row>
    <row r="21" spans="1:20">
      <c r="A21" s="51" t="s">
        <v>19</v>
      </c>
      <c r="B21" s="48" t="s">
        <v>47</v>
      </c>
      <c r="C21" s="52">
        <v>0</v>
      </c>
      <c r="D21" s="52">
        <v>0</v>
      </c>
      <c r="E21" s="52">
        <v>1.6323707908941158E-2</v>
      </c>
      <c r="F21" s="52">
        <v>0</v>
      </c>
      <c r="G21" s="52">
        <v>0</v>
      </c>
      <c r="H21" s="52">
        <v>1.249390495930193E-2</v>
      </c>
      <c r="I21" s="52">
        <v>1.4993100065494074E-2</v>
      </c>
      <c r="J21" s="52">
        <v>0</v>
      </c>
      <c r="L21" s="52"/>
      <c r="M21" s="52"/>
      <c r="N21" s="52"/>
      <c r="O21" s="52"/>
      <c r="P21" s="52"/>
      <c r="Q21" s="52"/>
      <c r="R21" s="52"/>
      <c r="S21" s="52"/>
      <c r="T21" s="52"/>
    </row>
    <row r="22" spans="1:20">
      <c r="A22" s="51" t="s">
        <v>19</v>
      </c>
      <c r="B22" s="48" t="s">
        <v>90</v>
      </c>
      <c r="C22" s="52" t="s">
        <v>49</v>
      </c>
      <c r="D22" s="52" t="e">
        <v>#DIV/0!</v>
      </c>
      <c r="E22" s="52">
        <v>0.21132486540518708</v>
      </c>
      <c r="F22" s="52" t="e">
        <v>#DIV/0!</v>
      </c>
      <c r="G22" s="52" t="s">
        <v>49</v>
      </c>
      <c r="H22" s="52">
        <v>9.3207065489893992E-2</v>
      </c>
      <c r="I22" s="52">
        <v>0.21132486540518719</v>
      </c>
      <c r="J22" s="52" t="e">
        <v>#DIV/0!</v>
      </c>
      <c r="L22" s="52"/>
      <c r="M22" s="52"/>
      <c r="N22" s="52"/>
      <c r="O22" s="52"/>
      <c r="P22" s="52"/>
      <c r="Q22" s="52"/>
      <c r="R22" s="52"/>
      <c r="S22" s="52"/>
      <c r="T22" s="52"/>
    </row>
    <row r="23" spans="1:20">
      <c r="A23" s="51" t="s">
        <v>28</v>
      </c>
      <c r="B23" s="48" t="s">
        <v>61</v>
      </c>
      <c r="C23" s="52">
        <v>0.11653892103833334</v>
      </c>
      <c r="D23" s="52">
        <v>0.14669050042099999</v>
      </c>
      <c r="E23" s="52">
        <v>0.12258125371596666</v>
      </c>
      <c r="F23" s="52">
        <v>0</v>
      </c>
      <c r="G23" s="52">
        <v>0.18394174302233335</v>
      </c>
      <c r="H23" s="52">
        <v>9.696016314466667E-2</v>
      </c>
      <c r="I23" s="52">
        <v>0.16588395606366665</v>
      </c>
      <c r="J23" s="52">
        <v>5.6211513353000002E-2</v>
      </c>
      <c r="L23" s="52">
        <v>0</v>
      </c>
      <c r="M23" s="52">
        <v>0</v>
      </c>
      <c r="N23" s="52">
        <v>0.29759537023600002</v>
      </c>
      <c r="O23" s="52">
        <v>0.51084598001299997</v>
      </c>
      <c r="P23" s="52">
        <v>0.67514595291699997</v>
      </c>
      <c r="Q23" s="52">
        <v>0.90293637737300003</v>
      </c>
      <c r="R23" s="52">
        <v>1</v>
      </c>
      <c r="S23" s="52"/>
      <c r="T23" s="52">
        <v>0.49438636560499999</v>
      </c>
    </row>
    <row r="24" spans="1:20">
      <c r="A24" s="51" t="s">
        <v>28</v>
      </c>
      <c r="B24" s="48" t="s">
        <v>62</v>
      </c>
      <c r="C24" s="52"/>
      <c r="D24" s="52">
        <v>3.0151579382666646E-2</v>
      </c>
      <c r="E24" s="52">
        <v>6.0423326776333219E-3</v>
      </c>
      <c r="F24" s="52">
        <v>-0.11653892103833334</v>
      </c>
      <c r="G24" s="52"/>
      <c r="H24" s="52">
        <v>-8.6981579877666679E-2</v>
      </c>
      <c r="I24" s="52">
        <v>-1.8057786958666694E-2</v>
      </c>
      <c r="J24" s="52">
        <v>-0.12773022966933334</v>
      </c>
      <c r="L24" s="52"/>
      <c r="M24" s="52"/>
      <c r="N24" s="52"/>
      <c r="O24" s="52"/>
      <c r="P24" s="52"/>
      <c r="Q24" s="52"/>
      <c r="R24" s="52"/>
      <c r="S24" s="52"/>
      <c r="T24" s="52"/>
    </row>
    <row r="25" spans="1:20">
      <c r="A25" s="51" t="s">
        <v>28</v>
      </c>
      <c r="B25" s="48" t="s">
        <v>47</v>
      </c>
      <c r="C25" s="52">
        <v>0.10199502210401927</v>
      </c>
      <c r="D25" s="52">
        <v>6.744835423439041E-3</v>
      </c>
      <c r="E25" s="52">
        <v>4.9586151188164319E-2</v>
      </c>
      <c r="F25" s="52">
        <v>0</v>
      </c>
      <c r="G25" s="52">
        <v>2.3756913328415646E-2</v>
      </c>
      <c r="H25" s="52">
        <v>8.7290257557131282E-2</v>
      </c>
      <c r="I25" s="52">
        <v>2.3301484937896414E-2</v>
      </c>
      <c r="J25" s="52">
        <v>9.7361197097732374E-2</v>
      </c>
      <c r="L25" s="52"/>
      <c r="M25" s="52"/>
      <c r="N25" s="52"/>
      <c r="O25" s="52"/>
      <c r="P25" s="52"/>
      <c r="Q25" s="52"/>
      <c r="R25" s="52"/>
      <c r="S25" s="52"/>
      <c r="T25" s="52"/>
    </row>
    <row r="26" spans="1:20">
      <c r="A26" s="51" t="s">
        <v>28</v>
      </c>
      <c r="B26" s="48" t="s">
        <v>90</v>
      </c>
      <c r="C26" s="52" t="s">
        <v>49</v>
      </c>
      <c r="D26" s="52">
        <v>0.33784442115481156</v>
      </c>
      <c r="E26" s="52">
        <v>0.43851801061526186</v>
      </c>
      <c r="F26" s="52">
        <v>9.3193536091202733E-2</v>
      </c>
      <c r="G26" s="52" t="s">
        <v>49</v>
      </c>
      <c r="H26" s="52">
        <v>8.9981992881142669E-2</v>
      </c>
      <c r="I26" s="52">
        <v>0.20077044110001291</v>
      </c>
      <c r="J26" s="52">
        <v>8.1093888957264382E-2</v>
      </c>
      <c r="L26" s="52"/>
      <c r="M26" s="52"/>
      <c r="N26" s="52"/>
      <c r="O26" s="52"/>
      <c r="P26" s="52"/>
      <c r="Q26" s="52"/>
      <c r="R26" s="52"/>
      <c r="S26" s="52"/>
      <c r="T26" s="52"/>
    </row>
    <row r="27" spans="1:20">
      <c r="A27" s="51" t="s">
        <v>25</v>
      </c>
      <c r="B27" s="48" t="s">
        <v>61</v>
      </c>
      <c r="C27" s="52">
        <v>7.3926773982166669E-2</v>
      </c>
      <c r="D27" s="52">
        <v>0.11010905242233333</v>
      </c>
      <c r="E27" s="52">
        <v>0.10378417233323334</v>
      </c>
      <c r="F27" s="52">
        <v>9.3807722614533337E-2</v>
      </c>
      <c r="G27" s="52">
        <v>9.8868128480933334E-2</v>
      </c>
      <c r="H27" s="52">
        <v>0.1098551413516</v>
      </c>
      <c r="I27" s="52">
        <v>0.11021876480699999</v>
      </c>
      <c r="J27" s="52">
        <v>7.8673555466200001E-2</v>
      </c>
      <c r="L27" s="52">
        <v>4.9069535272200003E-2</v>
      </c>
      <c r="M27" s="52">
        <v>0.14011185863799999</v>
      </c>
      <c r="N27" s="52">
        <v>0.34329463782399999</v>
      </c>
      <c r="O27" s="52">
        <v>0.50104631750200002</v>
      </c>
      <c r="P27" s="52">
        <v>0.62022230116900001</v>
      </c>
      <c r="Q27" s="52">
        <v>0.85656657484599996</v>
      </c>
      <c r="R27" s="52">
        <v>1</v>
      </c>
      <c r="S27" s="52"/>
      <c r="T27" s="52">
        <v>0.49001359664499999</v>
      </c>
    </row>
    <row r="28" spans="1:20">
      <c r="A28" s="51" t="s">
        <v>25</v>
      </c>
      <c r="B28" s="48" t="s">
        <v>62</v>
      </c>
      <c r="C28" s="52"/>
      <c r="D28" s="52">
        <v>3.6182278440166665E-2</v>
      </c>
      <c r="E28" s="52">
        <v>2.9857398351066669E-2</v>
      </c>
      <c r="F28" s="52">
        <v>1.9880948632366668E-2</v>
      </c>
      <c r="G28" s="52"/>
      <c r="H28" s="52">
        <v>1.0987012870666668E-2</v>
      </c>
      <c r="I28" s="52">
        <v>1.1350636326066657E-2</v>
      </c>
      <c r="J28" s="52">
        <v>-2.0194573014733333E-2</v>
      </c>
      <c r="L28" s="52"/>
      <c r="M28" s="52"/>
      <c r="N28" s="52"/>
      <c r="O28" s="52"/>
      <c r="P28" s="52"/>
      <c r="Q28" s="52"/>
      <c r="R28" s="52"/>
      <c r="S28" s="52"/>
      <c r="T28" s="52"/>
    </row>
    <row r="29" spans="1:20">
      <c r="A29" s="51" t="s">
        <v>91</v>
      </c>
      <c r="B29" s="48" t="s">
        <v>47</v>
      </c>
      <c r="C29" s="52">
        <v>1.5216247659354267E-3</v>
      </c>
      <c r="D29" s="52">
        <v>1.1591652760878233E-2</v>
      </c>
      <c r="E29" s="52">
        <v>1.3834828821164465E-2</v>
      </c>
      <c r="F29" s="52">
        <v>1.3943270264414397E-2</v>
      </c>
      <c r="G29" s="52">
        <v>2.4920617942870996E-2</v>
      </c>
      <c r="H29" s="52">
        <v>2.006956622071096E-2</v>
      </c>
      <c r="I29" s="52">
        <v>8.4976374291254493E-3</v>
      </c>
      <c r="J29" s="52">
        <v>5.8187235240120963E-3</v>
      </c>
      <c r="L29" s="52"/>
      <c r="M29" s="52"/>
      <c r="N29" s="52"/>
      <c r="O29" s="52"/>
      <c r="P29" s="52"/>
      <c r="Q29" s="52"/>
      <c r="R29" s="52"/>
      <c r="S29" s="52"/>
      <c r="T29" s="52"/>
    </row>
    <row r="30" spans="1:20">
      <c r="A30" s="51" t="s">
        <v>92</v>
      </c>
      <c r="B30" s="48" t="s">
        <v>90</v>
      </c>
      <c r="C30" s="52" t="s">
        <v>49</v>
      </c>
      <c r="D30" s="52">
        <v>2.0093510879147351E-2</v>
      </c>
      <c r="E30" s="52">
        <v>3.461105529511016E-2</v>
      </c>
      <c r="F30" s="52">
        <v>6.2114233766640159E-2</v>
      </c>
      <c r="G30" s="52" t="s">
        <v>49</v>
      </c>
      <c r="H30" s="52">
        <v>0.27743960150355473</v>
      </c>
      <c r="I30" s="52">
        <v>0.29100121294877745</v>
      </c>
      <c r="J30" s="52">
        <v>0.15417553327026373</v>
      </c>
      <c r="L30" s="52"/>
      <c r="M30" s="52"/>
      <c r="N30" s="52"/>
      <c r="O30" s="52"/>
      <c r="P30" s="52"/>
      <c r="Q30" s="52"/>
      <c r="R30" s="52"/>
      <c r="S30" s="52"/>
      <c r="T30" s="52"/>
    </row>
    <row r="31" spans="1:20">
      <c r="A31" s="51" t="s">
        <v>23</v>
      </c>
      <c r="B31" s="48" t="s">
        <v>61</v>
      </c>
      <c r="C31" s="52">
        <v>7.708535265276667E-2</v>
      </c>
      <c r="D31" s="52">
        <v>0.1726762468852667</v>
      </c>
      <c r="E31" s="52">
        <v>0.18700881556526663</v>
      </c>
      <c r="F31" s="52">
        <v>0.16935515578899998</v>
      </c>
      <c r="G31" s="52">
        <v>0.10796030391323334</v>
      </c>
      <c r="H31" s="52">
        <v>0.2066906332606667</v>
      </c>
      <c r="I31" s="52">
        <v>0.12389776503136668</v>
      </c>
      <c r="J31" s="52">
        <v>0.10514210126043333</v>
      </c>
      <c r="L31" s="52">
        <v>0.12395056594999999</v>
      </c>
      <c r="M31" s="52">
        <v>0.20864436111599999</v>
      </c>
      <c r="N31" s="52">
        <v>0.31753151398000001</v>
      </c>
      <c r="O31" s="52">
        <v>0.48545934827699999</v>
      </c>
      <c r="P31" s="52">
        <v>0.65782070195999998</v>
      </c>
      <c r="Q31" s="52">
        <v>0.86284141023100003</v>
      </c>
      <c r="R31" s="52">
        <v>1</v>
      </c>
      <c r="S31" s="52"/>
      <c r="T31" s="52">
        <v>0.50473039753399995</v>
      </c>
    </row>
    <row r="32" spans="1:20">
      <c r="A32" s="51" t="s">
        <v>23</v>
      </c>
      <c r="B32" s="48" t="s">
        <v>62</v>
      </c>
      <c r="C32" s="52"/>
      <c r="D32" s="52">
        <v>9.5590894232500029E-2</v>
      </c>
      <c r="E32" s="52">
        <v>0.10992346291249996</v>
      </c>
      <c r="F32" s="52">
        <v>9.2269803136233314E-2</v>
      </c>
      <c r="G32" s="52"/>
      <c r="H32" s="52">
        <v>9.8730329347433352E-2</v>
      </c>
      <c r="I32" s="52">
        <v>1.5937461118133336E-2</v>
      </c>
      <c r="J32" s="52">
        <v>-2.8182026528000143E-3</v>
      </c>
      <c r="L32" s="52"/>
      <c r="M32" s="52"/>
      <c r="N32" s="52"/>
      <c r="O32" s="52"/>
      <c r="P32" s="52"/>
      <c r="Q32" s="52"/>
      <c r="R32" s="52"/>
      <c r="S32" s="52"/>
      <c r="T32" s="52"/>
    </row>
    <row r="33" spans="1:20">
      <c r="A33" s="51" t="s">
        <v>23</v>
      </c>
      <c r="B33" s="48" t="s">
        <v>47</v>
      </c>
      <c r="C33" s="52">
        <v>1.8444203483626128E-2</v>
      </c>
      <c r="D33" s="52">
        <v>0.12776328038655166</v>
      </c>
      <c r="E33" s="52">
        <v>0.18706507897139918</v>
      </c>
      <c r="F33" s="52">
        <v>0.14685084919946897</v>
      </c>
      <c r="G33" s="52">
        <v>5.8787605231193377E-2</v>
      </c>
      <c r="H33" s="52">
        <v>2.4879752741847748E-2</v>
      </c>
      <c r="I33" s="52">
        <v>5.1224268919247258E-2</v>
      </c>
      <c r="J33" s="52">
        <v>1.196380493295943E-2</v>
      </c>
      <c r="L33" s="52"/>
      <c r="M33" s="52"/>
      <c r="N33" s="52"/>
      <c r="O33" s="52"/>
      <c r="P33" s="52"/>
      <c r="Q33" s="52"/>
      <c r="R33" s="52"/>
      <c r="S33" s="52"/>
      <c r="T33" s="52"/>
    </row>
    <row r="34" spans="1:20">
      <c r="A34" s="51" t="s">
        <v>23</v>
      </c>
      <c r="B34" s="48" t="s">
        <v>90</v>
      </c>
      <c r="C34" s="52" t="s">
        <v>49</v>
      </c>
      <c r="D34" s="52">
        <v>0.18104790888852629</v>
      </c>
      <c r="E34" s="52">
        <v>0.22064444823051677</v>
      </c>
      <c r="F34" s="52">
        <v>0.20999321962481121</v>
      </c>
      <c r="G34" s="52" t="s">
        <v>49</v>
      </c>
      <c r="H34" s="52">
        <v>1.8573806660188041E-2</v>
      </c>
      <c r="I34" s="52">
        <v>0.39260083031513343</v>
      </c>
      <c r="J34" s="52">
        <v>0.47322143008404061</v>
      </c>
      <c r="L34" s="52"/>
      <c r="M34" s="52"/>
      <c r="N34" s="52"/>
      <c r="O34" s="52"/>
      <c r="P34" s="52"/>
      <c r="Q34" s="52"/>
      <c r="R34" s="52"/>
      <c r="S34" s="52"/>
      <c r="T34" s="52"/>
    </row>
    <row r="35" spans="1:20">
      <c r="A35" s="51" t="s">
        <v>27</v>
      </c>
      <c r="B35" s="48" t="s">
        <v>61</v>
      </c>
      <c r="C35" s="52">
        <v>0.1804198052496</v>
      </c>
      <c r="D35" s="52">
        <v>0.14744057475666666</v>
      </c>
      <c r="E35" s="52">
        <v>0.19789620155383333</v>
      </c>
      <c r="F35" s="52">
        <v>0.12401476518363334</v>
      </c>
      <c r="G35" s="52">
        <v>0.11629940189516667</v>
      </c>
      <c r="H35" s="52">
        <v>0.10123184608886666</v>
      </c>
      <c r="I35" s="52">
        <v>0.13053488004900002</v>
      </c>
      <c r="J35" s="52">
        <v>8.1024933358200005E-2</v>
      </c>
      <c r="L35" s="52">
        <v>0</v>
      </c>
      <c r="M35" s="52">
        <v>0.149211427289</v>
      </c>
      <c r="N35" s="52">
        <v>0.34687994761699997</v>
      </c>
      <c r="O35" s="52">
        <v>0.487630990825</v>
      </c>
      <c r="P35" s="52">
        <v>0.66100516003099996</v>
      </c>
      <c r="Q35" s="52">
        <v>0.85322408520500004</v>
      </c>
      <c r="R35" s="52">
        <v>1</v>
      </c>
      <c r="S35" s="52"/>
      <c r="T35" s="52">
        <v>0.52831220595799999</v>
      </c>
    </row>
    <row r="36" spans="1:20">
      <c r="A36" s="51" t="s">
        <v>27</v>
      </c>
      <c r="B36" s="48" t="s">
        <v>62</v>
      </c>
      <c r="C36" s="52"/>
      <c r="D36" s="52">
        <v>-3.2979230492933331E-2</v>
      </c>
      <c r="E36" s="52">
        <v>1.7476396304233338E-2</v>
      </c>
      <c r="F36" s="52">
        <v>-5.6405040065966652E-2</v>
      </c>
      <c r="G36" s="52"/>
      <c r="H36" s="52">
        <v>-1.5067555806300009E-2</v>
      </c>
      <c r="I36" s="52">
        <v>1.4235478153833345E-2</v>
      </c>
      <c r="J36" s="52">
        <v>-3.5274468536966669E-2</v>
      </c>
      <c r="L36" s="52"/>
      <c r="M36" s="52"/>
      <c r="N36" s="52"/>
      <c r="O36" s="52"/>
      <c r="P36" s="52"/>
      <c r="Q36" s="52"/>
      <c r="R36" s="52"/>
      <c r="S36" s="52"/>
      <c r="T36" s="52"/>
    </row>
    <row r="37" spans="1:20">
      <c r="A37" s="51" t="s">
        <v>93</v>
      </c>
      <c r="B37" s="48" t="s">
        <v>47</v>
      </c>
      <c r="C37" s="52">
        <v>0.11896749643272535</v>
      </c>
      <c r="D37" s="52">
        <v>5.8034280587519117E-2</v>
      </c>
      <c r="E37" s="52">
        <v>0.14622460174958241</v>
      </c>
      <c r="F37" s="52">
        <v>6.0228030753233928E-2</v>
      </c>
      <c r="G37" s="52">
        <v>5.1675517977776315E-2</v>
      </c>
      <c r="H37" s="52">
        <v>1.4984524212958174E-2</v>
      </c>
      <c r="I37" s="52">
        <v>3.9068007589769797E-2</v>
      </c>
      <c r="J37" s="52">
        <v>9.8300539246418857E-3</v>
      </c>
      <c r="L37" s="52"/>
      <c r="M37" s="52"/>
      <c r="N37" s="52"/>
      <c r="O37" s="52"/>
      <c r="P37" s="52"/>
      <c r="Q37" s="52"/>
      <c r="R37" s="52"/>
      <c r="S37" s="52"/>
      <c r="T37" s="52"/>
    </row>
    <row r="38" spans="1:20">
      <c r="A38" s="51" t="s">
        <v>94</v>
      </c>
      <c r="B38" s="48" t="s">
        <v>90</v>
      </c>
      <c r="C38" s="52" t="s">
        <v>49</v>
      </c>
      <c r="D38" s="52">
        <v>0.37375671745671923</v>
      </c>
      <c r="E38" s="52">
        <v>0.21551224390612206</v>
      </c>
      <c r="F38" s="52">
        <v>0.2993311498452581</v>
      </c>
      <c r="G38" s="52" t="s">
        <v>49</v>
      </c>
      <c r="H38" s="52">
        <v>0.32814525952208784</v>
      </c>
      <c r="I38" s="52">
        <v>0.29497251961509374</v>
      </c>
      <c r="J38" s="52">
        <v>0.19182596003521479</v>
      </c>
      <c r="L38" s="52"/>
      <c r="M38" s="52"/>
      <c r="N38" s="52"/>
      <c r="O38" s="52"/>
      <c r="P38" s="52"/>
      <c r="Q38" s="52"/>
      <c r="R38" s="52"/>
      <c r="S38" s="52"/>
      <c r="T38" s="52"/>
    </row>
    <row r="39" spans="1:20">
      <c r="A39" s="51" t="s">
        <v>84</v>
      </c>
      <c r="B39" s="48" t="s">
        <v>61</v>
      </c>
      <c r="C39" s="52">
        <v>0.13657729231973334</v>
      </c>
      <c r="D39" s="52">
        <v>0.36058846470900002</v>
      </c>
      <c r="E39" s="52">
        <v>0.22983934658466668</v>
      </c>
      <c r="F39" s="52">
        <v>0.26988056636926666</v>
      </c>
      <c r="G39" s="52">
        <v>0.27370701442666667</v>
      </c>
      <c r="H39" s="52">
        <v>0.43072900413866666</v>
      </c>
      <c r="I39" s="52">
        <v>0.24810205545700001</v>
      </c>
      <c r="J39" s="52">
        <v>0.26341581532066666</v>
      </c>
      <c r="L39" s="52">
        <v>0</v>
      </c>
      <c r="M39" s="52">
        <v>0.12997996271699999</v>
      </c>
      <c r="N39" s="52">
        <v>0.291811599601</v>
      </c>
      <c r="O39" s="52">
        <v>0.50170115392699999</v>
      </c>
      <c r="P39" s="52">
        <v>0.65766380904999999</v>
      </c>
      <c r="Q39" s="52">
        <v>0.83829218550399998</v>
      </c>
      <c r="R39" s="52">
        <v>1</v>
      </c>
      <c r="S39" s="52"/>
      <c r="T39" s="52">
        <v>0.49129851378700001</v>
      </c>
    </row>
    <row r="40" spans="1:20">
      <c r="A40" s="51" t="s">
        <v>84</v>
      </c>
      <c r="B40" s="48" t="s">
        <v>62</v>
      </c>
      <c r="C40" s="52"/>
      <c r="D40" s="52">
        <v>0.22401117238926668</v>
      </c>
      <c r="E40" s="52">
        <v>9.3262054264933336E-2</v>
      </c>
      <c r="F40" s="52">
        <v>0.13330327404953332</v>
      </c>
      <c r="G40" s="52"/>
      <c r="H40" s="52">
        <v>0.15702198971199999</v>
      </c>
      <c r="I40" s="52">
        <v>-2.5604958969666664E-2</v>
      </c>
      <c r="J40" s="52">
        <v>-1.0291199106000015E-2</v>
      </c>
      <c r="L40" s="52"/>
      <c r="M40" s="52"/>
      <c r="N40" s="52"/>
      <c r="O40" s="52"/>
      <c r="P40" s="52"/>
      <c r="Q40" s="52"/>
      <c r="R40" s="52"/>
      <c r="S40" s="52"/>
      <c r="T40" s="52"/>
    </row>
    <row r="41" spans="1:20">
      <c r="A41" s="51" t="s">
        <v>95</v>
      </c>
      <c r="B41" s="48" t="s">
        <v>47</v>
      </c>
      <c r="C41" s="52">
        <v>4.492435033273813E-2</v>
      </c>
      <c r="D41" s="52">
        <v>0.19098400627008102</v>
      </c>
      <c r="E41" s="52">
        <v>0.19854199607480136</v>
      </c>
      <c r="F41" s="52">
        <v>0.19459104947015024</v>
      </c>
      <c r="G41" s="52">
        <v>0.13541904994650741</v>
      </c>
      <c r="H41" s="52">
        <v>6.4196603009051972E-2</v>
      </c>
      <c r="I41" s="52">
        <v>8.7890987075616489E-2</v>
      </c>
      <c r="J41" s="52">
        <v>2.9007871214635488E-2</v>
      </c>
      <c r="L41" s="52"/>
      <c r="M41" s="52"/>
      <c r="N41" s="52"/>
      <c r="O41" s="52"/>
      <c r="P41" s="52"/>
      <c r="Q41" s="52"/>
      <c r="R41" s="52"/>
      <c r="S41" s="52"/>
      <c r="T41" s="52"/>
    </row>
    <row r="42" spans="1:20">
      <c r="A42" s="51" t="s">
        <v>96</v>
      </c>
      <c r="B42" s="48" t="s">
        <v>90</v>
      </c>
      <c r="C42" s="52" t="s">
        <v>49</v>
      </c>
      <c r="D42" s="52">
        <v>6.4563805627471993E-2</v>
      </c>
      <c r="E42" s="52">
        <v>0.26002513355640583</v>
      </c>
      <c r="F42" s="52">
        <v>0.20297585155046161</v>
      </c>
      <c r="G42" s="52" t="s">
        <v>49</v>
      </c>
      <c r="H42" s="52">
        <v>7.7339083639467399E-2</v>
      </c>
      <c r="I42" s="52">
        <v>0.41924145113856581</v>
      </c>
      <c r="J42" s="52">
        <v>0.46096090765004094</v>
      </c>
      <c r="L42" s="52"/>
      <c r="M42" s="52"/>
      <c r="N42" s="52"/>
      <c r="O42" s="52"/>
      <c r="P42" s="52"/>
      <c r="Q42" s="52"/>
      <c r="R42" s="52"/>
      <c r="S42" s="52"/>
      <c r="T42" s="52"/>
    </row>
    <row r="43" spans="1:20">
      <c r="A43" s="51" t="s">
        <v>97</v>
      </c>
      <c r="B43" s="48" t="s">
        <v>61</v>
      </c>
      <c r="C43" s="52">
        <v>0.41314113122133334</v>
      </c>
      <c r="D43" s="52">
        <v>0.40806583312399997</v>
      </c>
      <c r="E43" s="52">
        <v>0.40219952101166667</v>
      </c>
      <c r="F43" s="52">
        <v>0.44757995205866669</v>
      </c>
      <c r="G43" s="52">
        <v>0.41974291742833336</v>
      </c>
      <c r="H43" s="52">
        <v>0.41711284579733326</v>
      </c>
      <c r="I43" s="52">
        <v>0.37413189647866668</v>
      </c>
      <c r="J43" s="52">
        <v>0.43525109978066667</v>
      </c>
      <c r="L43" s="52">
        <v>0</v>
      </c>
      <c r="M43" s="52">
        <v>8.9567927333499997E-2</v>
      </c>
      <c r="N43" s="52">
        <v>0.29993645191700002</v>
      </c>
      <c r="O43" s="52">
        <v>0.45756041614699999</v>
      </c>
      <c r="P43" s="52">
        <v>0.57923975761799995</v>
      </c>
      <c r="Q43" s="52">
        <v>0.86736782558900005</v>
      </c>
      <c r="R43" s="52">
        <v>1</v>
      </c>
      <c r="S43" s="52"/>
      <c r="T43" s="52">
        <v>0.56159617380000004</v>
      </c>
    </row>
    <row r="44" spans="1:20">
      <c r="A44" s="51" t="s">
        <v>97</v>
      </c>
      <c r="B44" s="48" t="s">
        <v>62</v>
      </c>
      <c r="C44" s="52"/>
      <c r="D44" s="52">
        <v>-5.0752980973333695E-3</v>
      </c>
      <c r="E44" s="52">
        <v>-1.0941610209666663E-2</v>
      </c>
      <c r="F44" s="52">
        <v>3.443882083733335E-2</v>
      </c>
      <c r="G44" s="52"/>
      <c r="H44" s="52">
        <v>-2.6300716310000971E-3</v>
      </c>
      <c r="I44" s="52">
        <v>-4.5611020949666681E-2</v>
      </c>
      <c r="J44" s="52">
        <v>1.5508182352333311E-2</v>
      </c>
      <c r="L44" s="52"/>
      <c r="M44" s="52"/>
      <c r="N44" s="52"/>
      <c r="O44" s="52"/>
      <c r="P44" s="52"/>
      <c r="Q44" s="52"/>
      <c r="R44" s="52"/>
      <c r="S44" s="52"/>
      <c r="T44" s="52"/>
    </row>
    <row r="45" spans="1:20">
      <c r="A45" s="51" t="s">
        <v>97</v>
      </c>
      <c r="B45" s="48" t="s">
        <v>47</v>
      </c>
      <c r="C45" s="52">
        <v>1.4930255591158284E-2</v>
      </c>
      <c r="D45" s="52">
        <v>7.538067620610657E-2</v>
      </c>
      <c r="E45" s="52">
        <v>8.9894442917277551E-2</v>
      </c>
      <c r="F45" s="52">
        <v>1.1085626131463572E-2</v>
      </c>
      <c r="G45" s="52">
        <v>4.3783041345000799E-3</v>
      </c>
      <c r="H45" s="52">
        <v>1.6050554597945882E-2</v>
      </c>
      <c r="I45" s="52">
        <v>5.0255869644178341E-3</v>
      </c>
      <c r="J45" s="52">
        <v>4.3650848644741357E-2</v>
      </c>
      <c r="L45" s="52"/>
      <c r="M45" s="52"/>
      <c r="N45" s="52"/>
      <c r="O45" s="52"/>
      <c r="P45" s="52"/>
      <c r="Q45" s="52"/>
      <c r="R45" s="52"/>
      <c r="S45" s="52"/>
      <c r="T45" s="52"/>
    </row>
    <row r="46" spans="1:20">
      <c r="A46" s="51" t="s">
        <v>97</v>
      </c>
      <c r="B46" s="48" t="s">
        <v>90</v>
      </c>
      <c r="C46" s="52" t="s">
        <v>49</v>
      </c>
      <c r="D46" s="52">
        <v>0.46404553486509786</v>
      </c>
      <c r="E46" s="52">
        <v>0.43646799734648972</v>
      </c>
      <c r="F46" s="52">
        <v>3.3523435033708082E-2</v>
      </c>
      <c r="G46" s="52" t="s">
        <v>49</v>
      </c>
      <c r="H46" s="52">
        <v>0.42211345146443024</v>
      </c>
      <c r="I46" s="52">
        <v>6.3469774889086689E-3</v>
      </c>
      <c r="J46" s="52">
        <v>0.28240352750926362</v>
      </c>
      <c r="L46" s="52"/>
      <c r="M46" s="52"/>
      <c r="N46" s="52"/>
      <c r="O46" s="52"/>
      <c r="P46" s="52"/>
      <c r="Q46" s="52"/>
      <c r="R46" s="52"/>
      <c r="S46" s="52"/>
      <c r="T46" s="52"/>
    </row>
    <row r="47" spans="1:20">
      <c r="A47" s="51" t="s">
        <v>24</v>
      </c>
      <c r="B47" s="48" t="s">
        <v>61</v>
      </c>
      <c r="C47" s="52">
        <v>2.0511615618266667E-2</v>
      </c>
      <c r="D47" s="52">
        <v>9.9409504885999991E-2</v>
      </c>
      <c r="E47" s="52">
        <v>9.9199301594666667E-2</v>
      </c>
      <c r="F47" s="52">
        <v>0.10103378268686668</v>
      </c>
      <c r="G47" s="52">
        <v>2.5921973185133337E-2</v>
      </c>
      <c r="H47" s="52">
        <v>0.12849445661866665</v>
      </c>
      <c r="I47" s="52">
        <v>3.3166586538899999E-2</v>
      </c>
      <c r="J47" s="52">
        <v>5.047811289043333E-2</v>
      </c>
      <c r="L47" s="52">
        <v>0</v>
      </c>
      <c r="M47" s="52">
        <v>0.15499814764100001</v>
      </c>
      <c r="N47" s="52">
        <v>0.33365513406500003</v>
      </c>
      <c r="O47" s="52">
        <v>0.47468537017000001</v>
      </c>
      <c r="P47" s="52">
        <v>0.60380229399800001</v>
      </c>
      <c r="Q47" s="52">
        <v>0.77674727605899996</v>
      </c>
      <c r="R47" s="52">
        <v>0.91156019812099998</v>
      </c>
      <c r="S47" s="52"/>
      <c r="T47" s="52">
        <v>0.52449073662300005</v>
      </c>
    </row>
    <row r="48" spans="1:20">
      <c r="A48" s="51" t="s">
        <v>24</v>
      </c>
      <c r="B48" s="48" t="s">
        <v>62</v>
      </c>
      <c r="C48" s="52"/>
      <c r="D48" s="52">
        <v>7.889788926773332E-2</v>
      </c>
      <c r="E48" s="52">
        <v>7.8687685976399996E-2</v>
      </c>
      <c r="F48" s="52">
        <v>8.0522167068600006E-2</v>
      </c>
      <c r="G48" s="52"/>
      <c r="H48" s="52">
        <v>0.10257248343353331</v>
      </c>
      <c r="I48" s="52">
        <v>7.2446133537666622E-3</v>
      </c>
      <c r="J48" s="52">
        <v>2.4556139705299993E-2</v>
      </c>
      <c r="L48" s="52"/>
      <c r="M48" s="52"/>
      <c r="N48" s="52"/>
      <c r="O48" s="52"/>
      <c r="P48" s="52"/>
      <c r="Q48" s="52"/>
      <c r="R48" s="52"/>
      <c r="S48" s="52"/>
      <c r="T48" s="52"/>
    </row>
    <row r="49" spans="1:20">
      <c r="A49" s="51" t="s">
        <v>24</v>
      </c>
      <c r="B49" s="48" t="s">
        <v>47</v>
      </c>
      <c r="C49" s="52">
        <v>1.7798854185637425E-2</v>
      </c>
      <c r="D49" s="52">
        <v>8.7778847232403187E-2</v>
      </c>
      <c r="E49" s="52">
        <v>0.17181823043731101</v>
      </c>
      <c r="F49" s="52">
        <v>0.10195066675999627</v>
      </c>
      <c r="G49" s="52">
        <v>4.4898174589088971E-2</v>
      </c>
      <c r="H49" s="52">
        <v>2.3751996461994485E-2</v>
      </c>
      <c r="I49" s="52">
        <v>2.8739365579843142E-2</v>
      </c>
      <c r="J49" s="52">
        <v>8.6648677697307042E-3</v>
      </c>
      <c r="L49" s="52"/>
      <c r="M49" s="52"/>
      <c r="N49" s="52"/>
      <c r="O49" s="52"/>
      <c r="P49" s="52"/>
      <c r="Q49" s="52"/>
      <c r="R49" s="52"/>
      <c r="S49" s="52"/>
      <c r="T49" s="52"/>
    </row>
    <row r="50" spans="1:20">
      <c r="A50" s="51" t="s">
        <v>24</v>
      </c>
      <c r="B50" s="48" t="s">
        <v>90</v>
      </c>
      <c r="C50" s="52" t="s">
        <v>49</v>
      </c>
      <c r="D50" s="52">
        <v>0.14162276752237252</v>
      </c>
      <c r="E50" s="52">
        <v>0.27342686356657886</v>
      </c>
      <c r="F50" s="52">
        <v>0.1820655998464687</v>
      </c>
      <c r="G50" s="52" t="s">
        <v>49</v>
      </c>
      <c r="H50" s="52">
        <v>3.5517412050775521E-2</v>
      </c>
      <c r="I50" s="52">
        <v>0.44017823591981964</v>
      </c>
      <c r="J50" s="52">
        <v>0.24196770865379957</v>
      </c>
      <c r="L50" s="52"/>
      <c r="M50" s="52"/>
      <c r="N50" s="52"/>
      <c r="O50" s="52"/>
      <c r="P50" s="52"/>
      <c r="Q50" s="52"/>
      <c r="R50" s="52"/>
      <c r="S50" s="52"/>
      <c r="T50" s="52"/>
    </row>
    <row r="51" spans="1:20">
      <c r="A51" s="51" t="s">
        <v>29</v>
      </c>
      <c r="B51" s="48" t="s">
        <v>61</v>
      </c>
      <c r="C51" s="52">
        <v>0.37699020681633333</v>
      </c>
      <c r="D51" s="52">
        <v>0.3754554073096667</v>
      </c>
      <c r="E51" s="52">
        <v>0.37571713292266667</v>
      </c>
      <c r="F51" s="52">
        <v>0.38852706147000005</v>
      </c>
      <c r="G51" s="52">
        <v>0.40462743270233331</v>
      </c>
      <c r="H51" s="52">
        <v>0.3996892904653333</v>
      </c>
      <c r="I51" s="52">
        <v>0.39395868386966665</v>
      </c>
      <c r="J51" s="52">
        <v>0.40140170549166659</v>
      </c>
      <c r="L51" s="52">
        <v>0</v>
      </c>
      <c r="M51" s="52">
        <v>0.17755513039000001</v>
      </c>
      <c r="N51" s="52">
        <v>0.403153647532</v>
      </c>
      <c r="O51" s="52">
        <v>0.49597645598899998</v>
      </c>
      <c r="P51" s="52">
        <v>0.65995957195999999</v>
      </c>
      <c r="Q51" s="52">
        <v>0.85072829933600003</v>
      </c>
      <c r="R51" s="52">
        <v>1</v>
      </c>
      <c r="S51" s="52"/>
      <c r="T51" s="52">
        <v>0.50863472922599995</v>
      </c>
    </row>
    <row r="52" spans="1:20">
      <c r="A52" s="51" t="s">
        <v>29</v>
      </c>
      <c r="B52" s="48" t="s">
        <v>62</v>
      </c>
      <c r="C52" s="52"/>
      <c r="D52" s="52">
        <v>-1.5347995066666287E-3</v>
      </c>
      <c r="E52" s="52">
        <v>-1.2730738936666541E-3</v>
      </c>
      <c r="F52" s="52">
        <v>1.1536854653666717E-2</v>
      </c>
      <c r="G52" s="52"/>
      <c r="H52" s="52">
        <v>-4.9381422370000094E-3</v>
      </c>
      <c r="I52" s="52">
        <v>-1.0668748832666664E-2</v>
      </c>
      <c r="J52" s="52">
        <v>-3.2257272106667179E-3</v>
      </c>
      <c r="L52" s="52"/>
      <c r="M52" s="52"/>
      <c r="N52" s="52"/>
      <c r="O52" s="52"/>
      <c r="P52" s="52"/>
      <c r="Q52" s="52"/>
      <c r="R52" s="52"/>
      <c r="S52" s="52"/>
      <c r="T52" s="52"/>
    </row>
    <row r="53" spans="1:20">
      <c r="A53" s="51" t="s">
        <v>29</v>
      </c>
      <c r="B53" s="48" t="s">
        <v>47</v>
      </c>
      <c r="C53" s="52">
        <v>2.552876565427515E-2</v>
      </c>
      <c r="D53" s="52">
        <v>2.4388964060298297E-2</v>
      </c>
      <c r="E53" s="52">
        <v>4.3080049049004671E-2</v>
      </c>
      <c r="F53" s="52">
        <v>1.4474086377369308E-2</v>
      </c>
      <c r="G53" s="52">
        <v>2.0989789547250722E-2</v>
      </c>
      <c r="H53" s="52">
        <v>1.3250616269687645E-2</v>
      </c>
      <c r="I53" s="52">
        <v>3.0057703780774027E-2</v>
      </c>
      <c r="J53" s="52">
        <v>1.7303100883040011E-2</v>
      </c>
      <c r="L53" s="52"/>
      <c r="M53" s="52"/>
      <c r="N53" s="52"/>
      <c r="O53" s="52"/>
      <c r="P53" s="52"/>
      <c r="Q53" s="52"/>
      <c r="R53" s="52"/>
      <c r="S53" s="52"/>
      <c r="T53" s="52"/>
    </row>
    <row r="54" spans="1:20">
      <c r="A54" s="51" t="s">
        <v>29</v>
      </c>
      <c r="B54" s="48" t="s">
        <v>90</v>
      </c>
      <c r="C54" s="52" t="s">
        <v>49</v>
      </c>
      <c r="D54" s="52">
        <v>0.43130644406861807</v>
      </c>
      <c r="E54" s="52">
        <v>0.48121367137841919</v>
      </c>
      <c r="F54" s="52">
        <v>0.32266748942534917</v>
      </c>
      <c r="G54" s="52" t="s">
        <v>49</v>
      </c>
      <c r="H54" s="52">
        <v>0.35426238146950978</v>
      </c>
      <c r="I54" s="52">
        <v>0.373395882145101</v>
      </c>
      <c r="J54" s="52">
        <v>0.44303267270868257</v>
      </c>
      <c r="L54" s="52"/>
      <c r="M54" s="52"/>
      <c r="N54" s="52"/>
      <c r="O54" s="52"/>
      <c r="P54" s="52"/>
      <c r="Q54" s="52"/>
      <c r="R54" s="52"/>
      <c r="S54" s="52"/>
      <c r="T54" s="52"/>
    </row>
    <row r="55" spans="1:20">
      <c r="A55" s="51" t="s">
        <v>85</v>
      </c>
      <c r="B55" s="48" t="s">
        <v>61</v>
      </c>
      <c r="C55" s="52">
        <v>0.39675020193533334</v>
      </c>
      <c r="D55" s="52">
        <v>0.40367980721933333</v>
      </c>
      <c r="E55" s="52">
        <v>0.44064236731400003</v>
      </c>
      <c r="F55" s="52">
        <v>0.39885027193566663</v>
      </c>
      <c r="G55" s="52">
        <v>0.41064892762566663</v>
      </c>
      <c r="H55" s="52">
        <v>0.47589527242333335</v>
      </c>
      <c r="I55" s="52">
        <v>0.41984258785099998</v>
      </c>
      <c r="J55" s="52">
        <v>0.42399492371800002</v>
      </c>
      <c r="L55" s="52">
        <v>0</v>
      </c>
      <c r="M55" s="52">
        <v>7.2549356721899994E-2</v>
      </c>
      <c r="N55" s="52">
        <v>0.29414231970799998</v>
      </c>
      <c r="O55" s="52">
        <v>0.49396267241199998</v>
      </c>
      <c r="P55" s="52">
        <v>0.74026769425100003</v>
      </c>
      <c r="Q55" s="52">
        <v>0.86537359871300001</v>
      </c>
      <c r="R55" s="52">
        <v>1</v>
      </c>
      <c r="S55" s="52"/>
      <c r="T55" s="52">
        <v>0.48777793939399999</v>
      </c>
    </row>
    <row r="56" spans="1:20">
      <c r="A56" s="51" t="s">
        <v>85</v>
      </c>
      <c r="B56" s="48" t="s">
        <v>62</v>
      </c>
      <c r="C56" s="52"/>
      <c r="D56" s="52">
        <v>6.9296052839999955E-3</v>
      </c>
      <c r="E56" s="52">
        <v>4.3892165378666692E-2</v>
      </c>
      <c r="F56" s="52">
        <v>2.1000700003332984E-3</v>
      </c>
      <c r="G56" s="52"/>
      <c r="H56" s="52">
        <v>6.5246344797666722E-2</v>
      </c>
      <c r="I56" s="52">
        <v>9.1936602253333555E-3</v>
      </c>
      <c r="J56" s="52">
        <v>1.334599609233339E-2</v>
      </c>
      <c r="L56" s="52"/>
      <c r="M56" s="52"/>
      <c r="N56" s="52"/>
      <c r="O56" s="52"/>
      <c r="P56" s="52"/>
      <c r="Q56" s="52"/>
      <c r="R56" s="52"/>
      <c r="S56" s="52"/>
      <c r="T56" s="52"/>
    </row>
    <row r="57" spans="1:20">
      <c r="A57" s="51" t="s">
        <v>98</v>
      </c>
      <c r="B57" s="48" t="s">
        <v>47</v>
      </c>
      <c r="C57" s="52">
        <v>2.304768292527791E-2</v>
      </c>
      <c r="D57" s="52">
        <v>5.3342239448556567E-2</v>
      </c>
      <c r="E57" s="52">
        <v>2.5326948604312092E-2</v>
      </c>
      <c r="F57" s="52">
        <v>5.3822049085565059E-2</v>
      </c>
      <c r="G57" s="52">
        <v>1.5567692668128314E-2</v>
      </c>
      <c r="H57" s="52">
        <v>6.9026540474882115E-3</v>
      </c>
      <c r="I57" s="52">
        <v>1.0214779660997689E-2</v>
      </c>
      <c r="J57" s="52">
        <v>2.627342202047039E-2</v>
      </c>
      <c r="L57" s="52"/>
      <c r="M57" s="52"/>
      <c r="N57" s="52"/>
      <c r="O57" s="52"/>
      <c r="P57" s="52"/>
      <c r="Q57" s="52"/>
      <c r="R57" s="52"/>
      <c r="S57" s="52"/>
      <c r="T57" s="52"/>
    </row>
    <row r="58" spans="1:20">
      <c r="A58" s="51" t="s">
        <v>99</v>
      </c>
      <c r="B58" s="48" t="s">
        <v>90</v>
      </c>
      <c r="C58" s="52" t="s">
        <v>49</v>
      </c>
      <c r="D58" s="52">
        <v>0.41733940703750116</v>
      </c>
      <c r="E58" s="52">
        <v>1.5343429500542051E-2</v>
      </c>
      <c r="F58" s="52">
        <v>0.45837233947519479</v>
      </c>
      <c r="G58" s="52" t="s">
        <v>49</v>
      </c>
      <c r="H58" s="52">
        <v>3.378528817580567E-3</v>
      </c>
      <c r="I58" s="52">
        <v>0.28491296808912864</v>
      </c>
      <c r="J58" s="52">
        <v>0.27841993540352805</v>
      </c>
      <c r="L58" s="52"/>
      <c r="M58" s="52"/>
      <c r="N58" s="52"/>
      <c r="O58" s="52"/>
      <c r="P58" s="52"/>
      <c r="Q58" s="52"/>
      <c r="R58" s="52"/>
      <c r="S58" s="52"/>
      <c r="T58" s="52"/>
    </row>
    <row r="59" spans="1:20">
      <c r="A59" s="51" t="s">
        <v>86</v>
      </c>
      <c r="B59" s="48" t="s">
        <v>61</v>
      </c>
      <c r="C59" s="52">
        <v>0.43594097529033332</v>
      </c>
      <c r="D59" s="52">
        <v>0.4423277116606667</v>
      </c>
      <c r="E59" s="52">
        <v>0.44275631343866667</v>
      </c>
      <c r="F59" s="52">
        <v>0.44157557754666671</v>
      </c>
      <c r="G59" s="52">
        <v>0.45260192345433331</v>
      </c>
      <c r="H59" s="52">
        <v>0.44203114302633334</v>
      </c>
      <c r="I59" s="52">
        <v>0.45151525394333331</v>
      </c>
      <c r="J59" s="52">
        <v>0.44928708535733336</v>
      </c>
      <c r="L59" s="52">
        <v>0</v>
      </c>
      <c r="M59" s="52">
        <v>0.11529761509100001</v>
      </c>
      <c r="N59" s="52">
        <v>0.31327843293000002</v>
      </c>
      <c r="O59" s="52">
        <v>0.51043694678999996</v>
      </c>
      <c r="P59" s="52">
        <v>0.69249788144799995</v>
      </c>
      <c r="Q59" s="52">
        <v>0.88386982602700004</v>
      </c>
      <c r="R59" s="52">
        <v>1</v>
      </c>
      <c r="S59" s="52"/>
      <c r="T59" s="52">
        <v>0.48509404369199999</v>
      </c>
    </row>
    <row r="60" spans="1:20">
      <c r="A60" s="51" t="s">
        <v>86</v>
      </c>
      <c r="B60" s="48" t="s">
        <v>62</v>
      </c>
      <c r="C60" s="52"/>
      <c r="D60" s="52">
        <v>6.386736370333379E-3</v>
      </c>
      <c r="E60" s="52">
        <v>6.8153381483333497E-3</v>
      </c>
      <c r="F60" s="52">
        <v>5.6346022563333875E-3</v>
      </c>
      <c r="G60" s="52"/>
      <c r="H60" s="52">
        <v>-1.0570780427999971E-2</v>
      </c>
      <c r="I60" s="52">
        <v>-1.0866695110000046E-3</v>
      </c>
      <c r="J60" s="52">
        <v>-3.3148380969999502E-3</v>
      </c>
      <c r="L60" s="52"/>
      <c r="M60" s="52"/>
      <c r="N60" s="52"/>
      <c r="O60" s="52"/>
      <c r="P60" s="52"/>
      <c r="Q60" s="52"/>
      <c r="R60" s="52"/>
      <c r="S60" s="52"/>
      <c r="T60" s="52"/>
    </row>
    <row r="61" spans="1:20">
      <c r="A61" s="51" t="s">
        <v>100</v>
      </c>
      <c r="B61" s="48" t="s">
        <v>47</v>
      </c>
      <c r="C61" s="52">
        <v>1.8606541399419509E-2</v>
      </c>
      <c r="D61" s="52">
        <v>2.3761826744358252E-2</v>
      </c>
      <c r="E61" s="52">
        <v>1.8705625318219742E-2</v>
      </c>
      <c r="F61" s="52">
        <v>1.5238017726911668E-2</v>
      </c>
      <c r="G61" s="52">
        <v>1.1765020729909228E-2</v>
      </c>
      <c r="H61" s="52">
        <v>2.142744575700398E-2</v>
      </c>
      <c r="I61" s="52">
        <v>1.1781752892940084E-2</v>
      </c>
      <c r="J61" s="52">
        <v>1.8751703046322715E-2</v>
      </c>
      <c r="L61" s="52"/>
      <c r="M61" s="52"/>
      <c r="N61" s="52"/>
      <c r="O61" s="52"/>
      <c r="P61" s="52"/>
      <c r="Q61" s="52"/>
      <c r="R61" s="52"/>
      <c r="S61" s="52"/>
      <c r="T61" s="52"/>
    </row>
    <row r="62" spans="1:20">
      <c r="A62" s="51" t="s">
        <v>101</v>
      </c>
      <c r="B62" s="48" t="s">
        <v>90</v>
      </c>
      <c r="C62" s="52" t="s">
        <v>49</v>
      </c>
      <c r="D62" s="52">
        <v>0.39517234126309975</v>
      </c>
      <c r="E62" s="52">
        <v>0.38518825560143177</v>
      </c>
      <c r="F62" s="52">
        <v>0.39826211901154462</v>
      </c>
      <c r="G62" s="52" t="s">
        <v>49</v>
      </c>
      <c r="H62" s="52">
        <v>0.11783035281901122</v>
      </c>
      <c r="I62" s="52">
        <v>0.46554056439874641</v>
      </c>
      <c r="J62" s="52">
        <v>0.34688374246210163</v>
      </c>
      <c r="L62" s="52"/>
      <c r="M62" s="52"/>
      <c r="N62" s="52"/>
      <c r="O62" s="52"/>
      <c r="P62" s="52"/>
      <c r="Q62" s="52"/>
      <c r="R62" s="52"/>
      <c r="S62" s="52"/>
      <c r="T62" s="52"/>
    </row>
    <row r="63" spans="1:20">
      <c r="A63" s="51" t="s">
        <v>35</v>
      </c>
      <c r="B63" s="48" t="s">
        <v>61</v>
      </c>
      <c r="C63" s="52">
        <v>0.47983357219566664</v>
      </c>
      <c r="D63" s="52">
        <v>0.51533024725366661</v>
      </c>
      <c r="E63" s="52">
        <v>0.50093062979633329</v>
      </c>
      <c r="F63" s="52">
        <v>0.46707084761099998</v>
      </c>
      <c r="G63" s="52">
        <v>0.48416689917166661</v>
      </c>
      <c r="H63" s="52">
        <v>0.50318802915566663</v>
      </c>
      <c r="I63" s="52">
        <v>0.51529902334199995</v>
      </c>
      <c r="J63" s="52">
        <v>0.48153057986533332</v>
      </c>
      <c r="L63" s="52">
        <v>0</v>
      </c>
      <c r="M63" s="52">
        <v>0.110303657286</v>
      </c>
      <c r="N63" s="52">
        <v>0.32722832994500001</v>
      </c>
      <c r="O63" s="52">
        <v>0.46771175234399998</v>
      </c>
      <c r="P63" s="52">
        <v>0.60642570984199995</v>
      </c>
      <c r="Q63" s="52">
        <v>0.87320978744800004</v>
      </c>
      <c r="R63" s="52">
        <v>1</v>
      </c>
      <c r="S63" s="52"/>
      <c r="T63" s="52">
        <v>0.521591173528</v>
      </c>
    </row>
    <row r="64" spans="1:20">
      <c r="A64" s="51" t="s">
        <v>35</v>
      </c>
      <c r="B64" s="48" t="s">
        <v>62</v>
      </c>
      <c r="C64" s="52"/>
      <c r="D64" s="52">
        <v>3.5496675057999971E-2</v>
      </c>
      <c r="E64" s="52">
        <v>2.1097057600666658E-2</v>
      </c>
      <c r="F64" s="52">
        <v>-1.2762724584666651E-2</v>
      </c>
      <c r="G64" s="52"/>
      <c r="H64" s="52">
        <v>1.9021129984000018E-2</v>
      </c>
      <c r="I64" s="52">
        <v>3.1132124170333342E-2</v>
      </c>
      <c r="J64" s="52">
        <v>-2.6363193063332901E-3</v>
      </c>
      <c r="L64" s="52"/>
      <c r="M64" s="52"/>
      <c r="N64" s="52"/>
      <c r="O64" s="52"/>
      <c r="P64" s="52"/>
      <c r="Q64" s="52"/>
      <c r="R64" s="52"/>
      <c r="S64" s="52"/>
      <c r="T64" s="52"/>
    </row>
    <row r="65" spans="1:20">
      <c r="A65" s="51" t="s">
        <v>102</v>
      </c>
      <c r="B65" s="48" t="s">
        <v>47</v>
      </c>
      <c r="C65" s="52">
        <v>2.5673966225406221E-2</v>
      </c>
      <c r="D65" s="52">
        <v>7.8963089824429979E-3</v>
      </c>
      <c r="E65" s="52">
        <v>9.4123812145132657E-3</v>
      </c>
      <c r="F65" s="52">
        <v>1.0898757313094124E-2</v>
      </c>
      <c r="G65" s="52">
        <v>3.1424856471317812E-2</v>
      </c>
      <c r="H65" s="52">
        <v>3.4905008375690855E-2</v>
      </c>
      <c r="I65" s="52">
        <v>3.0021359401753204E-3</v>
      </c>
      <c r="J65" s="52">
        <v>3.4294742061120264E-3</v>
      </c>
      <c r="L65" s="52"/>
      <c r="M65" s="52"/>
      <c r="N65" s="52"/>
      <c r="O65" s="52"/>
      <c r="P65" s="52"/>
      <c r="Q65" s="52"/>
      <c r="R65" s="52"/>
      <c r="S65" s="52"/>
      <c r="T65" s="52"/>
    </row>
    <row r="66" spans="1:20">
      <c r="A66" s="51" t="s">
        <v>103</v>
      </c>
      <c r="B66" s="48" t="s">
        <v>90</v>
      </c>
      <c r="C66" s="52" t="s">
        <v>49</v>
      </c>
      <c r="D66" s="52">
        <v>3.8158796794265648E-2</v>
      </c>
      <c r="E66" s="52">
        <v>0.17058269924082425</v>
      </c>
      <c r="F66" s="52">
        <v>0.13825217761293535</v>
      </c>
      <c r="G66" s="52" t="s">
        <v>49</v>
      </c>
      <c r="H66" s="52">
        <v>6.5832247289855823E-3</v>
      </c>
      <c r="I66" s="52">
        <v>0.1225428488508078</v>
      </c>
      <c r="J66" s="52">
        <v>0.44924197584327907</v>
      </c>
      <c r="L66" s="52"/>
      <c r="M66" s="52"/>
      <c r="N66" s="52"/>
      <c r="O66" s="52"/>
      <c r="P66" s="52"/>
      <c r="Q66" s="52"/>
      <c r="R66" s="52"/>
      <c r="S66" s="52"/>
      <c r="T66" s="52"/>
    </row>
    <row r="67" spans="1:20">
      <c r="A67" s="51" t="s">
        <v>30</v>
      </c>
      <c r="B67" s="48" t="s">
        <v>61</v>
      </c>
      <c r="C67" s="52">
        <v>0.57699353882466664</v>
      </c>
      <c r="D67" s="52">
        <v>0.47751076985700003</v>
      </c>
      <c r="E67" s="52">
        <v>0.49553005321333332</v>
      </c>
      <c r="F67" s="52">
        <v>0.55514116763566668</v>
      </c>
      <c r="G67" s="52">
        <v>0.56493916771566666</v>
      </c>
      <c r="H67" s="52">
        <v>0.50952948506600004</v>
      </c>
      <c r="I67" s="52">
        <v>0.48897676647299998</v>
      </c>
      <c r="J67" s="52">
        <v>0.55338455360100003</v>
      </c>
      <c r="L67" s="52">
        <v>0</v>
      </c>
      <c r="M67" s="52">
        <v>0.13242986838000001</v>
      </c>
      <c r="N67" s="52">
        <v>0.28607745235100002</v>
      </c>
      <c r="O67" s="52">
        <v>0.50180880671899997</v>
      </c>
      <c r="P67" s="52">
        <v>0.65614744532500002</v>
      </c>
      <c r="Q67" s="52">
        <v>0.87522619148500003</v>
      </c>
      <c r="R67" s="52">
        <v>1</v>
      </c>
      <c r="S67" s="52"/>
      <c r="T67" s="52">
        <v>0.49617832837100001</v>
      </c>
    </row>
    <row r="68" spans="1:20">
      <c r="A68" s="51" t="s">
        <v>30</v>
      </c>
      <c r="B68" s="48" t="s">
        <v>62</v>
      </c>
      <c r="C68" s="52"/>
      <c r="D68" s="52">
        <v>-9.9482768967666613E-2</v>
      </c>
      <c r="E68" s="52">
        <v>-8.1463485611333319E-2</v>
      </c>
      <c r="F68" s="52">
        <v>-2.1852371188999964E-2</v>
      </c>
      <c r="G68" s="52"/>
      <c r="H68" s="52">
        <v>-5.5409682649666614E-2</v>
      </c>
      <c r="I68" s="52">
        <v>-7.5962401242666677E-2</v>
      </c>
      <c r="J68" s="52">
        <v>-1.1554614114666628E-2</v>
      </c>
      <c r="L68" s="52"/>
      <c r="M68" s="52"/>
      <c r="N68" s="52"/>
      <c r="O68" s="52"/>
      <c r="P68" s="52"/>
      <c r="Q68" s="52"/>
      <c r="R68" s="52"/>
      <c r="S68" s="52"/>
      <c r="T68" s="52"/>
    </row>
    <row r="69" spans="1:20">
      <c r="A69" s="51" t="s">
        <v>104</v>
      </c>
      <c r="B69" s="48" t="s">
        <v>47</v>
      </c>
      <c r="C69" s="52">
        <v>2.1925071541049907E-2</v>
      </c>
      <c r="D69" s="52">
        <v>1.9422543034052164E-2</v>
      </c>
      <c r="E69" s="52">
        <v>1.0702859982501802E-2</v>
      </c>
      <c r="F69" s="52">
        <v>1.9820511043619111E-2</v>
      </c>
      <c r="G69" s="52">
        <v>2.3487820097370937E-2</v>
      </c>
      <c r="H69" s="52">
        <v>2.0430537509033911E-2</v>
      </c>
      <c r="I69" s="52">
        <v>1.3050836562984818E-2</v>
      </c>
      <c r="J69" s="52">
        <v>1.1710853543790955E-2</v>
      </c>
      <c r="L69" s="52"/>
      <c r="M69" s="52"/>
      <c r="N69" s="52"/>
      <c r="O69" s="52"/>
      <c r="P69" s="52"/>
      <c r="Q69" s="52"/>
      <c r="R69" s="52"/>
      <c r="S69" s="52"/>
      <c r="T69" s="52"/>
    </row>
    <row r="70" spans="1:20">
      <c r="A70" s="51" t="s">
        <v>105</v>
      </c>
      <c r="B70" s="48" t="s">
        <v>90</v>
      </c>
      <c r="C70" s="52" t="s">
        <v>49</v>
      </c>
      <c r="D70" s="52">
        <v>2.6356129160418962E-2</v>
      </c>
      <c r="E70" s="52">
        <v>2.1910495546044923E-2</v>
      </c>
      <c r="F70" s="52">
        <v>0.22947461467124969</v>
      </c>
      <c r="G70" s="52" t="s">
        <v>49</v>
      </c>
      <c r="H70" s="52">
        <v>2.463374125577366E-2</v>
      </c>
      <c r="I70" s="52">
        <v>2.3234562471455788E-2</v>
      </c>
      <c r="J70" s="52">
        <v>0.19155168206335832</v>
      </c>
      <c r="L70" s="52"/>
      <c r="M70" s="52"/>
      <c r="N70" s="52"/>
      <c r="O70" s="52"/>
      <c r="P70" s="52"/>
      <c r="Q70" s="52"/>
      <c r="R70" s="52"/>
      <c r="S70" s="52"/>
      <c r="T70" s="52"/>
    </row>
    <row r="71" spans="1:20">
      <c r="A71" s="51" t="s">
        <v>32</v>
      </c>
      <c r="B71" s="48" t="s">
        <v>61</v>
      </c>
      <c r="C71" s="52">
        <v>0.79249785368000003</v>
      </c>
      <c r="D71" s="52">
        <v>0.51376328780366665</v>
      </c>
      <c r="E71" s="52">
        <v>0.51238623710233344</v>
      </c>
      <c r="F71" s="52">
        <v>0.6810372675573334</v>
      </c>
      <c r="G71" s="52">
        <v>0.70275292028500003</v>
      </c>
      <c r="H71" s="52">
        <v>0.50555768334166662</v>
      </c>
      <c r="I71" s="52">
        <v>0.50854942064899999</v>
      </c>
      <c r="J71" s="52">
        <v>0.67228729274066668</v>
      </c>
      <c r="L71" s="52">
        <v>3.9189672254699999E-2</v>
      </c>
      <c r="M71" s="52">
        <v>0.21519869313600001</v>
      </c>
      <c r="N71" s="52">
        <v>0.380771397608</v>
      </c>
      <c r="O71" s="52">
        <v>0.52169018735799999</v>
      </c>
      <c r="P71" s="52">
        <v>0.62756993162700003</v>
      </c>
      <c r="Q71" s="52">
        <v>0.86482063999299996</v>
      </c>
      <c r="R71" s="52">
        <v>1</v>
      </c>
      <c r="S71" s="52"/>
      <c r="T71" s="52">
        <v>0.48318507843899999</v>
      </c>
    </row>
    <row r="72" spans="1:20">
      <c r="A72" s="51" t="s">
        <v>32</v>
      </c>
      <c r="B72" s="48" t="s">
        <v>62</v>
      </c>
      <c r="C72" s="52"/>
      <c r="D72" s="52">
        <v>-0.27873456587633338</v>
      </c>
      <c r="E72" s="52">
        <v>-0.28011161657766659</v>
      </c>
      <c r="F72" s="52">
        <v>-0.11146058612266663</v>
      </c>
      <c r="G72" s="52"/>
      <c r="H72" s="52">
        <v>-0.19719523694333341</v>
      </c>
      <c r="I72" s="52">
        <v>-0.19420349963600003</v>
      </c>
      <c r="J72" s="52">
        <v>-3.0465627544333351E-2</v>
      </c>
      <c r="L72" s="52"/>
      <c r="M72" s="52"/>
      <c r="N72" s="52"/>
      <c r="O72" s="52"/>
      <c r="P72" s="52"/>
      <c r="Q72" s="52"/>
      <c r="R72" s="52"/>
      <c r="S72" s="52"/>
      <c r="T72" s="52"/>
    </row>
    <row r="73" spans="1:20">
      <c r="A73" s="51" t="s">
        <v>32</v>
      </c>
      <c r="B73" s="48" t="s">
        <v>47</v>
      </c>
      <c r="C73" s="52">
        <v>2.6671583418874639E-2</v>
      </c>
      <c r="D73" s="52">
        <v>6.4043800480010305E-3</v>
      </c>
      <c r="E73" s="52">
        <v>2.2894097758963436E-2</v>
      </c>
      <c r="F73" s="52">
        <v>1.2064333280036936E-2</v>
      </c>
      <c r="G73" s="52">
        <v>3.8324851892149799E-2</v>
      </c>
      <c r="H73" s="52">
        <v>2.0332819411340068E-2</v>
      </c>
      <c r="I73" s="52">
        <v>2.729198271503781E-2</v>
      </c>
      <c r="J73" s="52">
        <v>3.3174189228573805E-2</v>
      </c>
      <c r="L73" s="52"/>
      <c r="M73" s="52"/>
      <c r="N73" s="52"/>
      <c r="O73" s="52"/>
      <c r="P73" s="52"/>
      <c r="Q73" s="52"/>
      <c r="R73" s="52"/>
      <c r="S73" s="52"/>
      <c r="T73" s="52"/>
    </row>
    <row r="74" spans="1:20">
      <c r="A74" s="51" t="s">
        <v>32</v>
      </c>
      <c r="B74" s="48" t="s">
        <v>90</v>
      </c>
      <c r="C74" s="52" t="s">
        <v>49</v>
      </c>
      <c r="D74" s="52">
        <v>1.3274693539653741E-3</v>
      </c>
      <c r="E74" s="52">
        <v>3.8284380818665773E-3</v>
      </c>
      <c r="F74" s="52">
        <v>2.8464726552672901E-3</v>
      </c>
      <c r="G74" s="52" t="s">
        <v>49</v>
      </c>
      <c r="H74" s="52">
        <v>4.5666690125039976E-3</v>
      </c>
      <c r="I74" s="52">
        <v>1.7643847368203975E-2</v>
      </c>
      <c r="J74" s="52">
        <v>0.17588053487286809</v>
      </c>
      <c r="L74" s="52"/>
      <c r="M74" s="52"/>
      <c r="N74" s="52"/>
      <c r="O74" s="52"/>
      <c r="P74" s="52"/>
      <c r="Q74" s="52"/>
      <c r="R74" s="52"/>
      <c r="S74" s="52"/>
      <c r="T74" s="52"/>
    </row>
    <row r="75" spans="1:20">
      <c r="A75" s="51" t="s">
        <v>87</v>
      </c>
      <c r="B75" s="48" t="s">
        <v>61</v>
      </c>
      <c r="C75" s="52">
        <v>0.54069221544533341</v>
      </c>
      <c r="D75" s="52">
        <v>0.52478321390899996</v>
      </c>
      <c r="E75" s="52">
        <v>0.51537460912900002</v>
      </c>
      <c r="F75" s="52">
        <v>0.47827605443633336</v>
      </c>
      <c r="G75" s="52">
        <v>0.46392672457833334</v>
      </c>
      <c r="H75" s="52">
        <v>0.47726034418199997</v>
      </c>
      <c r="I75" s="52">
        <v>0.59137992604633338</v>
      </c>
      <c r="J75" s="52">
        <v>0.49315374602433337</v>
      </c>
      <c r="L75" s="52">
        <v>0</v>
      </c>
      <c r="M75" s="52">
        <v>8.8328879947800004E-2</v>
      </c>
      <c r="N75" s="52">
        <v>0.26595075053299999</v>
      </c>
      <c r="O75" s="52">
        <v>0.464413921274</v>
      </c>
      <c r="P75" s="52">
        <v>0.66934953744600001</v>
      </c>
      <c r="Q75" s="52">
        <v>0.90780050616100005</v>
      </c>
      <c r="R75" s="52">
        <v>1</v>
      </c>
      <c r="S75" s="52"/>
      <c r="T75" s="52">
        <v>0.54382461190300002</v>
      </c>
    </row>
    <row r="76" spans="1:20">
      <c r="A76" s="51" t="s">
        <v>87</v>
      </c>
      <c r="B76" s="48" t="s">
        <v>62</v>
      </c>
      <c r="C76" s="52"/>
      <c r="D76" s="52">
        <v>-1.5909001536333456E-2</v>
      </c>
      <c r="E76" s="52">
        <v>-2.5317606316333396E-2</v>
      </c>
      <c r="F76" s="52">
        <v>-6.2416161009000048E-2</v>
      </c>
      <c r="G76" s="52"/>
      <c r="H76" s="52">
        <v>1.3333619603666635E-2</v>
      </c>
      <c r="I76" s="52">
        <v>0.12745320146800004</v>
      </c>
      <c r="J76" s="52">
        <v>2.9227021446000034E-2</v>
      </c>
      <c r="L76" s="52"/>
      <c r="M76" s="52"/>
      <c r="N76" s="52"/>
      <c r="O76" s="52"/>
      <c r="P76" s="52"/>
      <c r="Q76" s="52"/>
      <c r="R76" s="52"/>
      <c r="S76" s="52"/>
      <c r="T76" s="52"/>
    </row>
    <row r="77" spans="1:20">
      <c r="A77" s="51" t="s">
        <v>106</v>
      </c>
      <c r="B77" s="48" t="s">
        <v>47</v>
      </c>
      <c r="C77" s="52">
        <v>2.29946013345853E-2</v>
      </c>
      <c r="D77" s="52">
        <v>3.2198847095079856E-2</v>
      </c>
      <c r="E77" s="52">
        <v>2.3862546888129381E-2</v>
      </c>
      <c r="F77" s="52">
        <v>2.3721585518509603E-2</v>
      </c>
      <c r="G77" s="52">
        <v>3.9350720439346377E-2</v>
      </c>
      <c r="H77" s="52">
        <v>5.1960073244531793E-2</v>
      </c>
      <c r="I77" s="52">
        <v>3.5202918152509186E-2</v>
      </c>
      <c r="J77" s="52">
        <v>5.0110907702941604E-2</v>
      </c>
      <c r="L77" s="52"/>
      <c r="M77" s="52"/>
      <c r="N77" s="52"/>
      <c r="O77" s="52"/>
      <c r="P77" s="52"/>
      <c r="Q77" s="52"/>
      <c r="R77" s="52"/>
      <c r="S77" s="52"/>
      <c r="T77" s="52"/>
    </row>
    <row r="78" spans="1:20">
      <c r="A78" s="51" t="s">
        <v>107</v>
      </c>
      <c r="B78" s="48" t="s">
        <v>90</v>
      </c>
      <c r="C78" s="52" t="s">
        <v>49</v>
      </c>
      <c r="D78" s="52">
        <v>0.25481625346710868</v>
      </c>
      <c r="E78" s="52">
        <v>0.22127911641927922</v>
      </c>
      <c r="F78" s="52">
        <v>1.1346442814413146E-2</v>
      </c>
      <c r="G78" s="52" t="s">
        <v>49</v>
      </c>
      <c r="H78" s="52">
        <v>0.3080160268748609</v>
      </c>
      <c r="I78" s="52">
        <v>1.8953651015771812E-4</v>
      </c>
      <c r="J78" s="52">
        <v>0.31425300347307117</v>
      </c>
      <c r="L78" s="52"/>
      <c r="M78" s="52"/>
      <c r="N78" s="52"/>
      <c r="O78" s="52"/>
      <c r="P78" s="52"/>
      <c r="Q78" s="52"/>
      <c r="R78" s="52"/>
      <c r="S78" s="52"/>
      <c r="T78" s="52"/>
    </row>
    <row r="79" spans="1:20">
      <c r="A79" s="51" t="s">
        <v>34</v>
      </c>
      <c r="B79" s="48" t="s">
        <v>61</v>
      </c>
      <c r="C79" s="52">
        <v>0.67451011644733339</v>
      </c>
      <c r="D79" s="52">
        <v>0.66279211476133337</v>
      </c>
      <c r="E79" s="52">
        <v>0.66010905452466662</v>
      </c>
      <c r="F79" s="52">
        <v>0.72279684372200004</v>
      </c>
      <c r="G79" s="52">
        <v>0.67764768057166658</v>
      </c>
      <c r="H79" s="52">
        <v>0.64612959798533343</v>
      </c>
      <c r="I79" s="52">
        <v>0.67701313879766667</v>
      </c>
      <c r="J79" s="52">
        <v>0.73562666173166669</v>
      </c>
      <c r="L79" s="52">
        <v>0</v>
      </c>
      <c r="M79" s="52">
        <v>0.12624336001899999</v>
      </c>
      <c r="N79" s="52">
        <v>0.33448769303199999</v>
      </c>
      <c r="O79" s="52">
        <v>0.50335767245800001</v>
      </c>
      <c r="P79" s="52">
        <v>0.62127769111599995</v>
      </c>
      <c r="Q79" s="52">
        <v>0.84433316693799998</v>
      </c>
      <c r="R79" s="52">
        <v>1</v>
      </c>
      <c r="S79" s="52"/>
      <c r="T79" s="52">
        <v>0.498267921349</v>
      </c>
    </row>
    <row r="80" spans="1:20">
      <c r="A80" s="51" t="s">
        <v>34</v>
      </c>
      <c r="B80" s="48" t="s">
        <v>62</v>
      </c>
      <c r="C80" s="52"/>
      <c r="D80" s="52">
        <v>-1.1718001686000012E-2</v>
      </c>
      <c r="E80" s="52">
        <v>-1.4401061922666769E-2</v>
      </c>
      <c r="F80" s="52">
        <v>4.8286727274666652E-2</v>
      </c>
      <c r="G80" s="52"/>
      <c r="H80" s="52">
        <v>-3.1518082586333152E-2</v>
      </c>
      <c r="I80" s="52">
        <v>-6.3454177399990819E-4</v>
      </c>
      <c r="J80" s="52">
        <v>5.7978981160000109E-2</v>
      </c>
      <c r="L80" s="52"/>
      <c r="M80" s="52"/>
      <c r="N80" s="52"/>
      <c r="O80" s="52"/>
      <c r="P80" s="52"/>
      <c r="Q80" s="52"/>
      <c r="R80" s="52"/>
      <c r="S80" s="52"/>
      <c r="T80" s="52"/>
    </row>
    <row r="81" spans="1:20">
      <c r="A81" s="51" t="s">
        <v>108</v>
      </c>
      <c r="B81" s="48" t="s">
        <v>47</v>
      </c>
      <c r="C81" s="52">
        <v>4.6526816775951975E-2</v>
      </c>
      <c r="D81" s="52">
        <v>4.0633358696191495E-2</v>
      </c>
      <c r="E81" s="52">
        <v>6.2486917979309942E-2</v>
      </c>
      <c r="F81" s="52">
        <v>2.0723762249587666E-2</v>
      </c>
      <c r="G81" s="52">
        <v>2.3642395258820989E-2</v>
      </c>
      <c r="H81" s="52">
        <v>3.4937054668996236E-2</v>
      </c>
      <c r="I81" s="52">
        <v>1.9753165849367969E-3</v>
      </c>
      <c r="J81" s="52">
        <v>2.6605712230205372E-2</v>
      </c>
      <c r="L81" s="52"/>
      <c r="M81" s="52"/>
      <c r="N81" s="52"/>
      <c r="O81" s="52"/>
      <c r="P81" s="52"/>
      <c r="Q81" s="52"/>
      <c r="R81" s="52"/>
      <c r="S81" s="52"/>
      <c r="T81" s="52"/>
    </row>
    <row r="82" spans="1:20">
      <c r="A82" s="51" t="s">
        <v>109</v>
      </c>
      <c r="B82" s="48" t="s">
        <v>90</v>
      </c>
      <c r="C82" s="52" t="s">
        <v>49</v>
      </c>
      <c r="D82" s="52">
        <v>0.40705099793549654</v>
      </c>
      <c r="E82" s="52">
        <v>0.42011792906628198</v>
      </c>
      <c r="F82" s="52">
        <v>0.15276456545319411</v>
      </c>
      <c r="G82" s="52" t="s">
        <v>49</v>
      </c>
      <c r="H82" s="52">
        <v>0.13165265408017413</v>
      </c>
      <c r="I82" s="52">
        <v>0.48475722231249907</v>
      </c>
      <c r="J82" s="52">
        <v>8.9769266827364469E-2</v>
      </c>
      <c r="L82" s="52"/>
      <c r="M82" s="52"/>
      <c r="N82" s="52"/>
      <c r="O82" s="52"/>
      <c r="P82" s="52"/>
      <c r="Q82" s="52"/>
      <c r="R82" s="52"/>
      <c r="S82" s="52"/>
      <c r="T82" s="52"/>
    </row>
    <row r="83" spans="1:20">
      <c r="A83" s="51" t="s">
        <v>88</v>
      </c>
      <c r="B83" s="48" t="s">
        <v>61</v>
      </c>
      <c r="C83" s="52">
        <v>0.50371699282499993</v>
      </c>
      <c r="D83" s="52">
        <v>0.51081105080433331</v>
      </c>
      <c r="E83" s="52">
        <v>0.5561769694726667</v>
      </c>
      <c r="F83" s="52">
        <v>0.47305577796766668</v>
      </c>
      <c r="G83" s="52">
        <v>0.49754187661866672</v>
      </c>
      <c r="H83" s="52">
        <v>0.5098954787233333</v>
      </c>
      <c r="I83" s="52">
        <v>0.59790102811566659</v>
      </c>
      <c r="J83" s="52">
        <v>0.51757104690166666</v>
      </c>
      <c r="L83" s="52">
        <v>0</v>
      </c>
      <c r="M83" s="52">
        <v>0</v>
      </c>
      <c r="N83" s="52">
        <v>0.33177168523400002</v>
      </c>
      <c r="O83" s="52">
        <v>0.48971594996700002</v>
      </c>
      <c r="P83" s="52">
        <v>0.640919574411</v>
      </c>
      <c r="Q83" s="52">
        <v>0.84852334395200002</v>
      </c>
      <c r="R83" s="52">
        <v>1</v>
      </c>
      <c r="S83" s="52"/>
      <c r="T83" s="52">
        <v>0.46212101816500001</v>
      </c>
    </row>
    <row r="84" spans="1:20">
      <c r="A84" s="51" t="s">
        <v>88</v>
      </c>
      <c r="B84" s="48" t="s">
        <v>62</v>
      </c>
      <c r="C84" s="52"/>
      <c r="D84" s="52">
        <v>7.0940579793333791E-3</v>
      </c>
      <c r="E84" s="52">
        <v>5.2459976647666773E-2</v>
      </c>
      <c r="F84" s="52">
        <v>-3.0661214857333252E-2</v>
      </c>
      <c r="G84" s="52"/>
      <c r="H84" s="52">
        <v>1.2353602104666572E-2</v>
      </c>
      <c r="I84" s="52">
        <v>0.10035915149699987</v>
      </c>
      <c r="J84" s="52">
        <v>2.0029170282999942E-2</v>
      </c>
      <c r="L84" s="52"/>
      <c r="M84" s="52"/>
      <c r="N84" s="52"/>
      <c r="O84" s="52"/>
      <c r="P84" s="52"/>
      <c r="Q84" s="52"/>
      <c r="R84" s="52"/>
      <c r="S84" s="52"/>
      <c r="T84" s="52"/>
    </row>
    <row r="85" spans="1:20">
      <c r="A85" s="51" t="s">
        <v>110</v>
      </c>
      <c r="B85" s="48" t="s">
        <v>47</v>
      </c>
      <c r="C85" s="52">
        <v>8.0173616982857993E-2</v>
      </c>
      <c r="D85" s="52">
        <v>0.11166626264698629</v>
      </c>
      <c r="E85" s="52">
        <v>7.6145395279064415E-2</v>
      </c>
      <c r="F85" s="52">
        <v>1.438026693268759E-2</v>
      </c>
      <c r="G85" s="52">
        <v>5.5688881291836197E-2</v>
      </c>
      <c r="H85" s="52">
        <v>2.6727573552857587E-2</v>
      </c>
      <c r="I85" s="52">
        <v>7.8980972781175982E-2</v>
      </c>
      <c r="J85" s="52">
        <v>2.7202160560759591E-2</v>
      </c>
      <c r="L85" s="52"/>
      <c r="M85" s="52"/>
      <c r="N85" s="52"/>
      <c r="O85" s="52"/>
      <c r="P85" s="52"/>
      <c r="Q85" s="52"/>
      <c r="R85" s="52"/>
      <c r="S85" s="52"/>
      <c r="T85" s="52"/>
    </row>
    <row r="86" spans="1:20">
      <c r="A86" s="51" t="s">
        <v>111</v>
      </c>
      <c r="B86" s="48" t="s">
        <v>90</v>
      </c>
      <c r="C86" s="52" t="s">
        <v>49</v>
      </c>
      <c r="D86" s="52">
        <v>0.45846418254785248</v>
      </c>
      <c r="E86" s="52">
        <v>0.30868880452415304</v>
      </c>
      <c r="F86" s="52">
        <v>0.3048172730561215</v>
      </c>
      <c r="G86" s="52" t="s">
        <v>49</v>
      </c>
      <c r="H86" s="52">
        <v>0.40957503073551021</v>
      </c>
      <c r="I86" s="52">
        <v>1.7028587058138908E-2</v>
      </c>
      <c r="J86" s="52">
        <v>0.23258713719044188</v>
      </c>
      <c r="L86" s="52"/>
      <c r="M86" s="52"/>
      <c r="N86" s="52"/>
      <c r="O86" s="52"/>
      <c r="P86" s="52"/>
      <c r="Q86" s="52"/>
      <c r="R86" s="52"/>
      <c r="S86" s="52"/>
      <c r="T86" s="52"/>
    </row>
    <row r="87" spans="1:20">
      <c r="A87" s="51" t="s">
        <v>31</v>
      </c>
      <c r="B87" s="48" t="s">
        <v>61</v>
      </c>
      <c r="C87" s="52">
        <v>0.47481846338666661</v>
      </c>
      <c r="D87" s="52">
        <v>0.52548422753033341</v>
      </c>
      <c r="E87" s="52">
        <v>0.5389544424353333</v>
      </c>
      <c r="F87" s="52">
        <v>0.49821647275000003</v>
      </c>
      <c r="G87" s="52">
        <v>0.49601287325800003</v>
      </c>
      <c r="H87" s="52">
        <v>0.48736930691600006</v>
      </c>
      <c r="I87" s="52">
        <v>0.53160754426700008</v>
      </c>
      <c r="J87" s="52">
        <v>0.5002025260773334</v>
      </c>
      <c r="L87" s="52">
        <v>0</v>
      </c>
      <c r="M87" s="52">
        <v>0.111006485062</v>
      </c>
      <c r="N87" s="52">
        <v>0.28692523488799998</v>
      </c>
      <c r="O87" s="52">
        <v>0.48530762346900003</v>
      </c>
      <c r="P87" s="52">
        <v>0.69751856609100005</v>
      </c>
      <c r="Q87" s="52">
        <v>0.85808492625900001</v>
      </c>
      <c r="R87" s="52">
        <v>1</v>
      </c>
      <c r="S87" s="52"/>
      <c r="T87" s="52">
        <v>0.54037576656999997</v>
      </c>
    </row>
    <row r="88" spans="1:20">
      <c r="A88" s="51" t="s">
        <v>31</v>
      </c>
      <c r="B88" s="48" t="s">
        <v>62</v>
      </c>
      <c r="C88" s="52"/>
      <c r="D88" s="52">
        <v>5.0665764143666803E-2</v>
      </c>
      <c r="E88" s="52">
        <v>6.4135979048666691E-2</v>
      </c>
      <c r="F88" s="52">
        <v>2.3398009363333416E-2</v>
      </c>
      <c r="G88" s="52"/>
      <c r="H88" s="52">
        <v>-8.6435663419999753E-3</v>
      </c>
      <c r="I88" s="52">
        <v>3.5594671009000045E-2</v>
      </c>
      <c r="J88" s="52">
        <v>4.1896528193333671E-3</v>
      </c>
      <c r="L88" s="52"/>
      <c r="M88" s="52"/>
      <c r="N88" s="52"/>
      <c r="O88" s="52"/>
      <c r="P88" s="52"/>
      <c r="Q88" s="52"/>
      <c r="R88" s="52"/>
      <c r="S88" s="52"/>
      <c r="T88" s="52"/>
    </row>
    <row r="89" spans="1:20">
      <c r="A89" s="51" t="s">
        <v>31</v>
      </c>
      <c r="B89" s="48" t="s">
        <v>47</v>
      </c>
      <c r="C89" s="52">
        <v>1.8494769337624242E-2</v>
      </c>
      <c r="D89" s="52">
        <v>1.2851784740100132E-2</v>
      </c>
      <c r="E89" s="52">
        <v>3.9008252796358486E-2</v>
      </c>
      <c r="F89" s="52">
        <v>3.067340546548997E-2</v>
      </c>
      <c r="G89" s="52">
        <v>4.797215303555144E-2</v>
      </c>
      <c r="H89" s="52">
        <v>1.1804873557248704E-2</v>
      </c>
      <c r="I89" s="52">
        <v>2.2725628154287972E-2</v>
      </c>
      <c r="J89" s="52">
        <v>4.2468817762979297E-2</v>
      </c>
      <c r="L89" s="52"/>
      <c r="M89" s="52"/>
      <c r="N89" s="52"/>
      <c r="O89" s="52"/>
      <c r="P89" s="52"/>
      <c r="Q89" s="52"/>
      <c r="R89" s="52"/>
      <c r="S89" s="52"/>
      <c r="T89" s="52"/>
    </row>
    <row r="90" spans="1:20">
      <c r="A90" s="51" t="s">
        <v>31</v>
      </c>
      <c r="B90" s="48" t="s">
        <v>90</v>
      </c>
      <c r="C90" s="52" t="s">
        <v>49</v>
      </c>
      <c r="D90" s="52">
        <v>1.0384874476716445E-2</v>
      </c>
      <c r="E90" s="52">
        <v>9.0441098878506654E-2</v>
      </c>
      <c r="F90" s="52">
        <v>0.21799609716775548</v>
      </c>
      <c r="G90" s="52" t="s">
        <v>49</v>
      </c>
      <c r="H90" s="52">
        <v>0.38873200273406422</v>
      </c>
      <c r="I90" s="52">
        <v>0.17839445919032937</v>
      </c>
      <c r="J90" s="52">
        <v>0.47165387789978508</v>
      </c>
      <c r="L90" s="52"/>
      <c r="M90" s="52"/>
      <c r="N90" s="52"/>
      <c r="O90" s="52"/>
      <c r="P90" s="52"/>
      <c r="Q90" s="52"/>
      <c r="R90" s="52"/>
      <c r="S90" s="52"/>
      <c r="T90" s="52"/>
    </row>
    <row r="91" spans="1:20">
      <c r="A91" s="51" t="s">
        <v>40</v>
      </c>
      <c r="B91" s="48" t="s">
        <v>61</v>
      </c>
      <c r="C91" s="52">
        <v>0.87954428205800006</v>
      </c>
      <c r="D91" s="52">
        <v>0.83677121031333324</v>
      </c>
      <c r="E91" s="52">
        <v>0.79477960216699994</v>
      </c>
      <c r="F91" s="52">
        <v>0.8262641718656667</v>
      </c>
      <c r="G91" s="52">
        <v>0.89563348492033334</v>
      </c>
      <c r="H91" s="52">
        <v>0.80905764887666665</v>
      </c>
      <c r="I91" s="52">
        <v>0.79560153574566661</v>
      </c>
      <c r="J91" s="52">
        <v>0.91462803984699992</v>
      </c>
      <c r="L91" s="52">
        <v>5.7744466840400001E-2</v>
      </c>
      <c r="M91" s="52">
        <v>0.13866528095799999</v>
      </c>
      <c r="N91" s="52">
        <v>0.32957908817199999</v>
      </c>
      <c r="O91" s="52">
        <v>0.4865349222</v>
      </c>
      <c r="P91" s="52">
        <v>0.65452753659200003</v>
      </c>
      <c r="Q91" s="52">
        <v>0.85964754194500004</v>
      </c>
      <c r="R91" s="52">
        <v>1</v>
      </c>
      <c r="S91" s="52"/>
      <c r="T91" s="52">
        <v>0.50932075844799996</v>
      </c>
    </row>
    <row r="92" spans="1:20">
      <c r="A92" s="51" t="s">
        <v>40</v>
      </c>
      <c r="B92" s="48" t="s">
        <v>62</v>
      </c>
      <c r="C92" s="52"/>
      <c r="D92" s="52">
        <v>-4.2773071744666824E-2</v>
      </c>
      <c r="E92" s="52">
        <v>-8.4764679891000116E-2</v>
      </c>
      <c r="F92" s="52">
        <v>-5.3280110192333363E-2</v>
      </c>
      <c r="G92" s="52"/>
      <c r="H92" s="52">
        <v>-8.6575836043666698E-2</v>
      </c>
      <c r="I92" s="52">
        <v>-0.10003194917466673</v>
      </c>
      <c r="J92" s="52">
        <v>1.8994554926666574E-2</v>
      </c>
      <c r="L92" s="52"/>
      <c r="M92" s="52"/>
      <c r="N92" s="52"/>
      <c r="O92" s="52"/>
      <c r="P92" s="52"/>
      <c r="Q92" s="52"/>
      <c r="R92" s="52"/>
      <c r="S92" s="52"/>
      <c r="T92" s="52"/>
    </row>
    <row r="93" spans="1:20">
      <c r="A93" s="51" t="s">
        <v>40</v>
      </c>
      <c r="B93" s="48" t="s">
        <v>47</v>
      </c>
      <c r="C93" s="52">
        <v>2.8821860832645752E-2</v>
      </c>
      <c r="D93" s="52">
        <v>8.3728158963285466E-3</v>
      </c>
      <c r="E93" s="52">
        <v>3.985930470265503E-2</v>
      </c>
      <c r="F93" s="52">
        <v>9.4210689127630171E-2</v>
      </c>
      <c r="G93" s="52">
        <v>5.2543603770693219E-2</v>
      </c>
      <c r="H93" s="52">
        <v>4.3779898803257479E-2</v>
      </c>
      <c r="I93" s="52">
        <v>1.6491314764278196E-2</v>
      </c>
      <c r="J93" s="52">
        <v>1.400130503156532E-2</v>
      </c>
      <c r="L93" s="52"/>
      <c r="M93" s="52"/>
      <c r="N93" s="52"/>
      <c r="O93" s="52"/>
      <c r="P93" s="52"/>
      <c r="Q93" s="52"/>
      <c r="R93" s="52"/>
      <c r="S93" s="52"/>
      <c r="T93" s="52"/>
    </row>
    <row r="94" spans="1:20">
      <c r="A94" s="51" t="s">
        <v>40</v>
      </c>
      <c r="B94" s="48" t="s">
        <v>90</v>
      </c>
      <c r="C94" s="52" t="s">
        <v>49</v>
      </c>
      <c r="D94" s="52">
        <v>7.7608166998369643E-2</v>
      </c>
      <c r="E94" s="52">
        <v>7.9867551694150163E-2</v>
      </c>
      <c r="F94" s="52">
        <v>0.26514386710988586</v>
      </c>
      <c r="G94" s="52" t="s">
        <v>49</v>
      </c>
      <c r="H94" s="52">
        <v>7.0644111172597675E-3</v>
      </c>
      <c r="I94" s="52">
        <v>2.1160553762872819E-2</v>
      </c>
      <c r="J94" s="52">
        <v>0.322826124054029</v>
      </c>
      <c r="L94" s="52"/>
      <c r="M94" s="52"/>
      <c r="N94" s="52"/>
      <c r="O94" s="52"/>
      <c r="P94" s="52"/>
      <c r="Q94" s="52"/>
      <c r="R94" s="52"/>
      <c r="S94" s="52"/>
      <c r="T94" s="52"/>
    </row>
    <row r="95" spans="1:20">
      <c r="A95" s="51" t="s">
        <v>112</v>
      </c>
      <c r="B95" s="48" t="s">
        <v>61</v>
      </c>
      <c r="C95" s="52">
        <v>0.54631363020000001</v>
      </c>
      <c r="D95" s="52">
        <v>0.57227533381266671</v>
      </c>
      <c r="E95" s="52">
        <v>0.55636095343633329</v>
      </c>
      <c r="F95" s="52">
        <v>0.56303955310933329</v>
      </c>
      <c r="G95" s="52">
        <v>0.58824905530566662</v>
      </c>
      <c r="H95" s="52">
        <v>0.61361578442266673</v>
      </c>
      <c r="I95" s="52">
        <v>0.61199387103866665</v>
      </c>
      <c r="J95" s="52">
        <v>0.60689008231966657</v>
      </c>
      <c r="L95" s="52">
        <v>0</v>
      </c>
      <c r="M95" s="52">
        <v>0.115958545255</v>
      </c>
      <c r="N95" s="52">
        <v>0.30329871176200002</v>
      </c>
      <c r="O95" s="52">
        <v>0.50110014416399995</v>
      </c>
      <c r="P95" s="52">
        <v>0.72584337134800003</v>
      </c>
      <c r="Q95" s="52">
        <v>0.92017091119799999</v>
      </c>
      <c r="R95" s="52">
        <v>1</v>
      </c>
      <c r="S95" s="52"/>
      <c r="T95" s="52">
        <v>0.50859950157300005</v>
      </c>
    </row>
    <row r="96" spans="1:20">
      <c r="A96" s="51" t="s">
        <v>112</v>
      </c>
      <c r="B96" s="48" t="s">
        <v>62</v>
      </c>
      <c r="C96" s="52"/>
      <c r="D96" s="52">
        <v>2.5961703612666698E-2</v>
      </c>
      <c r="E96" s="52">
        <v>1.0047323236333283E-2</v>
      </c>
      <c r="F96" s="52">
        <v>1.672592290933328E-2</v>
      </c>
      <c r="G96" s="52"/>
      <c r="H96" s="52">
        <v>2.5366729117000109E-2</v>
      </c>
      <c r="I96" s="52">
        <v>2.3744815733000024E-2</v>
      </c>
      <c r="J96" s="52">
        <v>1.8641027013999945E-2</v>
      </c>
      <c r="L96" s="52"/>
      <c r="M96" s="52"/>
      <c r="N96" s="52"/>
      <c r="O96" s="52"/>
      <c r="P96" s="52"/>
      <c r="Q96" s="52"/>
      <c r="R96" s="52"/>
      <c r="S96" s="52"/>
      <c r="T96" s="52"/>
    </row>
    <row r="97" spans="1:20">
      <c r="A97" s="51" t="s">
        <v>112</v>
      </c>
      <c r="B97" s="48" t="s">
        <v>47</v>
      </c>
      <c r="C97" s="52">
        <v>1.9307117273982898E-2</v>
      </c>
      <c r="D97" s="52">
        <v>1.5926611276100081E-2</v>
      </c>
      <c r="E97" s="52">
        <v>8.3548850878648068E-3</v>
      </c>
      <c r="F97" s="52">
        <v>1.4403018655696999E-2</v>
      </c>
      <c r="G97" s="52">
        <v>9.8097727025728537E-3</v>
      </c>
      <c r="H97" s="52">
        <v>2.3566893300383477E-2</v>
      </c>
      <c r="I97" s="52">
        <v>2.0312954096657568E-2</v>
      </c>
      <c r="J97" s="52">
        <v>1.7012147307530208E-2</v>
      </c>
      <c r="L97" s="52"/>
      <c r="M97" s="52"/>
      <c r="N97" s="52"/>
      <c r="O97" s="52"/>
      <c r="P97" s="52"/>
      <c r="Q97" s="52"/>
      <c r="R97" s="52"/>
      <c r="S97" s="52"/>
      <c r="T97" s="52"/>
    </row>
    <row r="98" spans="1:20">
      <c r="A98" s="51" t="s">
        <v>112</v>
      </c>
      <c r="B98" s="48" t="s">
        <v>90</v>
      </c>
      <c r="C98" s="52" t="s">
        <v>49</v>
      </c>
      <c r="D98" s="52">
        <v>0.15709670654724789</v>
      </c>
      <c r="E98" s="52">
        <v>0.28491540914309804</v>
      </c>
      <c r="F98" s="52">
        <v>0.19530091919791065</v>
      </c>
      <c r="G98" s="52" t="s">
        <v>49</v>
      </c>
      <c r="H98" s="52">
        <v>0.14277597782347623</v>
      </c>
      <c r="I98" s="52">
        <v>8.1955336914644739E-2</v>
      </c>
      <c r="J98" s="52">
        <v>9.8339013879957915E-2</v>
      </c>
      <c r="L98" s="52"/>
      <c r="M98" s="52"/>
      <c r="N98" s="52"/>
      <c r="O98" s="52"/>
      <c r="P98" s="52"/>
      <c r="Q98" s="52"/>
      <c r="R98" s="52"/>
      <c r="S98" s="52"/>
      <c r="T98" s="52"/>
    </row>
    <row r="99" spans="1:20">
      <c r="A99" s="51" t="s">
        <v>41</v>
      </c>
      <c r="B99" s="48" t="s">
        <v>61</v>
      </c>
      <c r="C99" s="52">
        <v>0.46808171266033333</v>
      </c>
      <c r="D99" s="52">
        <v>0.55466806807533331</v>
      </c>
      <c r="E99" s="52">
        <v>0.54554352398166672</v>
      </c>
      <c r="F99" s="52">
        <v>0.50384341593100002</v>
      </c>
      <c r="G99" s="52">
        <v>0.50407635623166669</v>
      </c>
      <c r="H99" s="52">
        <v>0.59691730495999995</v>
      </c>
      <c r="I99" s="52">
        <v>0.60200104912433339</v>
      </c>
      <c r="J99" s="52">
        <v>0.54748573221766661</v>
      </c>
      <c r="L99" s="52">
        <v>0</v>
      </c>
      <c r="M99" s="52">
        <v>8.2245356086499993E-2</v>
      </c>
      <c r="N99" s="52">
        <v>0.30397446459299998</v>
      </c>
      <c r="O99" s="52">
        <v>0.45872352759000001</v>
      </c>
      <c r="P99" s="52">
        <v>0.64020624408500004</v>
      </c>
      <c r="Q99" s="52">
        <v>0.91208880782299995</v>
      </c>
      <c r="R99" s="52">
        <v>1</v>
      </c>
      <c r="S99" s="52"/>
      <c r="T99" s="52">
        <v>0.56045899830799994</v>
      </c>
    </row>
    <row r="100" spans="1:20">
      <c r="A100" s="51" t="s">
        <v>41</v>
      </c>
      <c r="B100" s="48" t="s">
        <v>62</v>
      </c>
      <c r="C100" s="52"/>
      <c r="D100" s="52">
        <v>8.6586355414999983E-2</v>
      </c>
      <c r="E100" s="52">
        <v>7.7461811321333396E-2</v>
      </c>
      <c r="F100" s="52">
        <v>3.5761703270666689E-2</v>
      </c>
      <c r="G100" s="52"/>
      <c r="H100" s="52">
        <v>9.2840948728333261E-2</v>
      </c>
      <c r="I100" s="52">
        <v>9.7924692892666698E-2</v>
      </c>
      <c r="J100" s="52">
        <v>4.3409375985999921E-2</v>
      </c>
      <c r="L100" s="52"/>
      <c r="M100" s="52"/>
      <c r="N100" s="52"/>
      <c r="O100" s="52"/>
      <c r="P100" s="52"/>
      <c r="Q100" s="52"/>
      <c r="R100" s="52"/>
      <c r="S100" s="52"/>
      <c r="T100" s="52"/>
    </row>
    <row r="101" spans="1:20">
      <c r="A101" s="51" t="s">
        <v>41</v>
      </c>
      <c r="B101" s="48" t="s">
        <v>47</v>
      </c>
      <c r="C101" s="52">
        <v>9.9921941473624681E-2</v>
      </c>
      <c r="D101" s="52">
        <v>4.3943224157502909E-2</v>
      </c>
      <c r="E101" s="52">
        <v>3.0475320501154302E-2</v>
      </c>
      <c r="F101" s="52">
        <v>3.0841671684411674E-2</v>
      </c>
      <c r="G101" s="52">
        <v>6.4814552074293555E-2</v>
      </c>
      <c r="H101" s="52">
        <v>0.14172749482108921</v>
      </c>
      <c r="I101" s="52">
        <v>6.0783558925413483E-2</v>
      </c>
      <c r="J101" s="52">
        <v>3.9037010282876844E-2</v>
      </c>
      <c r="L101" s="52"/>
      <c r="M101" s="52"/>
      <c r="N101" s="52"/>
      <c r="O101" s="52"/>
      <c r="P101" s="52"/>
      <c r="Q101" s="52"/>
      <c r="R101" s="52"/>
      <c r="S101" s="52"/>
      <c r="T101" s="52"/>
    </row>
    <row r="102" spans="1:20">
      <c r="A102" s="51" t="s">
        <v>41</v>
      </c>
      <c r="B102" s="48" t="s">
        <v>90</v>
      </c>
      <c r="C102" s="52" t="s">
        <v>49</v>
      </c>
      <c r="D102" s="52">
        <v>0.19277283442851623</v>
      </c>
      <c r="E102" s="52">
        <v>0.13412026252131098</v>
      </c>
      <c r="F102" s="52">
        <v>0.31004231971873597</v>
      </c>
      <c r="G102" s="52" t="s">
        <v>49</v>
      </c>
      <c r="H102" s="52">
        <v>0.2183623210801755</v>
      </c>
      <c r="I102" s="52">
        <v>9.4854877335499632E-2</v>
      </c>
      <c r="J102" s="52">
        <v>0.26663037162772363</v>
      </c>
      <c r="L102" s="52"/>
      <c r="M102" s="52"/>
      <c r="N102" s="52"/>
      <c r="O102" s="52"/>
      <c r="P102" s="52"/>
      <c r="Q102" s="52"/>
      <c r="R102" s="52"/>
      <c r="S102" s="52"/>
      <c r="T102" s="52"/>
    </row>
    <row r="103" spans="1:20">
      <c r="A103" s="51" t="s">
        <v>38</v>
      </c>
      <c r="B103" s="48" t="s">
        <v>61</v>
      </c>
      <c r="C103" s="52">
        <v>0.79028339336466669</v>
      </c>
      <c r="D103" s="52">
        <v>0.7014052657486668</v>
      </c>
      <c r="E103" s="52">
        <v>0.79242782170500004</v>
      </c>
      <c r="F103" s="52">
        <v>0.73074314973999999</v>
      </c>
      <c r="G103" s="52">
        <v>0.79378505748433337</v>
      </c>
      <c r="H103" s="52">
        <v>0.67533568937133326</v>
      </c>
      <c r="I103" s="52">
        <v>0.80920203595333329</v>
      </c>
      <c r="J103" s="52">
        <v>0.77234874588333335</v>
      </c>
      <c r="L103" s="52">
        <v>0</v>
      </c>
      <c r="M103" s="52">
        <v>8.6309191307500005E-2</v>
      </c>
      <c r="N103" s="52">
        <v>0.28315429647000001</v>
      </c>
      <c r="O103" s="52">
        <v>0.47519663368600001</v>
      </c>
      <c r="P103" s="52">
        <v>0.69170999239200004</v>
      </c>
      <c r="Q103" s="52">
        <v>0.88114566698800001</v>
      </c>
      <c r="R103" s="52">
        <v>1</v>
      </c>
      <c r="S103" s="52"/>
      <c r="T103" s="52">
        <v>0.526396554721</v>
      </c>
    </row>
    <row r="104" spans="1:20">
      <c r="A104" s="51" t="s">
        <v>38</v>
      </c>
      <c r="B104" s="48" t="s">
        <v>62</v>
      </c>
      <c r="C104" s="52"/>
      <c r="D104" s="52">
        <v>-8.8878127615999891E-2</v>
      </c>
      <c r="E104" s="52">
        <v>2.1444283403333486E-3</v>
      </c>
      <c r="F104" s="52">
        <v>-5.95402436246667E-2</v>
      </c>
      <c r="G104" s="52"/>
      <c r="H104" s="52">
        <v>-0.11844936811300011</v>
      </c>
      <c r="I104" s="52">
        <v>1.541697846899992E-2</v>
      </c>
      <c r="J104" s="52">
        <v>-2.1436311601000013E-2</v>
      </c>
      <c r="L104" s="52"/>
      <c r="M104" s="52"/>
      <c r="N104" s="52"/>
      <c r="O104" s="52"/>
      <c r="P104" s="52"/>
      <c r="Q104" s="52"/>
      <c r="R104" s="52"/>
      <c r="S104" s="52"/>
      <c r="T104" s="52"/>
    </row>
    <row r="105" spans="1:20">
      <c r="A105" s="51" t="s">
        <v>113</v>
      </c>
      <c r="B105" s="48" t="s">
        <v>47</v>
      </c>
      <c r="C105" s="52">
        <v>6.1261804420643509E-2</v>
      </c>
      <c r="D105" s="52">
        <v>0.12180320092866005</v>
      </c>
      <c r="E105" s="52">
        <v>0.16561482090794793</v>
      </c>
      <c r="F105" s="52">
        <v>0.11732831691250399</v>
      </c>
      <c r="G105" s="52">
        <v>1.4850008406904744E-2</v>
      </c>
      <c r="H105" s="52">
        <v>3.9737361653422891E-2</v>
      </c>
      <c r="I105" s="52">
        <v>2.4590688358067023E-2</v>
      </c>
      <c r="J105" s="52">
        <v>7.1936230718533389E-3</v>
      </c>
      <c r="L105" s="52"/>
      <c r="M105" s="52"/>
      <c r="N105" s="52"/>
      <c r="O105" s="52"/>
      <c r="P105" s="52"/>
      <c r="Q105" s="52"/>
      <c r="R105" s="52"/>
      <c r="S105" s="52"/>
      <c r="T105" s="52"/>
    </row>
    <row r="106" spans="1:20">
      <c r="A106" s="51" t="s">
        <v>114</v>
      </c>
      <c r="B106" s="48" t="s">
        <v>90</v>
      </c>
      <c r="C106" s="52" t="s">
        <v>49</v>
      </c>
      <c r="D106" s="52">
        <v>0.24431941374830224</v>
      </c>
      <c r="E106" s="52">
        <v>0.4933371251172432</v>
      </c>
      <c r="F106" s="52">
        <v>0.25194764431941441</v>
      </c>
      <c r="G106" s="52" t="s">
        <v>49</v>
      </c>
      <c r="H106" s="52">
        <v>3.1937264750033334E-2</v>
      </c>
      <c r="I106" s="52">
        <v>7.310024497636558E-2</v>
      </c>
      <c r="J106" s="52">
        <v>0.11507443026956565</v>
      </c>
      <c r="L106" s="52"/>
      <c r="M106" s="52"/>
      <c r="N106" s="52"/>
      <c r="O106" s="52"/>
      <c r="P106" s="52"/>
      <c r="Q106" s="52"/>
      <c r="R106" s="52"/>
      <c r="S106" s="52"/>
      <c r="T106" s="52"/>
    </row>
    <row r="107" spans="1:20">
      <c r="A107" s="51" t="s">
        <v>37</v>
      </c>
      <c r="B107" s="48" t="s">
        <v>61</v>
      </c>
      <c r="C107" s="52">
        <v>0.68229074066299999</v>
      </c>
      <c r="D107" s="52">
        <v>0.6634057371726666</v>
      </c>
      <c r="E107" s="52">
        <v>0.75969948741300009</v>
      </c>
      <c r="F107" s="52">
        <v>0.62616158350033335</v>
      </c>
      <c r="G107" s="52">
        <v>0.69583272953399999</v>
      </c>
      <c r="H107" s="52">
        <v>0.63106648288299994</v>
      </c>
      <c r="I107" s="52">
        <v>0.65528171510100008</v>
      </c>
      <c r="J107" s="52">
        <v>0.67273697747966665</v>
      </c>
      <c r="L107" s="52">
        <v>0</v>
      </c>
      <c r="M107" s="52">
        <v>0.12619931719999999</v>
      </c>
      <c r="N107" s="52">
        <v>0.33354947840400001</v>
      </c>
      <c r="O107" s="52">
        <v>0.48217745877700002</v>
      </c>
      <c r="P107" s="52">
        <v>0.704148450072</v>
      </c>
      <c r="Q107" s="52">
        <v>0.87308588003700005</v>
      </c>
      <c r="R107" s="52">
        <v>1</v>
      </c>
      <c r="S107" s="52"/>
      <c r="T107" s="52">
        <v>0.512654662426</v>
      </c>
    </row>
    <row r="108" spans="1:20">
      <c r="A108" s="51" t="s">
        <v>37</v>
      </c>
      <c r="B108" s="48" t="s">
        <v>62</v>
      </c>
      <c r="C108" s="52"/>
      <c r="D108" s="52">
        <v>-1.8885003490333396E-2</v>
      </c>
      <c r="E108" s="52">
        <v>7.740874675000009E-2</v>
      </c>
      <c r="F108" s="52">
        <v>-5.6129157162666643E-2</v>
      </c>
      <c r="G108" s="52"/>
      <c r="H108" s="52">
        <v>-6.4766246651000059E-2</v>
      </c>
      <c r="I108" s="52">
        <v>-4.055101443299991E-2</v>
      </c>
      <c r="J108" s="52">
        <v>-2.3095752054333341E-2</v>
      </c>
      <c r="L108" s="52"/>
      <c r="M108" s="52"/>
      <c r="N108" s="52"/>
      <c r="O108" s="52"/>
      <c r="P108" s="52"/>
      <c r="Q108" s="52"/>
      <c r="R108" s="52"/>
      <c r="S108" s="52"/>
      <c r="T108" s="52"/>
    </row>
    <row r="109" spans="1:20">
      <c r="A109" s="51" t="s">
        <v>37</v>
      </c>
      <c r="B109" s="48" t="s">
        <v>47</v>
      </c>
      <c r="C109" s="52">
        <v>9.0026072479975114E-2</v>
      </c>
      <c r="D109" s="52">
        <v>0.16111659952471974</v>
      </c>
      <c r="E109" s="52">
        <v>0.1789336627069904</v>
      </c>
      <c r="F109" s="52">
        <v>0.12323761376497507</v>
      </c>
      <c r="G109" s="52">
        <v>0.13607478976848339</v>
      </c>
      <c r="H109" s="52">
        <v>7.297792167647596E-2</v>
      </c>
      <c r="I109" s="52">
        <v>8.2978997232533991E-2</v>
      </c>
      <c r="J109" s="52">
        <v>5.7080364116631262E-2</v>
      </c>
      <c r="L109" s="52"/>
      <c r="M109" s="52"/>
      <c r="N109" s="52"/>
      <c r="O109" s="52"/>
      <c r="P109" s="52"/>
      <c r="Q109" s="52"/>
      <c r="R109" s="52"/>
      <c r="S109" s="52"/>
      <c r="T109" s="52"/>
    </row>
    <row r="110" spans="1:20">
      <c r="A110" s="51" t="s">
        <v>37</v>
      </c>
      <c r="B110" s="48" t="s">
        <v>90</v>
      </c>
      <c r="C110" s="52" t="s">
        <v>49</v>
      </c>
      <c r="D110" s="52">
        <v>0.43662589789111006</v>
      </c>
      <c r="E110" s="52">
        <v>0.33106294777781431</v>
      </c>
      <c r="F110" s="52">
        <v>0.34547674819359553</v>
      </c>
      <c r="G110" s="52" t="s">
        <v>49</v>
      </c>
      <c r="H110" s="52">
        <v>0.27125928713820591</v>
      </c>
      <c r="I110" s="52">
        <v>0.36391707375721943</v>
      </c>
      <c r="J110" s="52">
        <v>0.42251005266743735</v>
      </c>
      <c r="L110" s="52"/>
      <c r="M110" s="52"/>
      <c r="N110" s="52"/>
      <c r="O110" s="52"/>
      <c r="P110" s="52"/>
      <c r="Q110" s="52"/>
      <c r="R110" s="52"/>
      <c r="S110" s="52"/>
      <c r="T110" s="52"/>
    </row>
    <row r="111" spans="1:20">
      <c r="A111" s="51" t="s">
        <v>43</v>
      </c>
      <c r="B111" s="48" t="s">
        <v>61</v>
      </c>
      <c r="C111" s="52">
        <v>0.95637860921733331</v>
      </c>
      <c r="D111" s="52">
        <v>0.97559493357333338</v>
      </c>
      <c r="E111" s="52">
        <v>0.97575347025433334</v>
      </c>
      <c r="F111" s="52">
        <v>0.95356119403099993</v>
      </c>
      <c r="G111" s="52">
        <v>0.97415735328266662</v>
      </c>
      <c r="H111" s="52">
        <v>1</v>
      </c>
      <c r="I111" s="52">
        <v>1</v>
      </c>
      <c r="J111" s="52">
        <v>1</v>
      </c>
      <c r="L111" s="52">
        <v>8.8932979633200002E-2</v>
      </c>
      <c r="M111" s="52">
        <v>0.16595578538</v>
      </c>
      <c r="N111" s="52">
        <v>0.36614358127699997</v>
      </c>
      <c r="O111" s="52">
        <v>0.483579951121</v>
      </c>
      <c r="P111" s="52">
        <v>0.62832823250000003</v>
      </c>
      <c r="Q111" s="52">
        <v>0.79327715156900003</v>
      </c>
      <c r="R111" s="52">
        <v>1</v>
      </c>
      <c r="S111" s="52"/>
      <c r="T111" s="52">
        <v>0.51499740304999997</v>
      </c>
    </row>
    <row r="112" spans="1:20">
      <c r="A112" s="51" t="s">
        <v>43</v>
      </c>
      <c r="B112" s="48" t="s">
        <v>62</v>
      </c>
      <c r="C112" s="52"/>
      <c r="D112" s="52">
        <v>1.921632435600007E-2</v>
      </c>
      <c r="E112" s="52">
        <v>1.9374861037000035E-2</v>
      </c>
      <c r="F112" s="52">
        <v>-2.8174151863333829E-3</v>
      </c>
      <c r="G112" s="52"/>
      <c r="H112" s="52">
        <v>2.5842646717333384E-2</v>
      </c>
      <c r="I112" s="52">
        <v>2.5842646717333384E-2</v>
      </c>
      <c r="J112" s="52">
        <v>2.5842646717333384E-2</v>
      </c>
      <c r="L112" s="52"/>
      <c r="M112" s="52"/>
      <c r="N112" s="52"/>
      <c r="O112" s="52"/>
      <c r="P112" s="52"/>
      <c r="Q112" s="52"/>
      <c r="R112" s="52"/>
      <c r="S112" s="52"/>
      <c r="T112" s="52"/>
    </row>
    <row r="113" spans="1:20">
      <c r="A113" s="51" t="s">
        <v>43</v>
      </c>
      <c r="B113" s="48" t="s">
        <v>47</v>
      </c>
      <c r="C113" s="52">
        <v>3.7944635925752E-2</v>
      </c>
      <c r="D113" s="52">
        <v>2.4115674179119168E-2</v>
      </c>
      <c r="E113" s="52">
        <v>2.4954818583653615E-2</v>
      </c>
      <c r="F113" s="52">
        <v>1.953975614858084E-2</v>
      </c>
      <c r="G113" s="52">
        <v>2.3740253690021678E-2</v>
      </c>
      <c r="H113" s="52">
        <v>0</v>
      </c>
      <c r="I113" s="52">
        <v>0</v>
      </c>
      <c r="J113" s="52">
        <v>0</v>
      </c>
      <c r="L113" s="52"/>
      <c r="M113" s="52"/>
      <c r="N113" s="52"/>
      <c r="O113" s="52"/>
      <c r="P113" s="52"/>
      <c r="Q113" s="52"/>
      <c r="R113" s="52"/>
      <c r="S113" s="52"/>
      <c r="T113" s="52"/>
    </row>
    <row r="114" spans="1:20">
      <c r="A114" s="51" t="s">
        <v>43</v>
      </c>
      <c r="B114" s="48" t="s">
        <v>90</v>
      </c>
      <c r="C114" s="52" t="s">
        <v>49</v>
      </c>
      <c r="D114" s="52">
        <v>0.13874658550628555</v>
      </c>
      <c r="E114" s="52">
        <v>0.11365465839338346</v>
      </c>
      <c r="F114" s="52">
        <v>0.40817491099373315</v>
      </c>
      <c r="G114" s="52" t="s">
        <v>49</v>
      </c>
      <c r="H114" s="52">
        <v>0.10001375158107834</v>
      </c>
      <c r="I114" s="52">
        <v>0.10001375158107834</v>
      </c>
      <c r="J114" s="52">
        <v>0.10001375158107834</v>
      </c>
      <c r="L114" s="52"/>
      <c r="M114" s="52"/>
      <c r="N114" s="52"/>
      <c r="O114" s="52"/>
      <c r="P114" s="52"/>
      <c r="Q114" s="52"/>
      <c r="R114" s="52"/>
      <c r="S114" s="52"/>
      <c r="T114" s="52"/>
    </row>
    <row r="115" spans="1:20">
      <c r="A115" s="51" t="s">
        <v>115</v>
      </c>
      <c r="B115" s="48" t="s">
        <v>61</v>
      </c>
      <c r="C115" s="52">
        <v>0.61089998060666661</v>
      </c>
      <c r="D115" s="52">
        <v>0.88258724219966667</v>
      </c>
      <c r="E115" s="52">
        <v>0.88332559305199998</v>
      </c>
      <c r="F115" s="52">
        <v>0.63538948141200002</v>
      </c>
      <c r="G115" s="52">
        <v>0.76879251984600006</v>
      </c>
      <c r="H115" s="52">
        <v>0.85883114434266672</v>
      </c>
      <c r="I115" s="52">
        <v>0.95396696111833335</v>
      </c>
      <c r="J115" s="52">
        <v>0.70180523928666672</v>
      </c>
      <c r="L115" s="52">
        <v>0</v>
      </c>
      <c r="M115" s="52">
        <v>0.148339354009</v>
      </c>
      <c r="N115" s="52">
        <v>0.325158943433</v>
      </c>
      <c r="O115" s="52">
        <v>0.51922554690699996</v>
      </c>
      <c r="P115" s="52">
        <v>0.66929596474099995</v>
      </c>
      <c r="Q115" s="52">
        <v>0.86349299030600002</v>
      </c>
      <c r="R115" s="52">
        <v>1</v>
      </c>
      <c r="S115" s="52"/>
      <c r="T115" s="52">
        <v>0.478364880893</v>
      </c>
    </row>
    <row r="116" spans="1:20">
      <c r="A116" s="51" t="s">
        <v>115</v>
      </c>
      <c r="B116" s="48" t="s">
        <v>62</v>
      </c>
      <c r="C116" s="52"/>
      <c r="D116" s="52">
        <v>0.27168726159300005</v>
      </c>
      <c r="E116" s="52">
        <v>0.27242561244533336</v>
      </c>
      <c r="F116" s="52">
        <v>2.4489500805333408E-2</v>
      </c>
      <c r="G116" s="52"/>
      <c r="H116" s="52">
        <v>9.0038624496666664E-2</v>
      </c>
      <c r="I116" s="52">
        <v>0.18517444127233329</v>
      </c>
      <c r="J116" s="52">
        <v>-6.698728055933334E-2</v>
      </c>
      <c r="L116" s="52"/>
      <c r="M116" s="52"/>
      <c r="N116" s="52"/>
      <c r="O116" s="52"/>
      <c r="P116" s="52"/>
      <c r="Q116" s="52"/>
      <c r="R116" s="52"/>
      <c r="S116" s="52"/>
      <c r="T116" s="52"/>
    </row>
    <row r="117" spans="1:20">
      <c r="A117" s="51" t="s">
        <v>115</v>
      </c>
      <c r="B117" s="48" t="s">
        <v>47</v>
      </c>
      <c r="C117" s="52">
        <v>6.0222671841295171E-2</v>
      </c>
      <c r="D117" s="52">
        <v>8.1006044378614306E-2</v>
      </c>
      <c r="E117" s="52">
        <v>2.5906163981979455E-2</v>
      </c>
      <c r="F117" s="52">
        <v>3.3506093180256054E-2</v>
      </c>
      <c r="G117" s="52">
        <v>0.14943533107959847</v>
      </c>
      <c r="H117" s="52">
        <v>0.13866078928465136</v>
      </c>
      <c r="I117" s="52">
        <v>1.1382660769857831E-2</v>
      </c>
      <c r="J117" s="52">
        <v>8.8856506972850909E-3</v>
      </c>
      <c r="L117" s="52"/>
      <c r="M117" s="52"/>
      <c r="N117" s="52"/>
      <c r="O117" s="52"/>
      <c r="P117" s="52"/>
      <c r="Q117" s="52"/>
      <c r="R117" s="52"/>
      <c r="S117" s="52"/>
      <c r="T117" s="52"/>
    </row>
    <row r="118" spans="1:20">
      <c r="A118" s="51" t="s">
        <v>115</v>
      </c>
      <c r="B118" s="48" t="s">
        <v>90</v>
      </c>
      <c r="C118" s="52" t="s">
        <v>49</v>
      </c>
      <c r="D118" s="52">
        <v>1.8549347043345873E-2</v>
      </c>
      <c r="E118" s="52">
        <v>1.4789944712990432E-2</v>
      </c>
      <c r="F118" s="52">
        <v>0.3304719724196189</v>
      </c>
      <c r="G118" s="52" t="s">
        <v>49</v>
      </c>
      <c r="H118" s="52">
        <v>0.2028203613239587</v>
      </c>
      <c r="I118" s="52">
        <v>7.5439584760105094E-2</v>
      </c>
      <c r="J118" s="52">
        <v>0.26129618634240881</v>
      </c>
      <c r="L118" s="52"/>
      <c r="M118" s="52"/>
      <c r="N118" s="52"/>
      <c r="O118" s="52"/>
      <c r="P118" s="52"/>
      <c r="Q118" s="52"/>
      <c r="R118" s="52"/>
      <c r="S118" s="52"/>
      <c r="T118" s="52"/>
    </row>
    <row r="119" spans="1:20">
      <c r="A119" s="51" t="s">
        <v>45</v>
      </c>
      <c r="B119" s="48" t="s">
        <v>61</v>
      </c>
      <c r="C119" s="52">
        <v>1</v>
      </c>
      <c r="D119" s="52">
        <v>1</v>
      </c>
      <c r="E119" s="52">
        <v>1</v>
      </c>
      <c r="F119" s="52">
        <v>1</v>
      </c>
      <c r="G119" s="52">
        <v>1</v>
      </c>
      <c r="H119" s="52">
        <v>1</v>
      </c>
      <c r="I119" s="52">
        <v>1</v>
      </c>
      <c r="J119" s="52">
        <v>1</v>
      </c>
      <c r="L119" s="52">
        <v>4.2973128309300002E-2</v>
      </c>
      <c r="M119" s="52">
        <v>0.13219536733199999</v>
      </c>
      <c r="N119" s="52">
        <v>0.37266780246499998</v>
      </c>
      <c r="O119" s="52">
        <v>0.49008305948500003</v>
      </c>
      <c r="P119" s="52">
        <v>0.71250004612899998</v>
      </c>
      <c r="Q119" s="52">
        <v>0.90473486270600001</v>
      </c>
      <c r="R119" s="52">
        <v>1</v>
      </c>
      <c r="S119" s="52"/>
      <c r="T119" s="52">
        <v>0.52271617597499997</v>
      </c>
    </row>
    <row r="120" spans="1:20">
      <c r="A120" s="51" t="s">
        <v>45</v>
      </c>
      <c r="B120" s="48" t="s">
        <v>62</v>
      </c>
      <c r="C120" s="52"/>
      <c r="D120" s="52">
        <v>0</v>
      </c>
      <c r="E120" s="52">
        <v>0</v>
      </c>
      <c r="F120" s="52">
        <v>0</v>
      </c>
      <c r="G120" s="52"/>
      <c r="H120" s="52">
        <v>0</v>
      </c>
      <c r="I120" s="52">
        <v>0</v>
      </c>
      <c r="J120" s="52">
        <v>0</v>
      </c>
      <c r="L120" s="52"/>
      <c r="M120" s="52"/>
      <c r="N120" s="52"/>
      <c r="O120" s="52"/>
      <c r="P120" s="52"/>
      <c r="Q120" s="52"/>
      <c r="R120" s="52"/>
      <c r="S120" s="52"/>
      <c r="T120" s="52"/>
    </row>
    <row r="121" spans="1:20">
      <c r="A121" s="51" t="s">
        <v>45</v>
      </c>
      <c r="B121" s="48" t="s">
        <v>47</v>
      </c>
      <c r="C121" s="52">
        <v>0</v>
      </c>
      <c r="D121" s="52">
        <v>0</v>
      </c>
      <c r="E121" s="52">
        <v>0</v>
      </c>
      <c r="F121" s="52">
        <v>0</v>
      </c>
      <c r="G121" s="52">
        <v>0</v>
      </c>
      <c r="H121" s="52">
        <v>0</v>
      </c>
      <c r="I121" s="52">
        <v>0</v>
      </c>
      <c r="J121" s="52">
        <v>0</v>
      </c>
      <c r="L121" s="52"/>
      <c r="M121" s="52"/>
      <c r="N121" s="52"/>
      <c r="O121" s="52"/>
      <c r="P121" s="52"/>
      <c r="Q121" s="52"/>
      <c r="R121" s="52"/>
      <c r="S121" s="52"/>
      <c r="T121" s="52"/>
    </row>
    <row r="122" spans="1:20">
      <c r="A122" s="51" t="s">
        <v>45</v>
      </c>
      <c r="B122" s="48" t="s">
        <v>90</v>
      </c>
      <c r="C122" s="52" t="s">
        <v>49</v>
      </c>
      <c r="D122" s="52" t="e">
        <v>#DIV/0!</v>
      </c>
      <c r="E122" s="52" t="e">
        <v>#DIV/0!</v>
      </c>
      <c r="F122" s="52" t="e">
        <v>#DIV/0!</v>
      </c>
      <c r="G122" s="52" t="s">
        <v>49</v>
      </c>
      <c r="H122" s="52" t="e">
        <v>#DIV/0!</v>
      </c>
      <c r="I122" s="52" t="e">
        <v>#DIV/0!</v>
      </c>
      <c r="J122" s="52" t="e">
        <v>#DIV/0!</v>
      </c>
      <c r="L122" s="52"/>
      <c r="M122" s="52"/>
      <c r="N122" s="52"/>
      <c r="O122" s="52"/>
      <c r="P122" s="52"/>
      <c r="Q122" s="52"/>
      <c r="R122" s="52"/>
      <c r="S122" s="52"/>
      <c r="T122" s="52"/>
    </row>
    <row r="123" spans="1:20">
      <c r="A123" s="51" t="s">
        <v>44</v>
      </c>
      <c r="B123" s="48" t="s">
        <v>61</v>
      </c>
      <c r="C123" s="52">
        <v>1</v>
      </c>
      <c r="D123" s="52">
        <v>1</v>
      </c>
      <c r="E123" s="52">
        <v>1</v>
      </c>
      <c r="F123" s="52">
        <v>0.99159106171766664</v>
      </c>
      <c r="G123" s="52">
        <v>1</v>
      </c>
      <c r="H123" s="52">
        <v>1</v>
      </c>
      <c r="I123" s="52">
        <v>1</v>
      </c>
      <c r="J123" s="52">
        <v>1</v>
      </c>
      <c r="L123" s="52">
        <v>2.6677059857100002E-2</v>
      </c>
      <c r="M123" s="52">
        <v>0.158212824728</v>
      </c>
      <c r="N123" s="52">
        <v>0.34376877197</v>
      </c>
      <c r="O123" s="52">
        <v>0.49779810742899999</v>
      </c>
      <c r="P123" s="52">
        <v>0.65952259411299996</v>
      </c>
      <c r="Q123" s="52">
        <v>0.85824969267600004</v>
      </c>
      <c r="R123" s="52">
        <v>1</v>
      </c>
      <c r="S123" s="52"/>
      <c r="T123" s="52">
        <v>0.50070049157800001</v>
      </c>
    </row>
    <row r="124" spans="1:20">
      <c r="A124" s="51" t="s">
        <v>44</v>
      </c>
      <c r="B124" s="48" t="s">
        <v>62</v>
      </c>
      <c r="C124" s="52"/>
      <c r="D124" s="52">
        <v>0</v>
      </c>
      <c r="E124" s="52">
        <v>0</v>
      </c>
      <c r="F124" s="52">
        <v>-8.4089382823333558E-3</v>
      </c>
      <c r="G124" s="52"/>
      <c r="H124" s="52">
        <v>0</v>
      </c>
      <c r="I124" s="52">
        <v>0</v>
      </c>
      <c r="J124" s="52">
        <v>0</v>
      </c>
      <c r="L124" s="52"/>
      <c r="M124" s="52"/>
      <c r="N124" s="52"/>
      <c r="O124" s="52"/>
      <c r="P124" s="52"/>
      <c r="Q124" s="52"/>
      <c r="R124" s="52"/>
      <c r="S124" s="52"/>
      <c r="T124" s="52"/>
    </row>
    <row r="125" spans="1:20">
      <c r="A125" s="51" t="s">
        <v>44</v>
      </c>
      <c r="B125" s="48" t="s">
        <v>47</v>
      </c>
      <c r="C125" s="52">
        <v>0</v>
      </c>
      <c r="D125" s="52">
        <v>0</v>
      </c>
      <c r="E125" s="52">
        <v>0</v>
      </c>
      <c r="F125" s="52">
        <v>1.4564708342712273E-2</v>
      </c>
      <c r="G125" s="52">
        <v>0</v>
      </c>
      <c r="H125" s="52">
        <v>0</v>
      </c>
      <c r="I125" s="52">
        <v>0</v>
      </c>
      <c r="J125" s="52">
        <v>0</v>
      </c>
      <c r="L125" s="52"/>
      <c r="M125" s="52"/>
      <c r="N125" s="52"/>
      <c r="O125" s="52"/>
      <c r="P125" s="52"/>
      <c r="Q125" s="52"/>
      <c r="R125" s="52"/>
      <c r="S125" s="52"/>
      <c r="T125" s="52"/>
    </row>
    <row r="126" spans="1:20">
      <c r="A126" s="51" t="s">
        <v>44</v>
      </c>
      <c r="B126" s="48" t="s">
        <v>90</v>
      </c>
      <c r="C126" s="52" t="s">
        <v>49</v>
      </c>
      <c r="D126" s="52" t="e">
        <v>#DIV/0!</v>
      </c>
      <c r="E126" s="52" t="e">
        <v>#DIV/0!</v>
      </c>
      <c r="F126" s="52">
        <v>0.2113248654051863</v>
      </c>
      <c r="G126" s="52" t="s">
        <v>49</v>
      </c>
      <c r="H126" s="52" t="e">
        <v>#DIV/0!</v>
      </c>
      <c r="I126" s="52" t="e">
        <v>#DIV/0!</v>
      </c>
      <c r="J126" s="52" t="e">
        <v>#DIV/0!</v>
      </c>
      <c r="L126" s="52"/>
      <c r="M126" s="52"/>
      <c r="N126" s="52"/>
      <c r="O126" s="52"/>
      <c r="P126" s="52"/>
      <c r="Q126" s="52"/>
      <c r="R126" s="52"/>
      <c r="S126" s="52"/>
      <c r="T126" s="52"/>
    </row>
    <row r="127" spans="1:20">
      <c r="A127" s="51" t="s">
        <v>39</v>
      </c>
      <c r="B127" s="48" t="s">
        <v>61</v>
      </c>
      <c r="C127" s="52">
        <v>0.61441611626533332</v>
      </c>
      <c r="D127" s="52">
        <v>0.40838692945933336</v>
      </c>
      <c r="E127" s="52">
        <v>0.71808803983799996</v>
      </c>
      <c r="F127" s="52">
        <v>0.50623647707433328</v>
      </c>
      <c r="G127" s="52">
        <v>0.43042444956500003</v>
      </c>
      <c r="H127" s="52">
        <v>0.48680038063566666</v>
      </c>
      <c r="I127" s="52">
        <v>0.50976555899433329</v>
      </c>
      <c r="J127" s="52">
        <v>0.44594259368399997</v>
      </c>
      <c r="L127" s="52">
        <v>0</v>
      </c>
      <c r="M127" s="52">
        <v>9.9616693377999999E-2</v>
      </c>
      <c r="N127" s="52">
        <v>0.356398664255</v>
      </c>
      <c r="O127" s="52">
        <v>0.50150029489799997</v>
      </c>
      <c r="P127" s="52">
        <v>0.75010592010699995</v>
      </c>
      <c r="Q127" s="52">
        <v>0.91363201775799996</v>
      </c>
      <c r="R127" s="52">
        <v>1</v>
      </c>
      <c r="S127" s="52"/>
      <c r="T127" s="52">
        <v>0.49120055436600002</v>
      </c>
    </row>
    <row r="128" spans="1:20">
      <c r="A128" s="51"/>
      <c r="B128" s="48" t="s">
        <v>62</v>
      </c>
      <c r="C128" s="52"/>
      <c r="D128" s="52">
        <v>-0.20602918680599996</v>
      </c>
      <c r="E128" s="52">
        <v>0.10367192357266664</v>
      </c>
      <c r="F128" s="52">
        <v>-0.10817963919100004</v>
      </c>
      <c r="G128" s="52"/>
      <c r="H128" s="52">
        <v>5.6375931070666629E-2</v>
      </c>
      <c r="I128" s="52">
        <v>7.9341109429333256E-2</v>
      </c>
      <c r="J128" s="52">
        <v>1.5518144118999933E-2</v>
      </c>
      <c r="L128" s="52"/>
      <c r="M128" s="52"/>
      <c r="N128" s="52"/>
      <c r="O128" s="52"/>
      <c r="P128" s="52"/>
      <c r="Q128" s="52"/>
      <c r="R128" s="52"/>
      <c r="S128" s="52"/>
      <c r="T128" s="52"/>
    </row>
    <row r="129" spans="1:20">
      <c r="A129" s="51"/>
      <c r="B129" s="48" t="s">
        <v>47</v>
      </c>
      <c r="C129" s="52">
        <v>0.15543385948693761</v>
      </c>
      <c r="D129" s="52">
        <v>3.6756089219615685E-2</v>
      </c>
      <c r="E129" s="52">
        <v>8.8107665625001858E-2</v>
      </c>
      <c r="F129" s="52">
        <v>8.3612245690531783E-3</v>
      </c>
      <c r="G129" s="52">
        <v>0.16269237922287944</v>
      </c>
      <c r="H129" s="52">
        <v>0.14053702253229264</v>
      </c>
      <c r="I129" s="52">
        <v>0.18312244325991947</v>
      </c>
      <c r="J129" s="52">
        <v>0.11172787396860179</v>
      </c>
      <c r="L129" s="52"/>
      <c r="M129" s="52"/>
      <c r="N129" s="52"/>
      <c r="O129" s="52"/>
      <c r="P129" s="52"/>
      <c r="Q129" s="52"/>
      <c r="R129" s="52"/>
      <c r="S129" s="52"/>
      <c r="T129" s="52"/>
    </row>
    <row r="130" spans="1:20">
      <c r="A130" s="51"/>
      <c r="B130" s="48" t="s">
        <v>90</v>
      </c>
      <c r="C130" s="52" t="s">
        <v>49</v>
      </c>
      <c r="D130" s="52">
        <v>8.8641709503991806E-2</v>
      </c>
      <c r="E130" s="52">
        <v>0.15502550481369981</v>
      </c>
      <c r="F130" s="52">
        <v>0.1853362752385333</v>
      </c>
      <c r="G130" s="52" t="s">
        <v>49</v>
      </c>
      <c r="H130" s="52">
        <v>0.38306422168705639</v>
      </c>
      <c r="I130" s="52">
        <v>0.30831613515204015</v>
      </c>
      <c r="J130" s="52">
        <v>0.44128626420703876</v>
      </c>
      <c r="L130" s="52"/>
      <c r="M130" s="52"/>
      <c r="N130" s="52"/>
      <c r="O130" s="52"/>
      <c r="P130" s="52"/>
      <c r="Q130" s="52"/>
      <c r="R130" s="52"/>
      <c r="S130" s="52"/>
      <c r="T130" s="52"/>
    </row>
    <row r="131" spans="1:20">
      <c r="A131" s="51" t="s">
        <v>46</v>
      </c>
      <c r="B131" s="48" t="s">
        <v>61</v>
      </c>
      <c r="C131" s="52">
        <v>0.90872196987666654</v>
      </c>
      <c r="D131" s="52">
        <v>0.91729697223233331</v>
      </c>
      <c r="E131" s="52">
        <v>0.93649345705000009</v>
      </c>
      <c r="F131" s="52">
        <v>0.90539405217000013</v>
      </c>
      <c r="G131" s="52">
        <v>0.90088686461466672</v>
      </c>
      <c r="H131" s="52">
        <v>0.925549856936</v>
      </c>
      <c r="I131" s="52">
        <v>0.9674695191206667</v>
      </c>
      <c r="J131" s="52">
        <v>0.94517062588166656</v>
      </c>
      <c r="L131" s="52">
        <v>0</v>
      </c>
      <c r="M131" s="52">
        <v>0.21269174098099999</v>
      </c>
      <c r="N131" s="52">
        <v>0.38878407454300001</v>
      </c>
      <c r="O131" s="52">
        <v>0.47406762463699997</v>
      </c>
      <c r="P131" s="52">
        <v>0.62194338012100003</v>
      </c>
      <c r="Q131" s="52">
        <v>0.82443399623500002</v>
      </c>
      <c r="R131" s="52">
        <v>1</v>
      </c>
      <c r="S131" s="52"/>
      <c r="T131" s="52">
        <v>0.50862781486300002</v>
      </c>
    </row>
    <row r="132" spans="1:20">
      <c r="A132" s="51"/>
      <c r="B132" s="48" t="s">
        <v>62</v>
      </c>
      <c r="C132" s="52"/>
      <c r="D132" s="52">
        <v>8.575002355666772E-3</v>
      </c>
      <c r="E132" s="52">
        <v>2.7771487173333553E-2</v>
      </c>
      <c r="F132" s="52">
        <v>-3.3279177066664056E-3</v>
      </c>
      <c r="G132" s="52"/>
      <c r="H132" s="52">
        <v>2.4662992321333288E-2</v>
      </c>
      <c r="I132" s="52">
        <v>6.6582654505999983E-2</v>
      </c>
      <c r="J132" s="52">
        <v>4.4283761266999844E-2</v>
      </c>
    </row>
    <row r="133" spans="1:20">
      <c r="A133" s="51"/>
      <c r="B133" s="48" t="s">
        <v>47</v>
      </c>
      <c r="C133" s="52">
        <v>2.6503256278470409E-2</v>
      </c>
      <c r="D133" s="52">
        <v>6.6532788776624496E-2</v>
      </c>
      <c r="E133" s="52">
        <v>7.2730200953039309E-2</v>
      </c>
      <c r="F133" s="52">
        <v>5.1795865420947405E-2</v>
      </c>
      <c r="G133" s="52">
        <v>5.6238366021163578E-3</v>
      </c>
      <c r="H133" s="52">
        <v>1.5919389563648915E-2</v>
      </c>
      <c r="I133" s="52">
        <v>1.4729642611501413E-2</v>
      </c>
      <c r="J133" s="52">
        <v>1.2430038872259313E-2</v>
      </c>
    </row>
    <row r="134" spans="1:20">
      <c r="A134" s="51"/>
      <c r="B134" s="48" t="s">
        <v>90</v>
      </c>
      <c r="C134" s="52" t="s">
        <v>49</v>
      </c>
      <c r="D134" s="52">
        <v>0.41618286401066756</v>
      </c>
      <c r="E134" s="52">
        <v>0.33630522231842286</v>
      </c>
      <c r="F134" s="52">
        <v>0.47172490389152227</v>
      </c>
      <c r="G134" s="52" t="s">
        <v>49</v>
      </c>
      <c r="H134" s="52">
        <v>2.8804159643825156E-2</v>
      </c>
      <c r="I134" s="52">
        <v>1.0129345884366599E-2</v>
      </c>
      <c r="J134" s="52">
        <v>2.4527434527029837E-2</v>
      </c>
    </row>
  </sheetData>
  <mergeCells count="35">
    <mergeCell ref="A115:A118"/>
    <mergeCell ref="A119:A122"/>
    <mergeCell ref="A123:A126"/>
    <mergeCell ref="A127:A130"/>
    <mergeCell ref="A131:A134"/>
    <mergeCell ref="A91:A94"/>
    <mergeCell ref="A95:A98"/>
    <mergeCell ref="A99:A102"/>
    <mergeCell ref="A103:A106"/>
    <mergeCell ref="A107:A110"/>
    <mergeCell ref="A111:A114"/>
    <mergeCell ref="A67:A70"/>
    <mergeCell ref="A71:A74"/>
    <mergeCell ref="A75:A78"/>
    <mergeCell ref="A79:A82"/>
    <mergeCell ref="A83:A86"/>
    <mergeCell ref="A87:A90"/>
    <mergeCell ref="A43:A46"/>
    <mergeCell ref="A47:A50"/>
    <mergeCell ref="A51:A54"/>
    <mergeCell ref="A55:A58"/>
    <mergeCell ref="A59:A62"/>
    <mergeCell ref="A63:A66"/>
    <mergeCell ref="A19:A22"/>
    <mergeCell ref="A23:A26"/>
    <mergeCell ref="A27:A30"/>
    <mergeCell ref="A31:A34"/>
    <mergeCell ref="A35:A38"/>
    <mergeCell ref="A39:A42"/>
    <mergeCell ref="C1:F1"/>
    <mergeCell ref="G1:J1"/>
    <mergeCell ref="A3:A6"/>
    <mergeCell ref="A7:A10"/>
    <mergeCell ref="A11:A14"/>
    <mergeCell ref="A15:A18"/>
  </mergeCells>
  <conditionalFormatting sqref="L3:T131">
    <cfRule type="colorScale" priority="9">
      <colorScale>
        <cfvo type="min"/>
        <cfvo type="percent" val="50"/>
        <cfvo type="max"/>
        <color rgb="FF0000FF"/>
        <color rgb="FFFFEB84"/>
        <color rgb="FFFF0000"/>
      </colorScale>
    </cfRule>
  </conditionalFormatting>
  <conditionalFormatting sqref="C3:J3 C7:J7 C11:J11 C15:J15 C19:J19 C23:J23 C27:J27 C31:J31 C35:J35 C39:J39 C43:J43 C47:J47 C51:J51 C55:J55 C59:J59 C63:J63 C67:J67 C71:J71 C75:J75 C79:J79 C83:J83 C87:J87 C91:J91 C95:J95 C99:J99 C103:J103 C107:J107 C111:J111 C115:J115 C119:J119 C123:J123 C127:J127 C131:J131">
    <cfRule type="colorScale" priority="8">
      <colorScale>
        <cfvo type="min"/>
        <cfvo type="percent" val="50"/>
        <cfvo type="max"/>
        <color rgb="FF0000FF"/>
        <color rgb="FFFFEB84"/>
        <color rgb="FFFF0000"/>
      </colorScale>
    </cfRule>
  </conditionalFormatting>
  <conditionalFormatting sqref="C5:J5 C9:J9 C13:J13 C17:J17 C21:J21 C25:J25 C29:J29 C33:J33 C37:J37 C41:J41 C45:J45 C49:J49 C53:J53 C57:J57 C61:J61 C65:J65 C69:J69 C73:J73 C77:J77 C81:J81 C85:J85 C89:J89 C93:J93 C97:J97 C101:J101 C105:J105 C109:J109 C113:J113 C117:J117 C121:J121 C125:J125 C129:J129 C133:J133">
    <cfRule type="cellIs" dxfId="13" priority="7" operator="greaterThanOrEqual">
      <formula>0.1</formula>
    </cfRule>
  </conditionalFormatting>
  <conditionalFormatting sqref="C6:J6 C10:J10 C14:J14 C18:J18 C22:J22 C26:J26 C30:J30 C34:J34 C38:J38 C42:J42 C46:J46 C50:J50 C54:J54 C58:J58 C62:J62 C66:J66 C70:J70 C74:J74 C78:J78 C82:J82 C86:J86 C90:J90 C94:J94 C98:J98 C102:J102 C106:J106 C110:J110 C114:J114 C118:J118 C122:J122 C126:J126 C130:J130 C134:J134">
    <cfRule type="cellIs" dxfId="12" priority="5" operator="lessThanOrEqual">
      <formula>0.005</formula>
    </cfRule>
    <cfRule type="cellIs" dxfId="11" priority="6" operator="lessThanOrEqual">
      <formula>0.05</formula>
    </cfRule>
  </conditionalFormatting>
  <conditionalFormatting sqref="C4:J4 C8:J8 C12:J12 C16:J16 C20:J20 C24:J24 C28:J28 C32:J32 C36:J36 C40:J40 C44:J44 C48:J48 C52:J52 C56:J56 C60:J60 C64:J64 C68:J68 C72:J72 C76:J76 C80:J80 C84:J84 C88:J88 C92:J92 C96:J96 C100:J100 C104:J104 C108:J108 C112:J112 C116:J116 C120:J120 C124:J124 C128:J128 C132:J132">
    <cfRule type="cellIs" dxfId="10" priority="4" operator="greaterThanOrEqual">
      <formula>0.1</formula>
    </cfRule>
  </conditionalFormatting>
  <conditionalFormatting sqref="C4:J4 C8:J8 C12:J12 C16:J16 C20:J20 C24:J24 C28:J28 C32:J32 C36:J36 C40:J40 C44:J44 C48:J48 C52:J52 C56:J56 C60:J60 C64:J64 C68:J68 C72:J72 C76:J76 C80:J80 C84:J84 C88:J88 C92:J92 C96:J96 C100:J100 C104:J104 C108:J108 C112:J112 C116:J116 C120:J120 C124:J124 C128:J128 C132:J132">
    <cfRule type="cellIs" dxfId="9" priority="3" operator="lessThanOrEqual">
      <formula>-0.1</formula>
    </cfRule>
  </conditionalFormatting>
  <conditionalFormatting sqref="C4:J4 C8:J8 C12:J12 C16:J16 C20:J20 C24:J24 C28:J28 C32:J32 C36:J36 C40:J40 C44:J44 C48:J48 C52:J52 C56:J56 C60:J60 C64:J64 C68:J68 C72:J72 C76:J76 C80:J80 C84:J84 C88:J88 C92:J92 C96:J96 C100:J100 C104:J104 C108:J108 C112:J112 C116:J116 C120:J120 C124:J124 C128:J128 C132:J132">
    <cfRule type="cellIs" dxfId="8" priority="1" operator="between">
      <formula>-0.05</formula>
      <formula>-0.1</formula>
    </cfRule>
    <cfRule type="cellIs" dxfId="7" priority="2" operator="between">
      <formula>0.05</formula>
      <formula>0.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D67"/>
  <sheetViews>
    <sheetView tabSelected="1" workbookViewId="0">
      <selection activeCell="AO40" sqref="AO40"/>
    </sheetView>
  </sheetViews>
  <sheetFormatPr baseColWidth="10" defaultRowHeight="14" x14ac:dyDescent="0"/>
  <cols>
    <col min="1" max="1" width="16.33203125" style="55" customWidth="1"/>
    <col min="2" max="13" width="3.1640625" style="55" customWidth="1"/>
    <col min="14" max="56" width="5.33203125" style="55" customWidth="1"/>
    <col min="57" max="16384" width="10.83203125" style="25"/>
  </cols>
  <sheetData>
    <row r="1" spans="1:56" s="66" customFormat="1" ht="15">
      <c r="A1" s="32"/>
      <c r="B1" s="32"/>
      <c r="C1" s="32"/>
      <c r="D1" s="32"/>
      <c r="E1" s="32"/>
      <c r="F1" s="32"/>
      <c r="G1" s="32"/>
      <c r="H1" s="32"/>
      <c r="I1" s="32"/>
      <c r="J1" s="32"/>
      <c r="K1" s="32" t="s">
        <v>89</v>
      </c>
      <c r="L1" s="32"/>
      <c r="M1" s="32"/>
      <c r="N1" s="32"/>
      <c r="O1" s="32" t="s">
        <v>53</v>
      </c>
      <c r="P1" s="32" t="s">
        <v>53</v>
      </c>
      <c r="Q1" s="32" t="s">
        <v>53</v>
      </c>
      <c r="R1" s="32" t="s">
        <v>53</v>
      </c>
      <c r="S1" s="32" t="s">
        <v>53</v>
      </c>
      <c r="T1" s="32" t="s">
        <v>53</v>
      </c>
      <c r="U1" s="32" t="s">
        <v>53</v>
      </c>
      <c r="V1" s="32" t="s">
        <v>53</v>
      </c>
      <c r="W1" s="32" t="s">
        <v>53</v>
      </c>
      <c r="X1" s="32" t="s">
        <v>53</v>
      </c>
      <c r="Y1" s="32"/>
      <c r="Z1" s="32" t="s">
        <v>53</v>
      </c>
      <c r="AA1" s="32" t="s">
        <v>53</v>
      </c>
      <c r="AB1" s="32" t="s">
        <v>53</v>
      </c>
      <c r="AC1" s="32" t="s">
        <v>53</v>
      </c>
      <c r="AD1" s="32" t="s">
        <v>53</v>
      </c>
      <c r="AE1" s="32" t="s">
        <v>53</v>
      </c>
      <c r="AF1" s="32" t="s">
        <v>53</v>
      </c>
      <c r="AG1" s="32" t="s">
        <v>53</v>
      </c>
      <c r="AH1" s="32" t="s">
        <v>53</v>
      </c>
      <c r="AI1" s="32"/>
      <c r="AJ1" s="32" t="s">
        <v>53</v>
      </c>
      <c r="AK1" s="32" t="s">
        <v>53</v>
      </c>
      <c r="AL1" s="32" t="s">
        <v>53</v>
      </c>
      <c r="AM1" s="32" t="s">
        <v>53</v>
      </c>
      <c r="AN1" s="32"/>
      <c r="AO1" s="32" t="s">
        <v>53</v>
      </c>
      <c r="AP1" s="32" t="s">
        <v>53</v>
      </c>
      <c r="AQ1" s="32" t="s">
        <v>53</v>
      </c>
      <c r="AR1" s="32" t="s">
        <v>53</v>
      </c>
      <c r="AS1" s="32" t="s">
        <v>53</v>
      </c>
      <c r="AT1" s="32" t="s">
        <v>53</v>
      </c>
      <c r="AU1" s="32" t="s">
        <v>53</v>
      </c>
      <c r="AV1" s="32" t="s">
        <v>53</v>
      </c>
      <c r="AW1" s="32" t="s">
        <v>53</v>
      </c>
      <c r="AX1" s="32" t="s">
        <v>53</v>
      </c>
      <c r="AY1" s="32" t="s">
        <v>53</v>
      </c>
      <c r="AZ1" s="32" t="s">
        <v>53</v>
      </c>
      <c r="BA1" s="32" t="s">
        <v>53</v>
      </c>
      <c r="BB1" s="32" t="s">
        <v>53</v>
      </c>
      <c r="BC1" s="32" t="s">
        <v>53</v>
      </c>
      <c r="BD1" s="32" t="s">
        <v>53</v>
      </c>
    </row>
    <row r="2" spans="1:56" s="66" customFormat="1" ht="15">
      <c r="A2" s="31" t="s">
        <v>117</v>
      </c>
      <c r="B2" s="32"/>
      <c r="C2" s="32"/>
      <c r="D2" s="32"/>
      <c r="E2" s="32"/>
      <c r="F2" s="32"/>
      <c r="G2" s="32"/>
      <c r="H2" s="32"/>
      <c r="I2" s="32"/>
      <c r="J2" s="32"/>
      <c r="K2" s="32" t="s">
        <v>53</v>
      </c>
      <c r="L2" s="32"/>
      <c r="M2" s="32"/>
      <c r="N2" s="32" t="s">
        <v>118</v>
      </c>
      <c r="O2" s="32" t="s">
        <v>10</v>
      </c>
      <c r="P2" s="32" t="s">
        <v>10</v>
      </c>
      <c r="Q2" s="32" t="s">
        <v>10</v>
      </c>
      <c r="R2" s="32" t="s">
        <v>10</v>
      </c>
      <c r="S2" s="32" t="s">
        <v>10</v>
      </c>
      <c r="T2" s="32" t="s">
        <v>10</v>
      </c>
      <c r="U2" s="32" t="s">
        <v>10</v>
      </c>
      <c r="V2" s="32" t="s">
        <v>10</v>
      </c>
      <c r="W2" s="32" t="s">
        <v>10</v>
      </c>
      <c r="X2" s="32" t="s">
        <v>10</v>
      </c>
      <c r="Y2" s="32"/>
      <c r="Z2" s="32" t="s">
        <v>11</v>
      </c>
      <c r="AA2" s="32" t="s">
        <v>11</v>
      </c>
      <c r="AB2" s="32" t="s">
        <v>11</v>
      </c>
      <c r="AC2" s="32" t="s">
        <v>11</v>
      </c>
      <c r="AD2" s="32" t="s">
        <v>11</v>
      </c>
      <c r="AE2" s="32" t="s">
        <v>11</v>
      </c>
      <c r="AF2" s="32" t="s">
        <v>11</v>
      </c>
      <c r="AG2" s="32" t="s">
        <v>11</v>
      </c>
      <c r="AH2" s="32" t="s">
        <v>11</v>
      </c>
      <c r="AI2" s="32"/>
      <c r="AJ2" s="32" t="s">
        <v>12</v>
      </c>
      <c r="AK2" s="32" t="s">
        <v>12</v>
      </c>
      <c r="AL2" s="32" t="s">
        <v>12</v>
      </c>
      <c r="AM2" s="32" t="s">
        <v>12</v>
      </c>
      <c r="AN2" s="32"/>
      <c r="AO2" s="32" t="s">
        <v>13</v>
      </c>
      <c r="AP2" s="32" t="s">
        <v>13</v>
      </c>
      <c r="AQ2" s="32" t="s">
        <v>13</v>
      </c>
      <c r="AR2" s="32" t="s">
        <v>13</v>
      </c>
      <c r="AS2" s="32" t="s">
        <v>13</v>
      </c>
      <c r="AT2" s="32" t="s">
        <v>13</v>
      </c>
      <c r="AU2" s="32" t="s">
        <v>13</v>
      </c>
      <c r="AV2" s="32" t="s">
        <v>13</v>
      </c>
      <c r="AW2" s="32" t="s">
        <v>13</v>
      </c>
      <c r="AX2" s="32" t="s">
        <v>13</v>
      </c>
      <c r="AY2" s="32" t="s">
        <v>13</v>
      </c>
      <c r="AZ2" s="32" t="s">
        <v>13</v>
      </c>
      <c r="BA2" s="32" t="s">
        <v>13</v>
      </c>
      <c r="BB2" s="32" t="s">
        <v>13</v>
      </c>
      <c r="BC2" s="32" t="s">
        <v>13</v>
      </c>
      <c r="BD2" s="32" t="s">
        <v>13</v>
      </c>
    </row>
    <row r="3" spans="1:56" s="66" customFormat="1" ht="117">
      <c r="A3" s="67" t="s">
        <v>119</v>
      </c>
      <c r="B3" s="68">
        <v>0</v>
      </c>
      <c r="C3" s="68">
        <v>10</v>
      </c>
      <c r="D3" s="67">
        <v>40</v>
      </c>
      <c r="E3" s="68">
        <v>30</v>
      </c>
      <c r="F3" s="68">
        <v>50</v>
      </c>
      <c r="G3" s="68">
        <v>70</v>
      </c>
      <c r="H3" s="67">
        <v>60</v>
      </c>
      <c r="I3" s="68">
        <v>90</v>
      </c>
      <c r="J3" s="68">
        <v>100</v>
      </c>
      <c r="K3" s="60"/>
      <c r="L3" s="67" t="s">
        <v>153</v>
      </c>
      <c r="M3" s="67" t="s">
        <v>153</v>
      </c>
      <c r="N3" s="67" t="s">
        <v>120</v>
      </c>
      <c r="O3" s="67" t="s">
        <v>121</v>
      </c>
      <c r="P3" s="67" t="s">
        <v>127</v>
      </c>
      <c r="Q3" s="67" t="s">
        <v>122</v>
      </c>
      <c r="R3" s="67" t="s">
        <v>154</v>
      </c>
      <c r="S3" s="69" t="s">
        <v>128</v>
      </c>
      <c r="T3" s="69" t="s">
        <v>129</v>
      </c>
      <c r="U3" s="69" t="s">
        <v>130</v>
      </c>
      <c r="V3" s="69" t="s">
        <v>131</v>
      </c>
      <c r="W3" s="69" t="s">
        <v>132</v>
      </c>
      <c r="X3" s="69" t="s">
        <v>133</v>
      </c>
      <c r="Y3" s="67"/>
      <c r="Z3" s="67" t="s">
        <v>121</v>
      </c>
      <c r="AA3" s="67" t="s">
        <v>127</v>
      </c>
      <c r="AB3" s="67" t="s">
        <v>122</v>
      </c>
      <c r="AC3" s="67" t="s">
        <v>154</v>
      </c>
      <c r="AD3" s="67" t="s">
        <v>123</v>
      </c>
      <c r="AE3" s="67" t="s">
        <v>124</v>
      </c>
      <c r="AF3" s="69" t="s">
        <v>128</v>
      </c>
      <c r="AG3" s="69" t="s">
        <v>129</v>
      </c>
      <c r="AH3" s="69" t="s">
        <v>130</v>
      </c>
      <c r="AI3" s="67"/>
      <c r="AJ3" s="67" t="s">
        <v>121</v>
      </c>
      <c r="AK3" s="67" t="s">
        <v>127</v>
      </c>
      <c r="AL3" s="67" t="s">
        <v>122</v>
      </c>
      <c r="AM3" s="67" t="s">
        <v>154</v>
      </c>
      <c r="AN3" s="67"/>
      <c r="AO3" s="69" t="s">
        <v>121</v>
      </c>
      <c r="AP3" s="69" t="s">
        <v>127</v>
      </c>
      <c r="AQ3" s="69" t="s">
        <v>122</v>
      </c>
      <c r="AR3" s="69" t="s">
        <v>154</v>
      </c>
      <c r="AS3" s="69" t="s">
        <v>123</v>
      </c>
      <c r="AT3" s="69" t="s">
        <v>124</v>
      </c>
      <c r="AU3" s="69" t="s">
        <v>125</v>
      </c>
      <c r="AV3" s="69" t="s">
        <v>155</v>
      </c>
      <c r="AW3" s="70" t="s">
        <v>128</v>
      </c>
      <c r="AX3" s="70" t="s">
        <v>129</v>
      </c>
      <c r="AY3" s="70" t="s">
        <v>130</v>
      </c>
      <c r="AZ3" s="70" t="s">
        <v>131</v>
      </c>
      <c r="BA3" s="70" t="s">
        <v>132</v>
      </c>
      <c r="BB3" s="70" t="s">
        <v>133</v>
      </c>
      <c r="BC3" s="70" t="s">
        <v>134</v>
      </c>
      <c r="BD3" s="70" t="s">
        <v>135</v>
      </c>
    </row>
    <row r="4" spans="1:56" s="66" customFormat="1" ht="15">
      <c r="A4" s="71" t="s">
        <v>82</v>
      </c>
      <c r="B4" s="32">
        <v>0</v>
      </c>
      <c r="C4" s="32">
        <v>9.2342482000000004E-2</v>
      </c>
      <c r="D4" s="32">
        <v>0.27556084400000003</v>
      </c>
      <c r="E4" s="32">
        <v>0.37909463500000001</v>
      </c>
      <c r="F4" s="32">
        <v>0.47040338599999998</v>
      </c>
      <c r="G4" s="32">
        <v>0.54457120299999995</v>
      </c>
      <c r="H4" s="32">
        <v>0.62599669700000005</v>
      </c>
      <c r="I4" s="32">
        <v>0.85171015000000005</v>
      </c>
      <c r="J4" s="32">
        <v>1</v>
      </c>
      <c r="K4" s="32"/>
      <c r="L4" s="32">
        <v>0.50682764999999996</v>
      </c>
      <c r="M4" s="32">
        <v>0.49518689500000002</v>
      </c>
      <c r="N4" s="32"/>
      <c r="O4" s="32">
        <v>0</v>
      </c>
      <c r="P4" s="32">
        <v>0</v>
      </c>
      <c r="Q4" s="32">
        <v>0</v>
      </c>
      <c r="R4" s="32">
        <v>0</v>
      </c>
      <c r="S4" s="32">
        <v>0</v>
      </c>
      <c r="T4" s="32">
        <v>0</v>
      </c>
      <c r="U4" s="32">
        <v>0</v>
      </c>
      <c r="V4" s="32">
        <v>0</v>
      </c>
      <c r="W4" s="32">
        <v>0</v>
      </c>
      <c r="X4" s="32">
        <v>0</v>
      </c>
      <c r="Y4" s="32"/>
      <c r="Z4" s="32">
        <v>0</v>
      </c>
      <c r="AA4" s="32">
        <v>0</v>
      </c>
      <c r="AB4" s="32">
        <v>0</v>
      </c>
      <c r="AC4" s="32">
        <v>0</v>
      </c>
      <c r="AD4" s="32">
        <v>0</v>
      </c>
      <c r="AE4" s="32">
        <v>0</v>
      </c>
      <c r="AF4" s="32">
        <v>0</v>
      </c>
      <c r="AG4" s="32">
        <v>0</v>
      </c>
      <c r="AH4" s="32">
        <v>0</v>
      </c>
      <c r="AI4" s="32"/>
      <c r="AJ4" s="32">
        <v>0</v>
      </c>
      <c r="AK4" s="32">
        <v>0</v>
      </c>
      <c r="AL4" s="32">
        <v>1.2056773E-2</v>
      </c>
      <c r="AM4" s="32">
        <v>0</v>
      </c>
      <c r="AN4" s="32"/>
      <c r="AO4" s="32">
        <v>0</v>
      </c>
      <c r="AP4" s="32">
        <v>0</v>
      </c>
      <c r="AQ4" s="32">
        <v>0</v>
      </c>
      <c r="AR4" s="32">
        <v>0</v>
      </c>
      <c r="AS4" s="32">
        <v>0</v>
      </c>
      <c r="AT4" s="32">
        <v>0</v>
      </c>
      <c r="AU4" s="32">
        <v>0</v>
      </c>
      <c r="AV4" s="32">
        <v>0</v>
      </c>
      <c r="AW4" s="32">
        <v>0</v>
      </c>
      <c r="AX4" s="32">
        <v>0</v>
      </c>
      <c r="AY4" s="32">
        <v>0</v>
      </c>
      <c r="AZ4" s="32">
        <v>0</v>
      </c>
      <c r="BA4" s="32">
        <v>1.5277873000000001E-2</v>
      </c>
      <c r="BB4" s="32">
        <v>1.5277873000000001E-2</v>
      </c>
      <c r="BC4" s="32">
        <v>0</v>
      </c>
      <c r="BD4" s="32">
        <v>0</v>
      </c>
    </row>
    <row r="5" spans="1:56" s="66" customFormat="1" ht="15">
      <c r="A5" s="72" t="s">
        <v>20</v>
      </c>
      <c r="B5" s="32">
        <v>0</v>
      </c>
      <c r="C5" s="32">
        <v>8.4307313999999994E-2</v>
      </c>
      <c r="D5" s="32">
        <v>0.31833954399999997</v>
      </c>
      <c r="E5" s="32">
        <v>0.38081700499999999</v>
      </c>
      <c r="F5" s="32">
        <v>0.48780017399999998</v>
      </c>
      <c r="G5" s="32">
        <v>0.58220813900000001</v>
      </c>
      <c r="H5" s="32">
        <v>0.64882662800000002</v>
      </c>
      <c r="I5" s="32">
        <v>1</v>
      </c>
      <c r="J5" s="32">
        <v>1</v>
      </c>
      <c r="K5" s="32"/>
      <c r="L5" s="32">
        <v>0.504200023</v>
      </c>
      <c r="M5" s="32">
        <v>0.50120000200000003</v>
      </c>
      <c r="N5" s="32"/>
      <c r="O5" s="32">
        <v>0</v>
      </c>
      <c r="P5" s="32">
        <v>0</v>
      </c>
      <c r="Q5" s="32">
        <v>0</v>
      </c>
      <c r="R5" s="32">
        <v>0</v>
      </c>
      <c r="S5" s="32">
        <v>0</v>
      </c>
      <c r="T5" s="32">
        <v>0</v>
      </c>
      <c r="U5" s="32">
        <v>0</v>
      </c>
      <c r="V5" s="32">
        <v>0</v>
      </c>
      <c r="W5" s="32">
        <v>0</v>
      </c>
      <c r="X5" s="32">
        <v>0</v>
      </c>
      <c r="Y5" s="32"/>
      <c r="Z5" s="32">
        <v>0</v>
      </c>
      <c r="AA5" s="32">
        <v>0</v>
      </c>
      <c r="AB5" s="32">
        <v>0</v>
      </c>
      <c r="AC5" s="32">
        <v>0</v>
      </c>
      <c r="AD5" s="32">
        <v>0</v>
      </c>
      <c r="AE5" s="32">
        <v>0</v>
      </c>
      <c r="AF5" s="32">
        <v>0</v>
      </c>
      <c r="AG5" s="32">
        <v>0</v>
      </c>
      <c r="AH5" s="32">
        <v>0</v>
      </c>
      <c r="AI5" s="32"/>
      <c r="AJ5" s="32">
        <v>0</v>
      </c>
      <c r="AK5" s="32">
        <v>0</v>
      </c>
      <c r="AL5" s="32">
        <v>0</v>
      </c>
      <c r="AM5" s="32">
        <v>0</v>
      </c>
      <c r="AN5" s="32"/>
      <c r="AO5" s="32">
        <v>0</v>
      </c>
      <c r="AP5" s="32">
        <v>0</v>
      </c>
      <c r="AQ5" s="32">
        <v>0</v>
      </c>
      <c r="AR5" s="32">
        <v>0</v>
      </c>
      <c r="AS5" s="32">
        <v>0</v>
      </c>
      <c r="AT5" s="32">
        <v>0</v>
      </c>
      <c r="AU5" s="32">
        <v>0</v>
      </c>
      <c r="AV5" s="32">
        <v>0</v>
      </c>
      <c r="AW5" s="32">
        <v>0</v>
      </c>
      <c r="AX5" s="32">
        <v>0</v>
      </c>
      <c r="AY5" s="32">
        <v>0</v>
      </c>
      <c r="AZ5" s="32">
        <v>0</v>
      </c>
      <c r="BA5" s="32">
        <v>0</v>
      </c>
      <c r="BB5" s="32">
        <v>0</v>
      </c>
      <c r="BC5" s="32">
        <v>0</v>
      </c>
      <c r="BD5" s="32">
        <v>0</v>
      </c>
    </row>
    <row r="6" spans="1:56" s="66" customFormat="1" ht="15">
      <c r="A6" s="72" t="s">
        <v>83</v>
      </c>
      <c r="B6" s="32">
        <v>0</v>
      </c>
      <c r="C6" s="32">
        <v>0.10149280400000001</v>
      </c>
      <c r="D6" s="32">
        <v>0.31186528200000002</v>
      </c>
      <c r="E6" s="32">
        <v>0.41746427400000002</v>
      </c>
      <c r="F6" s="32">
        <v>0.47615147899999999</v>
      </c>
      <c r="G6" s="32">
        <v>0.57967914399999998</v>
      </c>
      <c r="H6" s="32">
        <v>0.66645287900000005</v>
      </c>
      <c r="I6" s="32">
        <v>0.883879462</v>
      </c>
      <c r="J6" s="32">
        <v>1</v>
      </c>
      <c r="K6" s="32"/>
      <c r="L6" s="32">
        <v>0.500905186</v>
      </c>
      <c r="M6" s="32">
        <v>0.49387130200000001</v>
      </c>
      <c r="N6" s="32"/>
      <c r="O6" s="32">
        <v>0</v>
      </c>
      <c r="P6" s="32">
        <v>0</v>
      </c>
      <c r="Q6" s="32">
        <v>0</v>
      </c>
      <c r="R6" s="32">
        <v>0</v>
      </c>
      <c r="S6" s="32">
        <v>0</v>
      </c>
      <c r="T6" s="32">
        <v>0</v>
      </c>
      <c r="U6" s="32">
        <v>0</v>
      </c>
      <c r="V6" s="32">
        <v>0</v>
      </c>
      <c r="W6" s="32">
        <v>0</v>
      </c>
      <c r="X6" s="32">
        <v>0</v>
      </c>
      <c r="Y6" s="32"/>
      <c r="Z6" s="32">
        <v>0</v>
      </c>
      <c r="AA6" s="32">
        <v>0</v>
      </c>
      <c r="AB6" s="32">
        <v>0</v>
      </c>
      <c r="AC6" s="32">
        <v>0</v>
      </c>
      <c r="AD6" s="32">
        <v>0</v>
      </c>
      <c r="AE6" s="32">
        <v>0</v>
      </c>
      <c r="AF6" s="32">
        <v>0</v>
      </c>
      <c r="AG6" s="32">
        <v>0</v>
      </c>
      <c r="AH6" s="32">
        <v>0</v>
      </c>
      <c r="AI6" s="32"/>
      <c r="AJ6" s="32">
        <v>0</v>
      </c>
      <c r="AK6" s="32">
        <v>0</v>
      </c>
      <c r="AL6" s="32">
        <v>0</v>
      </c>
      <c r="AM6" s="32">
        <v>0</v>
      </c>
      <c r="AN6" s="32"/>
      <c r="AO6" s="32">
        <v>0</v>
      </c>
      <c r="AP6" s="32">
        <v>0</v>
      </c>
      <c r="AQ6" s="32">
        <v>0</v>
      </c>
      <c r="AR6" s="32">
        <v>0</v>
      </c>
      <c r="AS6" s="32">
        <v>0</v>
      </c>
      <c r="AT6" s="32">
        <v>0</v>
      </c>
      <c r="AU6" s="32">
        <v>0</v>
      </c>
      <c r="AV6" s="32">
        <v>0</v>
      </c>
      <c r="AW6" s="32">
        <v>0</v>
      </c>
      <c r="AX6" s="32">
        <v>0</v>
      </c>
      <c r="AY6" s="32">
        <v>0</v>
      </c>
      <c r="AZ6" s="32">
        <v>0</v>
      </c>
      <c r="BA6" s="32">
        <v>0</v>
      </c>
      <c r="BB6" s="32">
        <v>0</v>
      </c>
      <c r="BC6" s="32">
        <v>0</v>
      </c>
      <c r="BD6" s="32">
        <v>0</v>
      </c>
    </row>
    <row r="7" spans="1:56" s="66" customFormat="1" ht="15">
      <c r="A7" s="72" t="s">
        <v>21</v>
      </c>
      <c r="B7" s="32">
        <v>0</v>
      </c>
      <c r="C7" s="32">
        <v>0.11105854</v>
      </c>
      <c r="D7" s="32">
        <v>0.30998537900000001</v>
      </c>
      <c r="E7" s="32">
        <v>0.44325919200000002</v>
      </c>
      <c r="F7" s="32">
        <v>0.49989996399999997</v>
      </c>
      <c r="G7" s="32">
        <v>0.57322379400000001</v>
      </c>
      <c r="H7" s="32">
        <v>0.64624337200000004</v>
      </c>
      <c r="I7" s="32">
        <v>0.82987512799999996</v>
      </c>
      <c r="J7" s="32">
        <v>0.93463523000000004</v>
      </c>
      <c r="K7" s="32"/>
      <c r="L7" s="32">
        <v>0.49849938500000002</v>
      </c>
      <c r="M7" s="32">
        <v>0.50150044599999999</v>
      </c>
      <c r="N7" s="32"/>
      <c r="O7" s="32">
        <v>0</v>
      </c>
      <c r="P7" s="32">
        <v>0</v>
      </c>
      <c r="Q7" s="32">
        <v>0</v>
      </c>
      <c r="R7" s="32">
        <v>0</v>
      </c>
      <c r="S7" s="32">
        <v>0</v>
      </c>
      <c r="T7" s="32">
        <v>0</v>
      </c>
      <c r="U7" s="32">
        <v>0</v>
      </c>
      <c r="V7" s="32">
        <v>0</v>
      </c>
      <c r="W7" s="32">
        <v>0</v>
      </c>
      <c r="X7" s="32">
        <v>0</v>
      </c>
      <c r="Y7" s="32"/>
      <c r="Z7" s="32">
        <v>0</v>
      </c>
      <c r="AA7" s="32">
        <v>0</v>
      </c>
      <c r="AB7" s="32">
        <v>0</v>
      </c>
      <c r="AC7" s="32">
        <v>0</v>
      </c>
      <c r="AD7" s="32">
        <v>0</v>
      </c>
      <c r="AE7" s="32">
        <v>0</v>
      </c>
      <c r="AF7" s="32">
        <v>0</v>
      </c>
      <c r="AG7" s="32">
        <v>0</v>
      </c>
      <c r="AH7" s="32">
        <v>0</v>
      </c>
      <c r="AI7" s="32"/>
      <c r="AJ7" s="32">
        <v>0</v>
      </c>
      <c r="AK7" s="32">
        <v>0</v>
      </c>
      <c r="AL7" s="32">
        <v>0</v>
      </c>
      <c r="AM7" s="32">
        <v>0</v>
      </c>
      <c r="AN7" s="32"/>
      <c r="AO7" s="32">
        <v>0</v>
      </c>
      <c r="AP7" s="32">
        <v>0</v>
      </c>
      <c r="AQ7" s="32">
        <v>0</v>
      </c>
      <c r="AR7" s="32">
        <v>0</v>
      </c>
      <c r="AS7" s="32">
        <v>0</v>
      </c>
      <c r="AT7" s="32">
        <v>0</v>
      </c>
      <c r="AU7" s="32">
        <v>0</v>
      </c>
      <c r="AV7" s="32">
        <v>0</v>
      </c>
      <c r="AW7" s="32">
        <v>0</v>
      </c>
      <c r="AX7" s="32">
        <v>0</v>
      </c>
      <c r="AY7" s="32">
        <v>0</v>
      </c>
      <c r="AZ7" s="32">
        <v>0</v>
      </c>
      <c r="BA7" s="32">
        <v>0</v>
      </c>
      <c r="BB7" s="32">
        <v>0</v>
      </c>
      <c r="BC7" s="32">
        <v>0</v>
      </c>
      <c r="BD7" s="32">
        <v>0</v>
      </c>
    </row>
    <row r="8" spans="1:56" s="66" customFormat="1" ht="15">
      <c r="A8" s="72" t="s">
        <v>28</v>
      </c>
      <c r="B8" s="32">
        <v>0</v>
      </c>
      <c r="C8" s="32">
        <v>0.108722001</v>
      </c>
      <c r="D8" s="32">
        <v>0.29501010100000002</v>
      </c>
      <c r="E8" s="32">
        <v>0.43905943200000003</v>
      </c>
      <c r="F8" s="32">
        <v>0.50230026100000003</v>
      </c>
      <c r="G8" s="32">
        <v>0.60459555600000003</v>
      </c>
      <c r="H8" s="32">
        <v>0.69234844500000003</v>
      </c>
      <c r="I8" s="32">
        <v>1</v>
      </c>
      <c r="J8" s="32">
        <v>1</v>
      </c>
      <c r="K8" s="32"/>
      <c r="L8" s="32">
        <v>0.48610229500000002</v>
      </c>
      <c r="M8" s="32">
        <v>0.51520509999999997</v>
      </c>
      <c r="N8" s="32"/>
      <c r="O8" s="32">
        <v>0.22191581599999999</v>
      </c>
      <c r="P8" s="32">
        <v>0.14090498700000001</v>
      </c>
      <c r="Q8" s="32">
        <v>0.16383007299999999</v>
      </c>
      <c r="R8" s="32">
        <v>0.19597556399999999</v>
      </c>
      <c r="S8" s="32">
        <v>0</v>
      </c>
      <c r="T8" s="32">
        <v>0.19092882999999999</v>
      </c>
      <c r="U8" s="32">
        <v>0.22102435300000001</v>
      </c>
      <c r="V8" s="32">
        <v>0.24857335</v>
      </c>
      <c r="W8" s="32">
        <v>0</v>
      </c>
      <c r="X8" s="32">
        <v>0.126783495</v>
      </c>
      <c r="Y8" s="32"/>
      <c r="Z8" s="32">
        <v>0.23330915499999999</v>
      </c>
      <c r="AA8" s="32">
        <v>0.24470698099999999</v>
      </c>
      <c r="AB8" s="32">
        <v>0</v>
      </c>
      <c r="AC8" s="32">
        <v>0.19993440300000001</v>
      </c>
      <c r="AD8" s="32">
        <v>0.242823552</v>
      </c>
      <c r="AE8" s="32">
        <v>0.254225127</v>
      </c>
      <c r="AF8" s="32">
        <v>0.20270591299999999</v>
      </c>
      <c r="AG8" s="32">
        <v>0.19815285899999999</v>
      </c>
      <c r="AH8" s="32">
        <v>0.21934055299999999</v>
      </c>
      <c r="AI8" s="32"/>
      <c r="AJ8" s="32">
        <v>0.186179767</v>
      </c>
      <c r="AK8" s="32">
        <v>0.16936644000000001</v>
      </c>
      <c r="AL8" s="32">
        <v>0.17144285100000001</v>
      </c>
      <c r="AM8" s="32">
        <v>0</v>
      </c>
      <c r="AN8" s="32"/>
      <c r="AO8" s="32">
        <v>0.26077066799999998</v>
      </c>
      <c r="AP8" s="32">
        <v>0.253828475</v>
      </c>
      <c r="AQ8" s="32">
        <v>0.198548748</v>
      </c>
      <c r="AR8" s="32">
        <v>0.16946531300000001</v>
      </c>
      <c r="AS8" s="32">
        <v>0.21775588900000001</v>
      </c>
      <c r="AT8" s="32">
        <v>0.195777636</v>
      </c>
      <c r="AU8" s="32">
        <v>0.19973644900000001</v>
      </c>
      <c r="AV8" s="32">
        <v>0.219934824</v>
      </c>
      <c r="AW8" s="32">
        <v>0.21914246500000001</v>
      </c>
      <c r="AX8" s="32">
        <v>0</v>
      </c>
      <c r="AY8" s="32">
        <v>0</v>
      </c>
      <c r="AZ8" s="32">
        <v>0.20399277599999999</v>
      </c>
      <c r="BA8" s="32">
        <v>0.228751281</v>
      </c>
      <c r="BB8" s="32">
        <v>0.19508490000000001</v>
      </c>
      <c r="BC8" s="32">
        <v>0</v>
      </c>
      <c r="BD8" s="32">
        <v>0.204487739</v>
      </c>
    </row>
    <row r="9" spans="1:56" s="66" customFormat="1" ht="15">
      <c r="A9" s="32" t="s">
        <v>86</v>
      </c>
      <c r="B9" s="32">
        <v>2.8998108000000002E-2</v>
      </c>
      <c r="C9" s="32">
        <v>0.124517536</v>
      </c>
      <c r="D9" s="32">
        <v>0.32006274699999998</v>
      </c>
      <c r="E9" s="32">
        <v>0.43170090100000003</v>
      </c>
      <c r="F9" s="32">
        <v>0.47745825800000002</v>
      </c>
      <c r="G9" s="32">
        <v>0.59946094699999997</v>
      </c>
      <c r="H9" s="32">
        <v>0.68853044299999999</v>
      </c>
      <c r="I9" s="32">
        <v>0.88746856399999996</v>
      </c>
      <c r="J9" s="32">
        <v>1</v>
      </c>
      <c r="K9" s="32"/>
      <c r="L9" s="32">
        <v>0.49989963700000001</v>
      </c>
      <c r="M9" s="32">
        <v>0.49698807299999997</v>
      </c>
      <c r="N9" s="32"/>
      <c r="O9" s="32">
        <v>0.41534702699999998</v>
      </c>
      <c r="P9" s="32">
        <v>0.40591468800000002</v>
      </c>
      <c r="Q9" s="32">
        <v>0.42291859999999998</v>
      </c>
      <c r="R9" s="32">
        <v>0.43832652599999999</v>
      </c>
      <c r="S9" s="32">
        <v>0.44646680900000002</v>
      </c>
      <c r="T9" s="32">
        <v>0.44015946700000003</v>
      </c>
      <c r="U9" s="32">
        <v>0.44504339999999998</v>
      </c>
      <c r="V9" s="32">
        <v>0.438530225</v>
      </c>
      <c r="W9" s="32">
        <v>0.43098674799999998</v>
      </c>
      <c r="X9" s="32">
        <v>0.43323081899999999</v>
      </c>
      <c r="Y9" s="32"/>
      <c r="Z9" s="32">
        <v>0.443619506</v>
      </c>
      <c r="AA9" s="32">
        <v>0.44545013700000002</v>
      </c>
      <c r="AB9" s="32">
        <v>0.43210893299999997</v>
      </c>
      <c r="AC9" s="32">
        <v>0.419850685</v>
      </c>
      <c r="AD9" s="32">
        <v>0.44382294900000002</v>
      </c>
      <c r="AE9" s="32">
        <v>0.44900741199999999</v>
      </c>
      <c r="AF9" s="32">
        <v>0.42935394300000002</v>
      </c>
      <c r="AG9" s="32">
        <v>0.40088231000000002</v>
      </c>
      <c r="AH9" s="32">
        <v>0.43017042500000002</v>
      </c>
      <c r="AI9" s="32"/>
      <c r="AJ9" s="32">
        <v>0.43812281600000003</v>
      </c>
      <c r="AK9" s="32">
        <v>0.42118039000000002</v>
      </c>
      <c r="AL9" s="32">
        <v>0.42526915300000001</v>
      </c>
      <c r="AM9" s="32">
        <v>0.439141265</v>
      </c>
      <c r="AN9" s="32"/>
      <c r="AO9" s="32">
        <v>0.419032197</v>
      </c>
      <c r="AP9" s="32">
        <v>0.44178807599999997</v>
      </c>
      <c r="AQ9" s="32">
        <v>0.45803947499999997</v>
      </c>
      <c r="AR9" s="32">
        <v>0.42935394300000002</v>
      </c>
      <c r="AS9" s="32">
        <v>0.441686307</v>
      </c>
      <c r="AT9" s="32">
        <v>0.44372122899999999</v>
      </c>
      <c r="AU9" s="32">
        <v>0.42976220399999998</v>
      </c>
      <c r="AV9" s="32">
        <v>0.43047656400000001</v>
      </c>
      <c r="AW9" s="32">
        <v>0.42996631899999999</v>
      </c>
      <c r="AX9" s="32">
        <v>0.45256167000000003</v>
      </c>
      <c r="AY9" s="32">
        <v>0.43149686900000001</v>
      </c>
      <c r="AZ9" s="32">
        <v>0.43098674799999998</v>
      </c>
      <c r="BA9" s="32">
        <v>0.44107563700000002</v>
      </c>
      <c r="BB9" s="32">
        <v>0.42465609199999999</v>
      </c>
      <c r="BC9" s="32">
        <v>0.440668475</v>
      </c>
      <c r="BD9" s="32">
        <v>0.45225713699999998</v>
      </c>
    </row>
    <row r="10" spans="1:56" s="66" customFormat="1" ht="15">
      <c r="A10" s="72" t="s">
        <v>34</v>
      </c>
      <c r="B10" s="32">
        <v>0</v>
      </c>
      <c r="C10" s="32">
        <v>0.10607470300000001</v>
      </c>
      <c r="D10" s="32">
        <v>0.33404535800000001</v>
      </c>
      <c r="E10" s="32">
        <v>0.39573608999999998</v>
      </c>
      <c r="F10" s="32">
        <v>0.48142199000000002</v>
      </c>
      <c r="G10" s="32">
        <v>0.58822379300000005</v>
      </c>
      <c r="H10" s="32">
        <v>0.64603059900000004</v>
      </c>
      <c r="I10" s="32">
        <v>0.85937070199999999</v>
      </c>
      <c r="J10" s="32">
        <v>1</v>
      </c>
      <c r="K10" s="32"/>
      <c r="L10" s="32">
        <v>0.49623714200000002</v>
      </c>
      <c r="M10" s="32">
        <v>0.49440398899999999</v>
      </c>
      <c r="N10" s="32"/>
      <c r="O10" s="32">
        <v>0.728599102</v>
      </c>
      <c r="P10" s="32">
        <v>0.61024851199999997</v>
      </c>
      <c r="Q10" s="32">
        <v>0.62384015500000001</v>
      </c>
      <c r="R10" s="32">
        <v>0.59588348700000004</v>
      </c>
      <c r="S10" s="32">
        <v>0.57193195500000005</v>
      </c>
      <c r="T10" s="32">
        <v>0.63069528799999997</v>
      </c>
      <c r="U10" s="32">
        <v>0.606113817</v>
      </c>
      <c r="V10" s="32">
        <v>0.61284020900000002</v>
      </c>
      <c r="W10" s="32">
        <v>0.61686484600000002</v>
      </c>
      <c r="X10" s="32">
        <v>0.58666878300000003</v>
      </c>
      <c r="Y10" s="32"/>
      <c r="Z10" s="32">
        <v>0.62326779200000004</v>
      </c>
      <c r="AA10" s="32">
        <v>0.53374839399999996</v>
      </c>
      <c r="AB10" s="32">
        <v>0.58004610700000003</v>
      </c>
      <c r="AC10" s="32">
        <v>0.52523966</v>
      </c>
      <c r="AD10" s="32">
        <v>0.59897757600000001</v>
      </c>
      <c r="AE10" s="32">
        <v>0.58063136599999998</v>
      </c>
      <c r="AF10" s="32">
        <v>0.54152426399999998</v>
      </c>
      <c r="AG10" s="32">
        <v>0.56722401</v>
      </c>
      <c r="AH10" s="32">
        <v>0.545897152</v>
      </c>
      <c r="AI10" s="32"/>
      <c r="AJ10" s="32">
        <v>0.61370333700000002</v>
      </c>
      <c r="AK10" s="32">
        <v>0.61216862100000002</v>
      </c>
      <c r="AL10" s="32">
        <v>0.61427854100000001</v>
      </c>
      <c r="AM10" s="32">
        <v>0.60794186400000005</v>
      </c>
      <c r="AN10" s="32"/>
      <c r="AO10" s="32">
        <v>0.62279069300000001</v>
      </c>
      <c r="AP10" s="32">
        <v>0.61331977199999999</v>
      </c>
      <c r="AQ10" s="32">
        <v>0.61896964799999998</v>
      </c>
      <c r="AR10" s="32">
        <v>0.61101678400000003</v>
      </c>
      <c r="AS10" s="32">
        <v>0.55293296800000002</v>
      </c>
      <c r="AT10" s="32">
        <v>0.56329205100000002</v>
      </c>
      <c r="AU10" s="32">
        <v>0.55747796800000005</v>
      </c>
      <c r="AV10" s="32">
        <v>0.55283404599999997</v>
      </c>
      <c r="AW10" s="32">
        <v>0.54817911799999997</v>
      </c>
      <c r="AX10" s="32">
        <v>0.53783953299999998</v>
      </c>
      <c r="AY10" s="32">
        <v>0.51457723099999997</v>
      </c>
      <c r="AZ10" s="32">
        <v>0.56329205100000002</v>
      </c>
      <c r="BA10" s="32">
        <v>0.54649270299999997</v>
      </c>
      <c r="BB10" s="32">
        <v>0.56742040100000002</v>
      </c>
      <c r="BC10" s="32">
        <v>0.61024851199999997</v>
      </c>
      <c r="BD10" s="32">
        <v>0.57701946400000004</v>
      </c>
    </row>
    <row r="11" spans="1:56" s="66" customFormat="1" ht="15">
      <c r="A11" s="72" t="s">
        <v>88</v>
      </c>
      <c r="B11" s="32">
        <v>0</v>
      </c>
      <c r="C11" s="32">
        <v>0</v>
      </c>
      <c r="D11" s="32">
        <v>0.26222569899999998</v>
      </c>
      <c r="E11" s="32">
        <v>0.32014013099999999</v>
      </c>
      <c r="F11" s="32">
        <v>0.50433379300000003</v>
      </c>
      <c r="G11" s="32">
        <v>0.55809755500000002</v>
      </c>
      <c r="H11" s="32">
        <v>0.64915171999999999</v>
      </c>
      <c r="I11" s="32">
        <v>0.82927919900000002</v>
      </c>
      <c r="J11" s="32">
        <v>1</v>
      </c>
      <c r="K11" s="32"/>
      <c r="L11" s="32">
        <v>0.48345407699999998</v>
      </c>
      <c r="M11" s="32">
        <v>0.45632498199999999</v>
      </c>
      <c r="N11" s="32"/>
      <c r="O11" s="32">
        <v>0.50116447099999994</v>
      </c>
      <c r="P11" s="32">
        <v>0.51011960199999995</v>
      </c>
      <c r="Q11" s="32">
        <v>0.56458872699999996</v>
      </c>
      <c r="R11" s="32">
        <v>0.56369239400000004</v>
      </c>
      <c r="S11" s="32">
        <v>0.50644140000000004</v>
      </c>
      <c r="T11" s="32">
        <v>0.59053709200000004</v>
      </c>
      <c r="U11" s="32">
        <v>0.613088729</v>
      </c>
      <c r="V11" s="32">
        <v>0.64336979900000002</v>
      </c>
      <c r="W11" s="32">
        <v>0.49138559399999998</v>
      </c>
      <c r="X11" s="32">
        <v>0.60144414499999999</v>
      </c>
      <c r="Y11" s="32"/>
      <c r="Z11" s="32">
        <v>0.59769307000000005</v>
      </c>
      <c r="AA11" s="32">
        <v>0.60604174799999999</v>
      </c>
      <c r="AB11" s="32">
        <v>0.498197838</v>
      </c>
      <c r="AC11" s="32">
        <v>0.53346218099999998</v>
      </c>
      <c r="AD11" s="32">
        <v>0.58635551900000005</v>
      </c>
      <c r="AE11" s="32">
        <v>0.58313467200000002</v>
      </c>
      <c r="AF11" s="32">
        <v>0.602883155</v>
      </c>
      <c r="AG11" s="32">
        <v>0.60833268500000004</v>
      </c>
      <c r="AH11" s="32">
        <v>0.61923798699999999</v>
      </c>
      <c r="AI11" s="32"/>
      <c r="AJ11" s="32">
        <v>0.62469321099999997</v>
      </c>
      <c r="AK11" s="32">
        <v>0.58166726700000004</v>
      </c>
      <c r="AL11" s="32">
        <v>0.55859833400000003</v>
      </c>
      <c r="AM11" s="32">
        <v>0.472315125</v>
      </c>
      <c r="AN11" s="32"/>
      <c r="AO11" s="32">
        <v>0.62544331600000003</v>
      </c>
      <c r="AP11" s="32">
        <v>0.56618027500000001</v>
      </c>
      <c r="AQ11" s="32">
        <v>0.61014264100000004</v>
      </c>
      <c r="AR11" s="32">
        <v>0.60106006199999995</v>
      </c>
      <c r="AS11" s="32">
        <v>0.60317071</v>
      </c>
      <c r="AT11" s="32">
        <v>0.59990693100000003</v>
      </c>
      <c r="AU11" s="32">
        <v>0.60661497200000003</v>
      </c>
      <c r="AV11" s="32">
        <v>0.57419972200000002</v>
      </c>
      <c r="AW11" s="32">
        <v>0.59566746500000001</v>
      </c>
      <c r="AX11" s="32">
        <v>0.53806870900000003</v>
      </c>
      <c r="AY11" s="32">
        <v>0.50623082900000005</v>
      </c>
      <c r="AZ11" s="32">
        <v>0.63328542099999996</v>
      </c>
      <c r="BA11" s="32">
        <v>0.59904121600000004</v>
      </c>
      <c r="BB11" s="32">
        <v>0.54224805300000001</v>
      </c>
      <c r="BC11" s="32">
        <v>0.498516089</v>
      </c>
      <c r="BD11" s="32">
        <v>0.57380517399999997</v>
      </c>
    </row>
    <row r="12" spans="1:56" s="66" customFormat="1" ht="15">
      <c r="A12" s="72" t="s">
        <v>39</v>
      </c>
      <c r="B12" s="32">
        <v>0</v>
      </c>
      <c r="C12" s="32">
        <v>0.114247291</v>
      </c>
      <c r="D12" s="32">
        <v>0.36604708499999999</v>
      </c>
      <c r="E12" s="32">
        <v>0.43386211099999999</v>
      </c>
      <c r="F12" s="32">
        <v>0.52979306800000003</v>
      </c>
      <c r="G12" s="32">
        <v>0.58993359700000003</v>
      </c>
      <c r="H12" s="32">
        <v>0.69348842899999996</v>
      </c>
      <c r="I12" s="32">
        <v>0.95000050999999996</v>
      </c>
      <c r="J12" s="32">
        <v>1</v>
      </c>
      <c r="K12" s="32"/>
      <c r="L12" s="32">
        <v>0.48499784499999998</v>
      </c>
      <c r="M12" s="32">
        <v>0.51389862200000003</v>
      </c>
      <c r="N12" s="32"/>
      <c r="O12" s="32">
        <v>0.70485051700000001</v>
      </c>
      <c r="P12" s="32">
        <v>1</v>
      </c>
      <c r="Q12" s="32">
        <v>0.87840009299999999</v>
      </c>
      <c r="R12" s="32">
        <v>0.60950112000000001</v>
      </c>
      <c r="S12" s="32">
        <v>0.71969768999999995</v>
      </c>
      <c r="T12" s="32">
        <v>0.796664119</v>
      </c>
      <c r="U12" s="32">
        <v>0.846693535</v>
      </c>
      <c r="V12" s="32">
        <v>0.59991783200000004</v>
      </c>
      <c r="W12" s="32">
        <v>0.69458486600000002</v>
      </c>
      <c r="X12" s="32">
        <v>0.82223113599999997</v>
      </c>
      <c r="Y12" s="32"/>
      <c r="Z12" s="32">
        <v>0.82402140899999998</v>
      </c>
      <c r="AA12" s="32">
        <v>0.73842574299999997</v>
      </c>
      <c r="AB12" s="32">
        <v>0.83655181199999995</v>
      </c>
      <c r="AC12" s="32">
        <v>0.82044080799999997</v>
      </c>
      <c r="AD12" s="32">
        <v>0.79338039699999996</v>
      </c>
      <c r="AE12" s="32">
        <v>0.72039511700000003</v>
      </c>
      <c r="AF12" s="32">
        <v>0.83227586099999995</v>
      </c>
      <c r="AG12" s="32">
        <v>0.74958007500000001</v>
      </c>
      <c r="AH12" s="32">
        <v>0.72776741499999997</v>
      </c>
      <c r="AI12" s="32"/>
      <c r="AJ12" s="32">
        <v>0.81278157600000001</v>
      </c>
      <c r="AK12" s="32">
        <v>0.73414271900000005</v>
      </c>
      <c r="AL12" s="32">
        <v>0.80233557499999997</v>
      </c>
      <c r="AM12" s="32">
        <v>0.70684364200000005</v>
      </c>
      <c r="AN12" s="32"/>
      <c r="AO12" s="32">
        <v>0.71880098599999998</v>
      </c>
      <c r="AP12" s="32">
        <v>0.713719408</v>
      </c>
      <c r="AQ12" s="32">
        <v>0.669062555</v>
      </c>
      <c r="AR12" s="32">
        <v>0.78601623799999998</v>
      </c>
      <c r="AS12" s="32">
        <v>0.75505688199999998</v>
      </c>
      <c r="AT12" s="32">
        <v>0.70255834100000003</v>
      </c>
      <c r="AU12" s="32">
        <v>0.68760719800000003</v>
      </c>
      <c r="AV12" s="32">
        <v>0.75256748699999998</v>
      </c>
      <c r="AW12" s="32">
        <v>0.799848161</v>
      </c>
      <c r="AX12" s="32">
        <v>0.70325596899999998</v>
      </c>
      <c r="AY12" s="32">
        <v>0.78422481799999999</v>
      </c>
      <c r="AZ12" s="32">
        <v>0.72746855600000004</v>
      </c>
      <c r="BA12" s="32">
        <v>0.69019899900000004</v>
      </c>
      <c r="BB12" s="32">
        <v>0.67384882300000004</v>
      </c>
      <c r="BC12" s="32">
        <v>0.73464076099999998</v>
      </c>
      <c r="BD12" s="32">
        <v>0.83108251700000002</v>
      </c>
    </row>
    <row r="13" spans="1:56" s="66" customFormat="1" ht="15">
      <c r="A13" s="72" t="s">
        <v>42</v>
      </c>
      <c r="B13" s="32">
        <v>0</v>
      </c>
      <c r="C13" s="32">
        <v>0.122703625</v>
      </c>
      <c r="D13" s="32">
        <v>0.32993621499999998</v>
      </c>
      <c r="E13" s="32">
        <v>0.41665703900000001</v>
      </c>
      <c r="F13" s="32">
        <v>0.49839950799999999</v>
      </c>
      <c r="G13" s="32">
        <v>0.57702942599999996</v>
      </c>
      <c r="H13" s="32">
        <v>0.66486800999999995</v>
      </c>
      <c r="I13" s="32">
        <v>0.86937739800000002</v>
      </c>
      <c r="J13" s="32">
        <v>1</v>
      </c>
      <c r="K13" s="32"/>
      <c r="L13" s="32">
        <v>0.48318665700000002</v>
      </c>
      <c r="M13" s="32">
        <v>0.50510047300000005</v>
      </c>
      <c r="N13" s="32"/>
      <c r="O13" s="32">
        <v>0.85325261399999996</v>
      </c>
      <c r="P13" s="32">
        <v>0.92835788399999997</v>
      </c>
      <c r="Q13" s="32">
        <v>0.90021186600000003</v>
      </c>
      <c r="R13" s="32">
        <v>0.87679891099999996</v>
      </c>
      <c r="S13" s="32">
        <v>0.89494704800000002</v>
      </c>
      <c r="T13" s="32">
        <v>0.90499717700000004</v>
      </c>
      <c r="U13" s="32">
        <v>0.91083352799999995</v>
      </c>
      <c r="V13" s="32">
        <v>0.89338675700000003</v>
      </c>
      <c r="W13" s="32">
        <v>0.88655862699999999</v>
      </c>
      <c r="X13" s="32">
        <v>0.88821716500000003</v>
      </c>
      <c r="Y13" s="32"/>
      <c r="Z13" s="32">
        <v>0.85423035300000005</v>
      </c>
      <c r="AA13" s="32">
        <v>0.88255788999999996</v>
      </c>
      <c r="AB13" s="32">
        <v>0.84738488000000001</v>
      </c>
      <c r="AC13" s="32">
        <v>0.87299094899999996</v>
      </c>
      <c r="AD13" s="32">
        <v>0.88460717700000002</v>
      </c>
      <c r="AE13" s="32">
        <v>0.86947507300000004</v>
      </c>
      <c r="AF13" s="32">
        <v>0.89952949100000001</v>
      </c>
      <c r="AG13" s="32">
        <v>0.86693533099999998</v>
      </c>
      <c r="AH13" s="32">
        <v>0.88616835599999999</v>
      </c>
      <c r="AI13" s="32"/>
      <c r="AJ13" s="32">
        <v>0.88646106000000002</v>
      </c>
      <c r="AK13" s="32">
        <v>0.88997306899999995</v>
      </c>
      <c r="AL13" s="32">
        <v>0.91083352799999995</v>
      </c>
      <c r="AM13" s="32">
        <v>0.88324101600000005</v>
      </c>
      <c r="AN13" s="32"/>
      <c r="AO13" s="32">
        <v>0.88070353800000001</v>
      </c>
      <c r="AP13" s="32">
        <v>0.89757968200000005</v>
      </c>
      <c r="AQ13" s="32">
        <v>0.88489991000000001</v>
      </c>
      <c r="AR13" s="32">
        <v>0.90839801399999998</v>
      </c>
      <c r="AS13" s="32">
        <v>0.88958288600000002</v>
      </c>
      <c r="AT13" s="32">
        <v>0.87435801800000001</v>
      </c>
      <c r="AU13" s="32">
        <v>0.88119154700000002</v>
      </c>
      <c r="AV13" s="32">
        <v>0.84239555399999999</v>
      </c>
      <c r="AW13" s="32">
        <v>0.88519263800000003</v>
      </c>
      <c r="AX13" s="32">
        <v>0.89338675700000003</v>
      </c>
      <c r="AY13" s="32">
        <v>0.88597321799999995</v>
      </c>
      <c r="AZ13" s="32">
        <v>0.86644687099999995</v>
      </c>
      <c r="BA13" s="32">
        <v>0.86830293599999997</v>
      </c>
      <c r="BB13" s="32">
        <v>0.87923941800000005</v>
      </c>
      <c r="BC13" s="32">
        <v>0.89397188400000005</v>
      </c>
      <c r="BD13" s="32">
        <v>0.90469529500000001</v>
      </c>
    </row>
    <row r="15" spans="1:56">
      <c r="A15" s="25"/>
    </row>
    <row r="16" spans="1:56">
      <c r="A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</row>
    <row r="17" spans="1:41">
      <c r="A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</row>
    <row r="18" spans="1:41">
      <c r="A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</row>
    <row r="19" spans="1:41">
      <c r="A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</row>
    <row r="20" spans="1:41">
      <c r="A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</row>
    <row r="21" spans="1:41">
      <c r="A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</row>
    <row r="22" spans="1:41">
      <c r="A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</row>
    <row r="23" spans="1:41">
      <c r="A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</row>
    <row r="24" spans="1:41">
      <c r="A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</row>
    <row r="25" spans="1:41"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</row>
    <row r="26" spans="1:41"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</row>
    <row r="27" spans="1:41"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</row>
    <row r="28" spans="1:41"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</row>
    <row r="29" spans="1:41"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</row>
    <row r="30" spans="1:41"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</row>
    <row r="31" spans="1:41"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</row>
    <row r="32" spans="1:41"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</row>
    <row r="33" spans="14:41"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</row>
    <row r="34" spans="14:41"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</row>
    <row r="35" spans="14:41"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</row>
    <row r="36" spans="14:41"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</row>
    <row r="37" spans="14:41"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</row>
    <row r="38" spans="14:41"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</row>
    <row r="39" spans="14:41"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  <c r="AA39" s="25"/>
      <c r="AB39" s="25"/>
      <c r="AC39" s="25"/>
      <c r="AD39" s="25"/>
      <c r="AE39" s="25"/>
      <c r="AF39" s="25"/>
      <c r="AG39" s="25"/>
      <c r="AH39" s="25"/>
      <c r="AI39" s="25"/>
      <c r="AJ39" s="25"/>
      <c r="AK39" s="25"/>
      <c r="AL39" s="25"/>
      <c r="AM39" s="25"/>
      <c r="AN39" s="25"/>
      <c r="AO39" s="25"/>
    </row>
    <row r="40" spans="14:41"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</row>
    <row r="41" spans="14:41"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</row>
    <row r="42" spans="14:41"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  <c r="AB42" s="25"/>
      <c r="AC42" s="25"/>
      <c r="AD42" s="25"/>
      <c r="AE42" s="25"/>
      <c r="AF42" s="25"/>
      <c r="AG42" s="25"/>
      <c r="AH42" s="25"/>
      <c r="AI42" s="25"/>
      <c r="AJ42" s="25"/>
      <c r="AK42" s="25"/>
      <c r="AL42" s="25"/>
      <c r="AM42" s="25"/>
      <c r="AN42" s="25"/>
      <c r="AO42" s="25"/>
    </row>
    <row r="43" spans="14:41"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</row>
    <row r="44" spans="14:41"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</row>
    <row r="45" spans="14:41"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  <c r="AB45" s="25"/>
      <c r="AC45" s="25"/>
      <c r="AD45" s="25"/>
      <c r="AE45" s="25"/>
      <c r="AF45" s="25"/>
      <c r="AG45" s="25"/>
      <c r="AH45" s="25"/>
      <c r="AI45" s="25"/>
      <c r="AJ45" s="25"/>
      <c r="AK45" s="25"/>
      <c r="AL45" s="25"/>
      <c r="AM45" s="25"/>
      <c r="AN45" s="25"/>
      <c r="AO45" s="25"/>
    </row>
    <row r="46" spans="14:41"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</row>
    <row r="47" spans="14:41"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  <c r="AL47" s="25"/>
      <c r="AM47" s="25"/>
      <c r="AN47" s="25"/>
      <c r="AO47" s="25"/>
    </row>
    <row r="48" spans="14:41"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</row>
    <row r="49" spans="14:41"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</row>
    <row r="50" spans="14:41"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</row>
    <row r="51" spans="14:41"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</row>
    <row r="52" spans="14:41"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</row>
    <row r="53" spans="14:41"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</row>
    <row r="54" spans="14:41"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  <c r="AL54" s="25"/>
      <c r="AM54" s="25"/>
      <c r="AN54" s="25"/>
      <c r="AO54" s="25"/>
    </row>
    <row r="55" spans="14:41"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/>
      <c r="AL55" s="25"/>
      <c r="AM55" s="25"/>
      <c r="AN55" s="25"/>
      <c r="AO55" s="25"/>
    </row>
    <row r="56" spans="14:41"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</row>
    <row r="57" spans="14:41"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  <c r="AL57" s="25"/>
      <c r="AM57" s="25"/>
      <c r="AN57" s="25"/>
      <c r="AO57" s="25"/>
    </row>
    <row r="58" spans="14:41"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  <c r="AL58" s="25"/>
      <c r="AM58" s="25"/>
      <c r="AN58" s="25"/>
      <c r="AO58" s="25"/>
    </row>
    <row r="59" spans="14:41"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</row>
    <row r="60" spans="14:41"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</row>
    <row r="61" spans="14:41"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  <c r="AL61" s="25"/>
      <c r="AM61" s="25"/>
      <c r="AN61" s="25"/>
      <c r="AO61" s="25"/>
    </row>
    <row r="62" spans="14:41"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  <c r="AL62" s="25"/>
      <c r="AM62" s="25"/>
      <c r="AN62" s="25"/>
      <c r="AO62" s="25"/>
    </row>
    <row r="63" spans="14:41"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</row>
    <row r="64" spans="14:41"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</row>
    <row r="65" spans="14:41"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</row>
    <row r="66" spans="14:41"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</row>
    <row r="67" spans="14:41"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</row>
  </sheetData>
  <conditionalFormatting sqref="B4:BD13">
    <cfRule type="colorScale" priority="1">
      <colorScale>
        <cfvo type="num" val="0"/>
        <cfvo type="percent" val="50"/>
        <cfvo type="num" val="1"/>
        <color rgb="FF0000FF"/>
        <color rgb="FFFFEB84"/>
        <color rgb="FFFF0000"/>
      </colorScale>
    </cfRule>
  </conditionalFormatting>
  <pageMargins left="0.75" right="0.75" top="1" bottom="1" header="0.5" footer="0.5"/>
  <pageSetup scale="38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D134"/>
  <sheetViews>
    <sheetView workbookViewId="0">
      <pane xSplit="1" ySplit="2" topLeftCell="B4" activePane="bottomRight" state="frozen"/>
      <selection pane="topRight" activeCell="B1" sqref="B1"/>
      <selection pane="bottomLeft" activeCell="A3" sqref="A3"/>
      <selection pane="bottomRight" activeCell="AE48" sqref="AE48"/>
    </sheetView>
  </sheetViews>
  <sheetFormatPr baseColWidth="10" defaultRowHeight="15" x14ac:dyDescent="0"/>
  <cols>
    <col min="1" max="1" width="15.5" style="42" customWidth="1"/>
    <col min="2" max="2" width="10.83203125" style="32"/>
    <col min="3" max="30" width="7.6640625" style="32" customWidth="1"/>
    <col min="31" max="16384" width="10.83203125" style="25"/>
  </cols>
  <sheetData>
    <row r="1" spans="1:30" s="21" customFormat="1" ht="24" customHeight="1">
      <c r="A1" s="39"/>
      <c r="B1" s="17"/>
      <c r="C1" s="40" t="s">
        <v>50</v>
      </c>
      <c r="D1" s="40"/>
      <c r="E1" s="40"/>
      <c r="F1" s="40"/>
      <c r="G1" s="40" t="s">
        <v>51</v>
      </c>
      <c r="H1" s="40"/>
      <c r="I1" s="40"/>
      <c r="J1" s="40"/>
      <c r="K1" s="40" t="s">
        <v>52</v>
      </c>
      <c r="L1" s="40"/>
      <c r="M1" s="40"/>
      <c r="N1" s="40"/>
      <c r="O1" s="40" t="s">
        <v>53</v>
      </c>
      <c r="P1" s="40"/>
      <c r="Q1" s="40"/>
      <c r="R1" s="40"/>
      <c r="S1" s="40" t="s">
        <v>54</v>
      </c>
      <c r="T1" s="40"/>
      <c r="U1" s="40"/>
      <c r="V1" s="40"/>
      <c r="W1" s="40" t="s">
        <v>55</v>
      </c>
      <c r="X1" s="40"/>
      <c r="Y1" s="40"/>
      <c r="Z1" s="40"/>
      <c r="AA1" s="40" t="s">
        <v>56</v>
      </c>
      <c r="AB1" s="40"/>
      <c r="AC1" s="40"/>
      <c r="AD1" s="40"/>
    </row>
    <row r="2" spans="1:30" ht="24" customHeight="1">
      <c r="A2" s="32" t="s">
        <v>15</v>
      </c>
      <c r="C2" s="32" t="s">
        <v>10</v>
      </c>
      <c r="D2" s="32" t="s">
        <v>11</v>
      </c>
      <c r="E2" s="32" t="s">
        <v>12</v>
      </c>
      <c r="F2" s="32" t="s">
        <v>13</v>
      </c>
      <c r="G2" s="32" t="s">
        <v>10</v>
      </c>
      <c r="H2" s="32" t="s">
        <v>11</v>
      </c>
      <c r="I2" s="32" t="s">
        <v>12</v>
      </c>
      <c r="J2" s="32" t="s">
        <v>13</v>
      </c>
      <c r="K2" s="32" t="s">
        <v>10</v>
      </c>
      <c r="L2" s="32" t="s">
        <v>11</v>
      </c>
      <c r="M2" s="32" t="s">
        <v>12</v>
      </c>
      <c r="N2" s="32" t="s">
        <v>13</v>
      </c>
      <c r="O2" s="32" t="s">
        <v>10</v>
      </c>
      <c r="P2" s="32" t="s">
        <v>11</v>
      </c>
      <c r="Q2" s="32" t="s">
        <v>12</v>
      </c>
      <c r="R2" s="32" t="s">
        <v>13</v>
      </c>
      <c r="S2" s="32" t="s">
        <v>10</v>
      </c>
      <c r="T2" s="32" t="s">
        <v>11</v>
      </c>
      <c r="U2" s="32" t="s">
        <v>12</v>
      </c>
      <c r="V2" s="32" t="s">
        <v>13</v>
      </c>
      <c r="W2" s="32" t="s">
        <v>10</v>
      </c>
      <c r="X2" s="32" t="s">
        <v>11</v>
      </c>
      <c r="Y2" s="32" t="s">
        <v>12</v>
      </c>
      <c r="Z2" s="32" t="s">
        <v>13</v>
      </c>
      <c r="AA2" s="32" t="s">
        <v>10</v>
      </c>
      <c r="AB2" s="32" t="s">
        <v>11</v>
      </c>
      <c r="AC2" s="32" t="s">
        <v>12</v>
      </c>
      <c r="AD2" s="32" t="s">
        <v>13</v>
      </c>
    </row>
    <row r="3" spans="1:30" ht="15" customHeight="1">
      <c r="A3" s="41" t="s">
        <v>28</v>
      </c>
      <c r="B3" s="32" t="s">
        <v>61</v>
      </c>
      <c r="C3" s="29">
        <v>0</v>
      </c>
      <c r="D3" s="29">
        <v>0</v>
      </c>
      <c r="E3" s="29">
        <v>0</v>
      </c>
      <c r="F3" s="29">
        <v>0</v>
      </c>
      <c r="G3" s="29">
        <v>0</v>
      </c>
      <c r="H3" s="29">
        <v>0</v>
      </c>
      <c r="I3" s="29">
        <v>2.6974183611566668E-2</v>
      </c>
      <c r="J3" s="29">
        <v>2.50942296372E-2</v>
      </c>
      <c r="K3" s="29">
        <v>0.109351515287</v>
      </c>
      <c r="L3" s="29">
        <v>0.11048727257783335</v>
      </c>
      <c r="M3" s="29">
        <v>0.13309823597466666</v>
      </c>
      <c r="N3" s="29">
        <v>0.12729650154800001</v>
      </c>
      <c r="O3" s="29">
        <v>2.7074890422566666E-2</v>
      </c>
      <c r="P3" s="29">
        <v>6.4218586154966659E-2</v>
      </c>
      <c r="Q3" s="29">
        <v>5.8144272754533342E-2</v>
      </c>
      <c r="R3" s="29">
        <v>4.9382416878133328E-2</v>
      </c>
      <c r="S3" s="29">
        <v>5.9319047131333326E-2</v>
      </c>
      <c r="T3" s="29">
        <v>4.3741852091233331E-2</v>
      </c>
      <c r="U3" s="29">
        <v>5.8412796747666668E-2</v>
      </c>
      <c r="V3" s="29">
        <v>0</v>
      </c>
      <c r="W3" s="29">
        <v>6.5809201764666661E-2</v>
      </c>
      <c r="X3" s="29">
        <v>0.13681495312233333</v>
      </c>
      <c r="Y3" s="29">
        <v>0.12306160100166667</v>
      </c>
      <c r="Z3" s="29">
        <v>0.11259147205409999</v>
      </c>
      <c r="AA3" s="29">
        <v>0</v>
      </c>
      <c r="AB3" s="29">
        <v>1.5725384652266666E-2</v>
      </c>
      <c r="AC3" s="29">
        <v>0</v>
      </c>
      <c r="AD3" s="29">
        <v>0</v>
      </c>
    </row>
    <row r="4" spans="1:30" ht="15" customHeight="1">
      <c r="A4" s="41"/>
      <c r="B4" s="32" t="s">
        <v>62</v>
      </c>
      <c r="C4" s="29"/>
      <c r="D4" s="29">
        <v>0</v>
      </c>
      <c r="E4" s="29">
        <v>0</v>
      </c>
      <c r="F4" s="29">
        <v>0</v>
      </c>
      <c r="G4" s="29"/>
      <c r="H4" s="29">
        <v>0</v>
      </c>
      <c r="I4" s="29">
        <v>2.6974183611566668E-2</v>
      </c>
      <c r="J4" s="29">
        <v>2.50942296372E-2</v>
      </c>
      <c r="K4" s="29"/>
      <c r="L4" s="29">
        <v>1.1357572908333446E-3</v>
      </c>
      <c r="M4" s="29">
        <v>2.3746720687666659E-2</v>
      </c>
      <c r="N4" s="29">
        <v>1.7944986261000009E-2</v>
      </c>
      <c r="O4" s="29"/>
      <c r="P4" s="29">
        <v>3.7143695732399992E-2</v>
      </c>
      <c r="Q4" s="29">
        <v>3.1069382331966676E-2</v>
      </c>
      <c r="R4" s="29">
        <v>2.2307526455566662E-2</v>
      </c>
      <c r="S4" s="29"/>
      <c r="T4" s="29">
        <v>-1.5577195040099995E-2</v>
      </c>
      <c r="U4" s="29">
        <v>-9.0625038366665828E-4</v>
      </c>
      <c r="V4" s="29">
        <v>-5.9319047131333326E-2</v>
      </c>
      <c r="W4" s="29"/>
      <c r="X4" s="29">
        <v>7.1005751357666666E-2</v>
      </c>
      <c r="Y4" s="29">
        <v>5.7252399237000012E-2</v>
      </c>
      <c r="Z4" s="29">
        <v>4.6782270289433325E-2</v>
      </c>
      <c r="AA4" s="29"/>
      <c r="AB4" s="29">
        <v>1.5725384652266666E-2</v>
      </c>
      <c r="AC4" s="29">
        <v>0</v>
      </c>
      <c r="AD4" s="29">
        <v>0</v>
      </c>
    </row>
    <row r="5" spans="1:30" ht="15" customHeight="1">
      <c r="A5" s="41"/>
      <c r="B5" s="32" t="s">
        <v>47</v>
      </c>
      <c r="C5" s="29">
        <v>0</v>
      </c>
      <c r="D5" s="29">
        <v>0</v>
      </c>
      <c r="E5" s="29">
        <v>0</v>
      </c>
      <c r="F5" s="29">
        <v>0</v>
      </c>
      <c r="G5" s="29">
        <v>0</v>
      </c>
      <c r="H5" s="29">
        <v>0</v>
      </c>
      <c r="I5" s="29">
        <v>4.6720656506938622E-2</v>
      </c>
      <c r="J5" s="29">
        <v>4.3464480708084577E-2</v>
      </c>
      <c r="K5" s="29">
        <v>0.10736469298391767</v>
      </c>
      <c r="L5" s="29">
        <v>2.0153668109627113E-2</v>
      </c>
      <c r="M5" s="29">
        <v>1.5525222274002194E-2</v>
      </c>
      <c r="N5" s="29">
        <v>8.7671018800083572E-3</v>
      </c>
      <c r="O5" s="29">
        <v>4.6895085820840336E-2</v>
      </c>
      <c r="P5" s="29">
        <v>5.6536929579634326E-2</v>
      </c>
      <c r="Q5" s="29">
        <v>5.0356456101697124E-2</v>
      </c>
      <c r="R5" s="29">
        <v>4.3393847166633394E-2</v>
      </c>
      <c r="S5" s="29">
        <v>5.1374268791887071E-2</v>
      </c>
      <c r="T5" s="29">
        <v>3.8409453382295455E-2</v>
      </c>
      <c r="U5" s="29">
        <v>5.058719138380377E-2</v>
      </c>
      <c r="V5" s="29">
        <v>0</v>
      </c>
      <c r="W5" s="29">
        <v>0.11398488106253156</v>
      </c>
      <c r="X5" s="29">
        <v>3.6453730740330245E-2</v>
      </c>
      <c r="Y5" s="29">
        <v>3.9627366453111594E-2</v>
      </c>
      <c r="Z5" s="29">
        <v>4.6038005005434569E-2</v>
      </c>
      <c r="AA5" s="29">
        <v>0</v>
      </c>
      <c r="AB5" s="29">
        <v>2.7237165186982538E-2</v>
      </c>
      <c r="AC5" s="29">
        <v>0</v>
      </c>
      <c r="AD5" s="29">
        <v>0</v>
      </c>
    </row>
    <row r="6" spans="1:30" ht="15" customHeight="1">
      <c r="A6" s="41"/>
      <c r="B6" s="32" t="s">
        <v>48</v>
      </c>
      <c r="C6" s="29" t="s">
        <v>49</v>
      </c>
      <c r="D6" s="29">
        <v>0.373900966</v>
      </c>
      <c r="E6" s="29">
        <v>0.373900966</v>
      </c>
      <c r="F6" s="29">
        <v>0.373900966</v>
      </c>
      <c r="G6" s="29" t="s">
        <v>49</v>
      </c>
      <c r="H6" s="29">
        <v>0.373900966</v>
      </c>
      <c r="I6" s="29">
        <v>0.37390096635217618</v>
      </c>
      <c r="J6" s="29">
        <v>0.37390096635217596</v>
      </c>
      <c r="K6" s="29" t="s">
        <v>49</v>
      </c>
      <c r="L6" s="29">
        <v>0.98649492693066965</v>
      </c>
      <c r="M6" s="29">
        <v>0.72384558442432212</v>
      </c>
      <c r="N6" s="29">
        <v>0.78727152271959233</v>
      </c>
      <c r="O6" s="29" t="s">
        <v>49</v>
      </c>
      <c r="P6" s="29">
        <v>0.43056010047645299</v>
      </c>
      <c r="Q6" s="29">
        <v>0.47788603665154505</v>
      </c>
      <c r="R6" s="29">
        <v>0.57798192239764368</v>
      </c>
      <c r="S6" s="29" t="s">
        <v>49</v>
      </c>
      <c r="T6" s="29">
        <v>0.6956495817544921</v>
      </c>
      <c r="U6" s="29">
        <v>0.98367349497984191</v>
      </c>
      <c r="V6" s="29">
        <v>0.1161292577393279</v>
      </c>
      <c r="W6" s="29" t="s">
        <v>49</v>
      </c>
      <c r="X6" s="29">
        <v>0.36217803830262918</v>
      </c>
      <c r="Y6" s="29">
        <v>0.45738559618277297</v>
      </c>
      <c r="Z6" s="29">
        <v>0.54581753441321712</v>
      </c>
      <c r="AA6" s="29" t="s">
        <v>49</v>
      </c>
      <c r="AB6" s="29">
        <v>0.37390096635217351</v>
      </c>
      <c r="AC6" s="29">
        <v>0.373900966</v>
      </c>
      <c r="AD6" s="29">
        <v>0.373900966</v>
      </c>
    </row>
    <row r="7" spans="1:30" ht="15" customHeight="1">
      <c r="A7" s="41" t="s">
        <v>82</v>
      </c>
      <c r="B7" s="32" t="s">
        <v>61</v>
      </c>
      <c r="C7" s="29">
        <v>0</v>
      </c>
      <c r="D7" s="29">
        <v>0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29">
        <v>0</v>
      </c>
      <c r="K7" s="29">
        <v>1.2649419021133333E-2</v>
      </c>
      <c r="L7" s="29">
        <v>0</v>
      </c>
      <c r="M7" s="29">
        <v>1.3998713807266666E-2</v>
      </c>
      <c r="N7" s="29">
        <v>1.7144821059E-2</v>
      </c>
      <c r="O7" s="29">
        <v>0</v>
      </c>
      <c r="P7" s="29">
        <v>0</v>
      </c>
      <c r="Q7" s="29">
        <v>0</v>
      </c>
      <c r="R7" s="29">
        <v>0</v>
      </c>
      <c r="S7" s="29">
        <v>0</v>
      </c>
      <c r="T7" s="29">
        <v>0</v>
      </c>
      <c r="U7" s="29">
        <v>0</v>
      </c>
      <c r="V7" s="29">
        <v>0</v>
      </c>
      <c r="W7" s="29">
        <v>0</v>
      </c>
      <c r="X7" s="29">
        <v>0</v>
      </c>
      <c r="Y7" s="29">
        <v>0</v>
      </c>
      <c r="Z7" s="29">
        <v>6.2018945408000006E-3</v>
      </c>
      <c r="AA7" s="29">
        <v>0</v>
      </c>
      <c r="AB7" s="29">
        <v>0</v>
      </c>
      <c r="AC7" s="29">
        <v>0</v>
      </c>
      <c r="AD7" s="29">
        <v>0</v>
      </c>
    </row>
    <row r="8" spans="1:30" ht="15" customHeight="1">
      <c r="A8" s="41"/>
      <c r="B8" s="32" t="s">
        <v>62</v>
      </c>
      <c r="C8" s="29"/>
      <c r="D8" s="29">
        <v>0</v>
      </c>
      <c r="E8" s="29">
        <v>0</v>
      </c>
      <c r="F8" s="29">
        <v>0</v>
      </c>
      <c r="G8" s="29"/>
      <c r="H8" s="29">
        <v>0</v>
      </c>
      <c r="I8" s="29">
        <v>0</v>
      </c>
      <c r="J8" s="29">
        <v>0</v>
      </c>
      <c r="K8" s="29"/>
      <c r="L8" s="29">
        <v>-1.2649419021133333E-2</v>
      </c>
      <c r="M8" s="29">
        <v>1.3492947861333329E-3</v>
      </c>
      <c r="N8" s="29">
        <v>4.4954020378666672E-3</v>
      </c>
      <c r="O8" s="29"/>
      <c r="P8" s="29">
        <v>0</v>
      </c>
      <c r="Q8" s="29">
        <v>0</v>
      </c>
      <c r="R8" s="29">
        <v>0</v>
      </c>
      <c r="S8" s="29"/>
      <c r="T8" s="29">
        <v>0</v>
      </c>
      <c r="U8" s="29">
        <v>0</v>
      </c>
      <c r="V8" s="29">
        <v>0</v>
      </c>
      <c r="W8" s="29"/>
      <c r="X8" s="29">
        <v>0</v>
      </c>
      <c r="Y8" s="29">
        <v>0</v>
      </c>
      <c r="Z8" s="29">
        <v>6.2018945408000006E-3</v>
      </c>
      <c r="AA8" s="29"/>
      <c r="AB8" s="29">
        <v>0</v>
      </c>
      <c r="AC8" s="29">
        <v>0</v>
      </c>
      <c r="AD8" s="29">
        <v>0</v>
      </c>
    </row>
    <row r="9" spans="1:30" ht="15" customHeight="1">
      <c r="A9" s="41"/>
      <c r="B9" s="32" t="s">
        <v>47</v>
      </c>
      <c r="C9" s="29">
        <v>0</v>
      </c>
      <c r="D9" s="29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2.1909436430831108E-2</v>
      </c>
      <c r="L9" s="29">
        <v>0</v>
      </c>
      <c r="M9" s="29">
        <v>1.2598842565587831E-2</v>
      </c>
      <c r="N9" s="29">
        <v>1.5028616549727118E-2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29">
        <v>0</v>
      </c>
      <c r="U9" s="29">
        <v>0</v>
      </c>
      <c r="V9" s="29">
        <v>0</v>
      </c>
      <c r="W9" s="29">
        <v>0</v>
      </c>
      <c r="X9" s="29">
        <v>0</v>
      </c>
      <c r="Y9" s="29">
        <v>0</v>
      </c>
      <c r="Z9" s="29">
        <v>1.0741996447849652E-2</v>
      </c>
      <c r="AA9" s="29">
        <v>0</v>
      </c>
      <c r="AB9" s="29">
        <v>0</v>
      </c>
      <c r="AC9" s="29">
        <v>0</v>
      </c>
      <c r="AD9" s="29">
        <v>0</v>
      </c>
    </row>
    <row r="10" spans="1:30" ht="15" customHeight="1">
      <c r="A10" s="41"/>
      <c r="B10" s="32" t="s">
        <v>48</v>
      </c>
      <c r="C10" s="29" t="s">
        <v>49</v>
      </c>
      <c r="D10" s="29">
        <v>0.373900966</v>
      </c>
      <c r="E10" s="29">
        <v>0.373900966</v>
      </c>
      <c r="F10" s="29">
        <v>0.373900966</v>
      </c>
      <c r="G10" s="29" t="s">
        <v>49</v>
      </c>
      <c r="H10" s="29">
        <v>0.373900966</v>
      </c>
      <c r="I10" s="29">
        <v>0.373900966</v>
      </c>
      <c r="J10" s="29">
        <v>0.373900966</v>
      </c>
      <c r="K10" s="29" t="s">
        <v>49</v>
      </c>
      <c r="L10" s="29">
        <v>0.37390096635217474</v>
      </c>
      <c r="M10" s="29">
        <v>0.93077081297299258</v>
      </c>
      <c r="N10" s="29">
        <v>0.78404797741950949</v>
      </c>
      <c r="O10" s="29" t="s">
        <v>49</v>
      </c>
      <c r="P10" s="29">
        <v>0.373900966</v>
      </c>
      <c r="Q10" s="29">
        <v>0.373900966</v>
      </c>
      <c r="R10" s="29">
        <v>0.373900966</v>
      </c>
      <c r="S10" s="29" t="s">
        <v>49</v>
      </c>
      <c r="T10" s="29">
        <v>0.373900966</v>
      </c>
      <c r="U10" s="29">
        <v>0.373900966</v>
      </c>
      <c r="V10" s="29">
        <v>0.373900966</v>
      </c>
      <c r="W10" s="29" t="s">
        <v>49</v>
      </c>
      <c r="X10" s="29">
        <v>0.373900966</v>
      </c>
      <c r="Y10" s="29">
        <v>0.373900966</v>
      </c>
      <c r="Z10" s="29">
        <v>0.37390096635217474</v>
      </c>
      <c r="AA10" s="29" t="s">
        <v>49</v>
      </c>
      <c r="AB10" s="29">
        <v>0.373900966</v>
      </c>
      <c r="AC10" s="29">
        <v>0.373900966</v>
      </c>
      <c r="AD10" s="29">
        <v>0.373900966</v>
      </c>
    </row>
    <row r="11" spans="1:30" ht="15" customHeight="1">
      <c r="A11" s="41" t="s">
        <v>20</v>
      </c>
      <c r="B11" s="32" t="s">
        <v>61</v>
      </c>
      <c r="C11" s="29">
        <v>0</v>
      </c>
      <c r="D11" s="29">
        <v>0</v>
      </c>
      <c r="E11" s="29">
        <v>0</v>
      </c>
      <c r="F11" s="29">
        <v>0</v>
      </c>
      <c r="G11" s="29">
        <v>0</v>
      </c>
      <c r="H11" s="29">
        <v>0</v>
      </c>
      <c r="I11" s="29">
        <v>0</v>
      </c>
      <c r="J11" s="29">
        <v>0</v>
      </c>
      <c r="K11" s="29">
        <v>0</v>
      </c>
      <c r="L11" s="29">
        <v>0</v>
      </c>
      <c r="M11" s="29">
        <v>0</v>
      </c>
      <c r="N11" s="29">
        <v>0</v>
      </c>
      <c r="O11" s="29">
        <v>0</v>
      </c>
      <c r="P11" s="29">
        <v>0</v>
      </c>
      <c r="Q11" s="29">
        <v>0</v>
      </c>
      <c r="R11" s="29">
        <v>0</v>
      </c>
      <c r="S11" s="29">
        <v>0</v>
      </c>
      <c r="T11" s="29">
        <v>0</v>
      </c>
      <c r="U11" s="29">
        <v>0</v>
      </c>
      <c r="V11" s="29">
        <v>0</v>
      </c>
      <c r="W11" s="29">
        <v>0</v>
      </c>
      <c r="X11" s="29">
        <v>0</v>
      </c>
      <c r="Y11" s="29">
        <v>0</v>
      </c>
      <c r="Z11" s="29">
        <v>0</v>
      </c>
      <c r="AA11" s="29">
        <v>0</v>
      </c>
      <c r="AB11" s="29">
        <v>0</v>
      </c>
      <c r="AC11" s="29">
        <v>0</v>
      </c>
      <c r="AD11" s="29">
        <v>0</v>
      </c>
    </row>
    <row r="12" spans="1:30" ht="15" customHeight="1">
      <c r="A12" s="41"/>
      <c r="B12" s="32" t="s">
        <v>62</v>
      </c>
      <c r="C12" s="29"/>
      <c r="D12" s="29">
        <v>0</v>
      </c>
      <c r="E12" s="29">
        <v>0</v>
      </c>
      <c r="F12" s="29">
        <v>0</v>
      </c>
      <c r="G12" s="29"/>
      <c r="H12" s="29">
        <v>0</v>
      </c>
      <c r="I12" s="29">
        <v>0</v>
      </c>
      <c r="J12" s="29">
        <v>0</v>
      </c>
      <c r="K12" s="29"/>
      <c r="L12" s="29">
        <v>0</v>
      </c>
      <c r="M12" s="29">
        <v>0</v>
      </c>
      <c r="N12" s="29">
        <v>0</v>
      </c>
      <c r="O12" s="29"/>
      <c r="P12" s="29">
        <v>0</v>
      </c>
      <c r="Q12" s="29">
        <v>0</v>
      </c>
      <c r="R12" s="29">
        <v>0</v>
      </c>
      <c r="S12" s="29"/>
      <c r="T12" s="29">
        <v>0</v>
      </c>
      <c r="U12" s="29">
        <v>0</v>
      </c>
      <c r="V12" s="29">
        <v>0</v>
      </c>
      <c r="W12" s="29"/>
      <c r="X12" s="29">
        <v>0</v>
      </c>
      <c r="Y12" s="29">
        <v>0</v>
      </c>
      <c r="Z12" s="29">
        <v>0</v>
      </c>
      <c r="AA12" s="29"/>
      <c r="AB12" s="29">
        <v>0</v>
      </c>
      <c r="AC12" s="29">
        <v>0</v>
      </c>
      <c r="AD12" s="29">
        <v>0</v>
      </c>
    </row>
    <row r="13" spans="1:30" ht="15" customHeight="1">
      <c r="A13" s="41"/>
      <c r="B13" s="32" t="s">
        <v>47</v>
      </c>
      <c r="C13" s="29">
        <v>0</v>
      </c>
      <c r="D13" s="29">
        <v>0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29">
        <v>0</v>
      </c>
      <c r="K13" s="29">
        <v>0</v>
      </c>
      <c r="L13" s="29">
        <v>0</v>
      </c>
      <c r="M13" s="29">
        <v>0</v>
      </c>
      <c r="N13" s="29">
        <v>0</v>
      </c>
      <c r="O13" s="29">
        <v>0</v>
      </c>
      <c r="P13" s="29">
        <v>0</v>
      </c>
      <c r="Q13" s="29">
        <v>0</v>
      </c>
      <c r="R13" s="29">
        <v>0</v>
      </c>
      <c r="S13" s="29">
        <v>0</v>
      </c>
      <c r="T13" s="29">
        <v>0</v>
      </c>
      <c r="U13" s="29">
        <v>0</v>
      </c>
      <c r="V13" s="29">
        <v>0</v>
      </c>
      <c r="W13" s="29">
        <v>0</v>
      </c>
      <c r="X13" s="29">
        <v>0</v>
      </c>
      <c r="Y13" s="29">
        <v>0</v>
      </c>
      <c r="Z13" s="29">
        <v>0</v>
      </c>
      <c r="AA13" s="29">
        <v>0</v>
      </c>
      <c r="AB13" s="29">
        <v>0</v>
      </c>
      <c r="AC13" s="29">
        <v>0</v>
      </c>
      <c r="AD13" s="29">
        <v>0</v>
      </c>
    </row>
    <row r="14" spans="1:30" ht="15" customHeight="1">
      <c r="A14" s="41"/>
      <c r="B14" s="32" t="s">
        <v>48</v>
      </c>
      <c r="C14" s="29" t="s">
        <v>49</v>
      </c>
      <c r="D14" s="29">
        <v>0.373900966</v>
      </c>
      <c r="E14" s="29">
        <v>0.373900966</v>
      </c>
      <c r="F14" s="29">
        <v>0.373900966</v>
      </c>
      <c r="G14" s="29" t="s">
        <v>49</v>
      </c>
      <c r="H14" s="29">
        <v>0.373900966</v>
      </c>
      <c r="I14" s="29">
        <v>0.373900966</v>
      </c>
      <c r="J14" s="29">
        <v>0.373900966</v>
      </c>
      <c r="K14" s="29" t="s">
        <v>49</v>
      </c>
      <c r="L14" s="29">
        <v>0.373900966</v>
      </c>
      <c r="M14" s="29">
        <v>0.373900966</v>
      </c>
      <c r="N14" s="29">
        <v>0.373900966</v>
      </c>
      <c r="O14" s="29" t="s">
        <v>49</v>
      </c>
      <c r="P14" s="29">
        <v>0.373900966</v>
      </c>
      <c r="Q14" s="29">
        <v>0.373900966</v>
      </c>
      <c r="R14" s="29">
        <v>0.373900966</v>
      </c>
      <c r="S14" s="29" t="s">
        <v>49</v>
      </c>
      <c r="T14" s="29">
        <v>0.373900966</v>
      </c>
      <c r="U14" s="29">
        <v>0.373900966</v>
      </c>
      <c r="V14" s="29">
        <v>0.373900966</v>
      </c>
      <c r="W14" s="29" t="s">
        <v>49</v>
      </c>
      <c r="X14" s="29">
        <v>0.373900966</v>
      </c>
      <c r="Y14" s="29">
        <v>0.373900966</v>
      </c>
      <c r="Z14" s="29">
        <v>0.373900966</v>
      </c>
      <c r="AA14" s="29" t="s">
        <v>49</v>
      </c>
      <c r="AB14" s="29">
        <v>0.373900966</v>
      </c>
      <c r="AC14" s="29">
        <v>0.373900966</v>
      </c>
      <c r="AD14" s="29">
        <v>0.373900966</v>
      </c>
    </row>
    <row r="15" spans="1:30" ht="15" customHeight="1">
      <c r="A15" s="41" t="s">
        <v>19</v>
      </c>
      <c r="B15" s="32" t="s">
        <v>61</v>
      </c>
      <c r="C15" s="29">
        <v>0</v>
      </c>
      <c r="D15" s="29">
        <v>0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29">
        <v>0</v>
      </c>
      <c r="L15" s="29">
        <v>0</v>
      </c>
      <c r="M15" s="29">
        <v>0</v>
      </c>
      <c r="N15" s="29">
        <v>0</v>
      </c>
      <c r="O15" s="29">
        <v>0</v>
      </c>
      <c r="P15" s="29">
        <v>0</v>
      </c>
      <c r="Q15" s="29">
        <v>0</v>
      </c>
      <c r="R15" s="29">
        <v>0</v>
      </c>
      <c r="S15" s="29">
        <v>0</v>
      </c>
      <c r="T15" s="29">
        <v>0</v>
      </c>
      <c r="U15" s="29">
        <v>0</v>
      </c>
      <c r="V15" s="29">
        <v>0</v>
      </c>
      <c r="W15" s="29">
        <v>0</v>
      </c>
      <c r="X15" s="29">
        <v>0</v>
      </c>
      <c r="Y15" s="29">
        <v>0</v>
      </c>
      <c r="Z15" s="29">
        <v>0</v>
      </c>
      <c r="AA15" s="29">
        <v>0</v>
      </c>
      <c r="AB15" s="29">
        <v>0</v>
      </c>
      <c r="AC15" s="29">
        <v>0</v>
      </c>
      <c r="AD15" s="29">
        <v>0</v>
      </c>
    </row>
    <row r="16" spans="1:30" ht="15" customHeight="1">
      <c r="A16" s="41"/>
      <c r="B16" s="32" t="s">
        <v>62</v>
      </c>
      <c r="C16" s="29"/>
      <c r="D16" s="29">
        <v>0</v>
      </c>
      <c r="E16" s="29">
        <v>0</v>
      </c>
      <c r="F16" s="29">
        <v>0</v>
      </c>
      <c r="G16" s="29"/>
      <c r="H16" s="29">
        <v>0</v>
      </c>
      <c r="I16" s="29">
        <v>0</v>
      </c>
      <c r="J16" s="29">
        <v>0</v>
      </c>
      <c r="K16" s="29"/>
      <c r="L16" s="29">
        <v>0</v>
      </c>
      <c r="M16" s="29">
        <v>0</v>
      </c>
      <c r="N16" s="29">
        <v>0</v>
      </c>
      <c r="O16" s="29"/>
      <c r="P16" s="29">
        <v>0</v>
      </c>
      <c r="Q16" s="29">
        <v>0</v>
      </c>
      <c r="R16" s="29">
        <v>0</v>
      </c>
      <c r="S16" s="29"/>
      <c r="T16" s="29">
        <v>0</v>
      </c>
      <c r="U16" s="29">
        <v>0</v>
      </c>
      <c r="V16" s="29">
        <v>0</v>
      </c>
      <c r="W16" s="29"/>
      <c r="X16" s="29">
        <v>0</v>
      </c>
      <c r="Y16" s="29">
        <v>0</v>
      </c>
      <c r="Z16" s="29">
        <v>0</v>
      </c>
      <c r="AA16" s="29"/>
      <c r="AB16" s="29">
        <v>0</v>
      </c>
      <c r="AC16" s="29">
        <v>0</v>
      </c>
      <c r="AD16" s="29">
        <v>0</v>
      </c>
    </row>
    <row r="17" spans="1:30" ht="15" customHeight="1">
      <c r="A17" s="41"/>
      <c r="B17" s="32" t="s">
        <v>47</v>
      </c>
      <c r="C17" s="29">
        <v>0</v>
      </c>
      <c r="D17" s="29">
        <v>0</v>
      </c>
      <c r="E17" s="29">
        <v>0</v>
      </c>
      <c r="F17" s="29">
        <v>0</v>
      </c>
      <c r="G17" s="29">
        <v>0</v>
      </c>
      <c r="H17" s="29">
        <v>0</v>
      </c>
      <c r="I17" s="29">
        <v>0</v>
      </c>
      <c r="J17" s="29">
        <v>0</v>
      </c>
      <c r="K17" s="29">
        <v>0</v>
      </c>
      <c r="L17" s="29">
        <v>0</v>
      </c>
      <c r="M17" s="29">
        <v>0</v>
      </c>
      <c r="N17" s="29">
        <v>0</v>
      </c>
      <c r="O17" s="29">
        <v>0</v>
      </c>
      <c r="P17" s="29">
        <v>0</v>
      </c>
      <c r="Q17" s="29">
        <v>0</v>
      </c>
      <c r="R17" s="29">
        <v>0</v>
      </c>
      <c r="S17" s="29">
        <v>0</v>
      </c>
      <c r="T17" s="29">
        <v>0</v>
      </c>
      <c r="U17" s="29">
        <v>0</v>
      </c>
      <c r="V17" s="29">
        <v>0</v>
      </c>
      <c r="W17" s="29">
        <v>0</v>
      </c>
      <c r="X17" s="29">
        <v>0</v>
      </c>
      <c r="Y17" s="29">
        <v>0</v>
      </c>
      <c r="Z17" s="29">
        <v>0</v>
      </c>
      <c r="AA17" s="29">
        <v>0</v>
      </c>
      <c r="AB17" s="29">
        <v>0</v>
      </c>
      <c r="AC17" s="29">
        <v>0</v>
      </c>
      <c r="AD17" s="29">
        <v>0</v>
      </c>
    </row>
    <row r="18" spans="1:30" ht="15" customHeight="1">
      <c r="A18" s="41"/>
      <c r="B18" s="32" t="s">
        <v>48</v>
      </c>
      <c r="C18" s="29" t="s">
        <v>49</v>
      </c>
      <c r="D18" s="29">
        <v>0.373900966</v>
      </c>
      <c r="E18" s="29">
        <v>0.373900966</v>
      </c>
      <c r="F18" s="29">
        <v>0.373900966</v>
      </c>
      <c r="G18" s="29" t="s">
        <v>49</v>
      </c>
      <c r="H18" s="29">
        <v>0.373900966</v>
      </c>
      <c r="I18" s="29">
        <v>0.373900966</v>
      </c>
      <c r="J18" s="29">
        <v>0.373900966</v>
      </c>
      <c r="K18" s="29" t="s">
        <v>49</v>
      </c>
      <c r="L18" s="29">
        <v>0.373900966</v>
      </c>
      <c r="M18" s="29">
        <v>0.373900966</v>
      </c>
      <c r="N18" s="29">
        <v>0.373900966</v>
      </c>
      <c r="O18" s="29" t="s">
        <v>49</v>
      </c>
      <c r="P18" s="29">
        <v>0.373900966</v>
      </c>
      <c r="Q18" s="29">
        <v>0.373900966</v>
      </c>
      <c r="R18" s="29">
        <v>0.373900966</v>
      </c>
      <c r="S18" s="29" t="s">
        <v>49</v>
      </c>
      <c r="T18" s="29">
        <v>0.373900966</v>
      </c>
      <c r="U18" s="29">
        <v>0.373900966</v>
      </c>
      <c r="V18" s="29">
        <v>0.373900966</v>
      </c>
      <c r="W18" s="29" t="s">
        <v>49</v>
      </c>
      <c r="X18" s="29">
        <v>0.373900966</v>
      </c>
      <c r="Y18" s="29">
        <v>0.373900966</v>
      </c>
      <c r="Z18" s="29">
        <v>0.373900966</v>
      </c>
      <c r="AA18" s="29" t="s">
        <v>49</v>
      </c>
      <c r="AB18" s="29">
        <v>0.373900966</v>
      </c>
      <c r="AC18" s="29">
        <v>0.373900966</v>
      </c>
      <c r="AD18" s="29">
        <v>0.373900966</v>
      </c>
    </row>
    <row r="19" spans="1:30" ht="15" customHeight="1">
      <c r="A19" s="41" t="s">
        <v>23</v>
      </c>
      <c r="B19" s="32" t="s">
        <v>61</v>
      </c>
      <c r="C19" s="29">
        <v>0</v>
      </c>
      <c r="D19" s="29">
        <v>0</v>
      </c>
      <c r="E19" s="29">
        <v>0</v>
      </c>
      <c r="F19" s="29">
        <v>0</v>
      </c>
      <c r="G19" s="29">
        <v>0</v>
      </c>
      <c r="H19" s="29">
        <v>0</v>
      </c>
      <c r="I19" s="29">
        <v>0</v>
      </c>
      <c r="J19" s="29">
        <v>0</v>
      </c>
      <c r="K19" s="29">
        <v>5.6576569051866671E-2</v>
      </c>
      <c r="L19" s="29">
        <v>0</v>
      </c>
      <c r="M19" s="29">
        <v>2.4870033438933334E-2</v>
      </c>
      <c r="N19" s="29">
        <v>0</v>
      </c>
      <c r="O19" s="29">
        <v>6.8652725164000004E-3</v>
      </c>
      <c r="P19" s="29">
        <v>0</v>
      </c>
      <c r="Q19" s="29">
        <v>0</v>
      </c>
      <c r="R19" s="29">
        <v>0</v>
      </c>
      <c r="S19" s="29">
        <v>1.8651352181966667E-2</v>
      </c>
      <c r="T19" s="29">
        <v>0</v>
      </c>
      <c r="U19" s="29">
        <v>0</v>
      </c>
      <c r="V19" s="29">
        <v>0</v>
      </c>
      <c r="W19" s="29">
        <v>1.2875541700233334E-2</v>
      </c>
      <c r="X19" s="29">
        <v>3.3446627452766671E-2</v>
      </c>
      <c r="Y19" s="29">
        <v>1.5729455962966665E-2</v>
      </c>
      <c r="Z19" s="29">
        <v>3.7779879542166668E-2</v>
      </c>
      <c r="AA19" s="29">
        <v>0</v>
      </c>
      <c r="AB19" s="29">
        <v>0</v>
      </c>
      <c r="AC19" s="29">
        <v>1.3815259092066668E-2</v>
      </c>
      <c r="AD19" s="29">
        <v>0</v>
      </c>
    </row>
    <row r="20" spans="1:30" ht="15" customHeight="1">
      <c r="A20" s="41"/>
      <c r="B20" s="32" t="s">
        <v>62</v>
      </c>
      <c r="C20" s="29"/>
      <c r="D20" s="29">
        <v>0</v>
      </c>
      <c r="E20" s="29">
        <v>0</v>
      </c>
      <c r="F20" s="29">
        <v>0</v>
      </c>
      <c r="G20" s="29"/>
      <c r="H20" s="29">
        <v>0</v>
      </c>
      <c r="I20" s="29">
        <v>0</v>
      </c>
      <c r="J20" s="29">
        <v>0</v>
      </c>
      <c r="K20" s="29"/>
      <c r="L20" s="29">
        <v>-5.6576569051866671E-2</v>
      </c>
      <c r="M20" s="29">
        <v>-3.1706535612933337E-2</v>
      </c>
      <c r="N20" s="29">
        <v>-5.6576569051866671E-2</v>
      </c>
      <c r="O20" s="29"/>
      <c r="P20" s="29">
        <v>-6.8652725164000004E-3</v>
      </c>
      <c r="Q20" s="29">
        <v>-6.8652725164000004E-3</v>
      </c>
      <c r="R20" s="29">
        <v>-6.8652725164000004E-3</v>
      </c>
      <c r="S20" s="29"/>
      <c r="T20" s="29">
        <v>-1.8651352181966667E-2</v>
      </c>
      <c r="U20" s="29">
        <v>-1.8651352181966667E-2</v>
      </c>
      <c r="V20" s="29">
        <v>-1.8651352181966667E-2</v>
      </c>
      <c r="W20" s="29"/>
      <c r="X20" s="29">
        <v>2.0571085752533337E-2</v>
      </c>
      <c r="Y20" s="29">
        <v>2.8539142627333307E-3</v>
      </c>
      <c r="Z20" s="29">
        <v>2.4904337841933334E-2</v>
      </c>
      <c r="AA20" s="29"/>
      <c r="AB20" s="29">
        <v>0</v>
      </c>
      <c r="AC20" s="29">
        <v>1.3815259092066668E-2</v>
      </c>
      <c r="AD20" s="29">
        <v>0</v>
      </c>
    </row>
    <row r="21" spans="1:30" ht="15" customHeight="1">
      <c r="A21" s="41"/>
      <c r="B21" s="32" t="s">
        <v>47</v>
      </c>
      <c r="C21" s="29">
        <v>0</v>
      </c>
      <c r="D21" s="29">
        <v>0</v>
      </c>
      <c r="E21" s="29">
        <v>0</v>
      </c>
      <c r="F21" s="29">
        <v>0</v>
      </c>
      <c r="G21" s="29">
        <v>0</v>
      </c>
      <c r="H21" s="29">
        <v>0</v>
      </c>
      <c r="I21" s="29">
        <v>0</v>
      </c>
      <c r="J21" s="29">
        <v>0</v>
      </c>
      <c r="K21" s="29">
        <v>7.8841031711843104E-2</v>
      </c>
      <c r="L21" s="29">
        <v>0</v>
      </c>
      <c r="M21" s="29">
        <v>2.6479634930488521E-2</v>
      </c>
      <c r="N21" s="29">
        <v>0</v>
      </c>
      <c r="O21" s="29">
        <v>1.1891000806211039E-2</v>
      </c>
      <c r="P21" s="29">
        <v>0</v>
      </c>
      <c r="Q21" s="29">
        <v>0</v>
      </c>
      <c r="R21" s="29">
        <v>0</v>
      </c>
      <c r="S21" s="29">
        <v>3.2305089609026907E-2</v>
      </c>
      <c r="T21" s="29">
        <v>0</v>
      </c>
      <c r="U21" s="29">
        <v>0</v>
      </c>
      <c r="V21" s="29">
        <v>0</v>
      </c>
      <c r="W21" s="29">
        <v>2.2301092399775901E-2</v>
      </c>
      <c r="X21" s="29">
        <v>1.1993875555255181E-2</v>
      </c>
      <c r="Y21" s="29">
        <v>2.7244216903275505E-2</v>
      </c>
      <c r="Z21" s="29">
        <v>1.6460430186553496E-2</v>
      </c>
      <c r="AA21" s="29">
        <v>0</v>
      </c>
      <c r="AB21" s="29">
        <v>0</v>
      </c>
      <c r="AC21" s="29">
        <v>2.3928730667187346E-2</v>
      </c>
      <c r="AD21" s="29">
        <v>0</v>
      </c>
    </row>
    <row r="22" spans="1:30" ht="15" customHeight="1">
      <c r="A22" s="41"/>
      <c r="B22" s="32" t="s">
        <v>48</v>
      </c>
      <c r="C22" s="29" t="s">
        <v>49</v>
      </c>
      <c r="D22" s="29">
        <v>0.373900966</v>
      </c>
      <c r="E22" s="29">
        <v>0.373900966</v>
      </c>
      <c r="F22" s="29">
        <v>0.373900966</v>
      </c>
      <c r="G22" s="29" t="s">
        <v>49</v>
      </c>
      <c r="H22" s="29">
        <v>0.373900966</v>
      </c>
      <c r="I22" s="29">
        <v>0.373900966</v>
      </c>
      <c r="J22" s="29">
        <v>0.373900966</v>
      </c>
      <c r="K22" s="29" t="s">
        <v>49</v>
      </c>
      <c r="L22" s="29">
        <v>0.28177571617806785</v>
      </c>
      <c r="M22" s="29">
        <v>0.54514182427066271</v>
      </c>
      <c r="N22" s="29">
        <v>0.28177571617806785</v>
      </c>
      <c r="O22" s="29" t="s">
        <v>49</v>
      </c>
      <c r="P22" s="29">
        <v>0.37390096635217474</v>
      </c>
      <c r="Q22" s="29">
        <v>0.37390096635217474</v>
      </c>
      <c r="R22" s="29">
        <v>0.37390096635217474</v>
      </c>
      <c r="S22" s="29" t="s">
        <v>49</v>
      </c>
      <c r="T22" s="29">
        <v>0.37390096635217474</v>
      </c>
      <c r="U22" s="29">
        <v>0.37390096635217474</v>
      </c>
      <c r="V22" s="29">
        <v>0.37390096635217474</v>
      </c>
      <c r="W22" s="29" t="s">
        <v>49</v>
      </c>
      <c r="X22" s="29">
        <v>0.23214481201754777</v>
      </c>
      <c r="Y22" s="29">
        <v>0.89513114450176523</v>
      </c>
      <c r="Z22" s="29">
        <v>0.19463765631176899</v>
      </c>
      <c r="AA22" s="29" t="s">
        <v>49</v>
      </c>
      <c r="AB22" s="29">
        <v>0.373900966</v>
      </c>
      <c r="AC22" s="29">
        <v>0.37390096635217474</v>
      </c>
      <c r="AD22" s="29">
        <v>0.373900966</v>
      </c>
    </row>
    <row r="23" spans="1:30" ht="15" customHeight="1">
      <c r="A23" s="41" t="s">
        <v>22</v>
      </c>
      <c r="B23" s="32" t="s">
        <v>61</v>
      </c>
      <c r="C23" s="29">
        <v>0</v>
      </c>
      <c r="D23" s="29">
        <v>0</v>
      </c>
      <c r="E23" s="29">
        <v>0</v>
      </c>
      <c r="F23" s="29">
        <v>0</v>
      </c>
      <c r="G23" s="29">
        <v>0</v>
      </c>
      <c r="H23" s="29">
        <v>0</v>
      </c>
      <c r="I23" s="29">
        <v>0</v>
      </c>
      <c r="J23" s="29">
        <v>0</v>
      </c>
      <c r="K23" s="29">
        <v>0.23157444769033333</v>
      </c>
      <c r="L23" s="29">
        <v>0</v>
      </c>
      <c r="M23" s="29">
        <v>0.19122480275666667</v>
      </c>
      <c r="N23" s="29">
        <v>5.5624467745333334E-2</v>
      </c>
      <c r="O23" s="29">
        <v>0</v>
      </c>
      <c r="P23" s="29">
        <v>4.2367064488000004E-2</v>
      </c>
      <c r="Q23" s="29">
        <v>6.0690704128666666E-2</v>
      </c>
      <c r="R23" s="29">
        <v>0</v>
      </c>
      <c r="S23" s="29">
        <v>0.10512651052783333</v>
      </c>
      <c r="T23" s="29">
        <v>0</v>
      </c>
      <c r="U23" s="29">
        <v>0</v>
      </c>
      <c r="V23" s="29">
        <v>0</v>
      </c>
      <c r="W23" s="29">
        <v>0.55820364126400002</v>
      </c>
      <c r="X23" s="29">
        <v>0.37947818561000002</v>
      </c>
      <c r="Y23" s="29">
        <v>0.52203416837299998</v>
      </c>
      <c r="Z23" s="29">
        <v>0.41779341622433336</v>
      </c>
      <c r="AA23" s="29">
        <v>0.23720465836366667</v>
      </c>
      <c r="AB23" s="29">
        <v>0.172402793932</v>
      </c>
      <c r="AC23" s="29">
        <v>0.209133763586</v>
      </c>
      <c r="AD23" s="29">
        <v>0.26327029060733337</v>
      </c>
    </row>
    <row r="24" spans="1:30" ht="15" customHeight="1">
      <c r="A24" s="41"/>
      <c r="B24" s="32" t="s">
        <v>62</v>
      </c>
      <c r="C24" s="29"/>
      <c r="D24" s="29">
        <v>0</v>
      </c>
      <c r="E24" s="29">
        <v>0</v>
      </c>
      <c r="F24" s="29">
        <v>0</v>
      </c>
      <c r="G24" s="29"/>
      <c r="H24" s="29">
        <v>0</v>
      </c>
      <c r="I24" s="29">
        <v>0</v>
      </c>
      <c r="J24" s="29">
        <v>0</v>
      </c>
      <c r="K24" s="29"/>
      <c r="L24" s="29">
        <v>-0.23157444769033333</v>
      </c>
      <c r="M24" s="29">
        <v>-4.0349644933666662E-2</v>
      </c>
      <c r="N24" s="29">
        <v>-0.175949979945</v>
      </c>
      <c r="O24" s="29"/>
      <c r="P24" s="29">
        <v>4.2367064488000004E-2</v>
      </c>
      <c r="Q24" s="29">
        <v>6.0690704128666666E-2</v>
      </c>
      <c r="R24" s="29">
        <v>0</v>
      </c>
      <c r="S24" s="29"/>
      <c r="T24" s="29">
        <v>-0.10512651052783333</v>
      </c>
      <c r="U24" s="29">
        <v>-0.10512651052783333</v>
      </c>
      <c r="V24" s="29">
        <v>-0.10512651052783333</v>
      </c>
      <c r="W24" s="29"/>
      <c r="X24" s="29">
        <v>-0.178725455654</v>
      </c>
      <c r="Y24" s="29">
        <v>-3.6169472891000032E-2</v>
      </c>
      <c r="Z24" s="29">
        <v>-0.14041022503966666</v>
      </c>
      <c r="AA24" s="29"/>
      <c r="AB24" s="29">
        <v>-6.4801864431666661E-2</v>
      </c>
      <c r="AC24" s="29">
        <v>-2.8070894777666666E-2</v>
      </c>
      <c r="AD24" s="29">
        <v>2.6065632243666703E-2</v>
      </c>
    </row>
    <row r="25" spans="1:30" ht="15" customHeight="1">
      <c r="A25" s="41"/>
      <c r="B25" s="32" t="s">
        <v>47</v>
      </c>
      <c r="C25" s="29">
        <v>0</v>
      </c>
      <c r="D25" s="29">
        <v>0</v>
      </c>
      <c r="E25" s="29">
        <v>0</v>
      </c>
      <c r="F25" s="29">
        <v>0</v>
      </c>
      <c r="G25" s="29">
        <v>0</v>
      </c>
      <c r="H25" s="29">
        <v>0</v>
      </c>
      <c r="I25" s="29">
        <v>0</v>
      </c>
      <c r="J25" s="29">
        <v>0</v>
      </c>
      <c r="K25" s="29">
        <v>0.13816778870390678</v>
      </c>
      <c r="L25" s="29">
        <v>0</v>
      </c>
      <c r="M25" s="29">
        <v>7.7140604705108903E-2</v>
      </c>
      <c r="N25" s="29">
        <v>9.6344404277738924E-2</v>
      </c>
      <c r="O25" s="29">
        <v>0</v>
      </c>
      <c r="P25" s="29">
        <v>7.3381908260187548E-2</v>
      </c>
      <c r="Q25" s="29">
        <v>0.10511938309855737</v>
      </c>
      <c r="R25" s="29">
        <v>0</v>
      </c>
      <c r="S25" s="29">
        <v>0.1141480683339974</v>
      </c>
      <c r="T25" s="29">
        <v>0</v>
      </c>
      <c r="U25" s="29">
        <v>0</v>
      </c>
      <c r="V25" s="29">
        <v>0</v>
      </c>
      <c r="W25" s="29">
        <v>2.9975400245784548E-2</v>
      </c>
      <c r="X25" s="29">
        <v>0.11504069268333304</v>
      </c>
      <c r="Y25" s="29">
        <v>6.962400298683008E-2</v>
      </c>
      <c r="Z25" s="29">
        <v>3.3047988133961793E-2</v>
      </c>
      <c r="AA25" s="29">
        <v>4.775734095124777E-2</v>
      </c>
      <c r="AB25" s="29">
        <v>5.6968007879715947E-2</v>
      </c>
      <c r="AC25" s="29">
        <v>4.1521072098227911E-2</v>
      </c>
      <c r="AD25" s="29">
        <v>6.1199745885483048E-2</v>
      </c>
    </row>
    <row r="26" spans="1:30" ht="15" customHeight="1">
      <c r="A26" s="41"/>
      <c r="B26" s="32" t="s">
        <v>48</v>
      </c>
      <c r="C26" s="29" t="s">
        <v>49</v>
      </c>
      <c r="D26" s="29">
        <v>0.373900966</v>
      </c>
      <c r="E26" s="29">
        <v>0.373900966</v>
      </c>
      <c r="F26" s="29">
        <v>0.373900966</v>
      </c>
      <c r="G26" s="29" t="s">
        <v>49</v>
      </c>
      <c r="H26" s="29">
        <v>0.373900966</v>
      </c>
      <c r="I26" s="29">
        <v>0.373900966</v>
      </c>
      <c r="J26" s="29">
        <v>0.373900966</v>
      </c>
      <c r="K26" s="29" t="s">
        <v>49</v>
      </c>
      <c r="L26" s="29">
        <v>4.3986231910764513E-2</v>
      </c>
      <c r="M26" s="29">
        <v>0.68157041485051373</v>
      </c>
      <c r="N26" s="29">
        <v>0.14467210318414256</v>
      </c>
      <c r="O26" s="29" t="s">
        <v>49</v>
      </c>
      <c r="P26" s="29">
        <v>0.37390096635217429</v>
      </c>
      <c r="Q26" s="29">
        <v>0.37390096635217474</v>
      </c>
      <c r="R26" s="29">
        <v>0.373900966</v>
      </c>
      <c r="S26" s="29" t="s">
        <v>49</v>
      </c>
      <c r="T26" s="29">
        <v>0.18590610475322147</v>
      </c>
      <c r="U26" s="29">
        <v>0.18590610475322147</v>
      </c>
      <c r="V26" s="29">
        <v>0.18590610475322147</v>
      </c>
      <c r="W26" s="29" t="s">
        <v>49</v>
      </c>
      <c r="X26" s="29">
        <v>5.9799492916654429E-2</v>
      </c>
      <c r="Y26" s="29">
        <v>0.45499284143953866</v>
      </c>
      <c r="Z26" s="29">
        <v>5.503721468060962E-3</v>
      </c>
      <c r="AA26" s="29" t="s">
        <v>49</v>
      </c>
      <c r="AB26" s="29">
        <v>0.20558992020759376</v>
      </c>
      <c r="AC26" s="29">
        <v>0.48515833283018017</v>
      </c>
      <c r="AD26" s="29">
        <v>0.59204995516890557</v>
      </c>
    </row>
    <row r="27" spans="1:30" ht="15" customHeight="1">
      <c r="A27" s="41" t="s">
        <v>83</v>
      </c>
      <c r="B27" s="32" t="s">
        <v>61</v>
      </c>
      <c r="C27" s="29">
        <v>4.44623586276E-2</v>
      </c>
      <c r="D27" s="29">
        <v>4.6486807923833334E-2</v>
      </c>
      <c r="E27" s="29">
        <v>4.0148004341633341E-2</v>
      </c>
      <c r="F27" s="29">
        <v>3.984937812703334E-2</v>
      </c>
      <c r="G27" s="29">
        <v>4.3002188848733337E-2</v>
      </c>
      <c r="H27" s="29">
        <v>4.42300509437E-2</v>
      </c>
      <c r="I27" s="29">
        <v>4.4827406684100006E-2</v>
      </c>
      <c r="J27" s="29">
        <v>3.3510942944666666E-2</v>
      </c>
      <c r="K27" s="29">
        <v>3.5933518243700002E-2</v>
      </c>
      <c r="L27" s="29">
        <v>3.3710056171533331E-2</v>
      </c>
      <c r="M27" s="29">
        <v>3.5767480744833331E-2</v>
      </c>
      <c r="N27" s="29">
        <v>2.7006977951366667E-2</v>
      </c>
      <c r="O27" s="29">
        <v>4.0612696957066673E-2</v>
      </c>
      <c r="P27" s="29">
        <v>3.7460189365866668E-2</v>
      </c>
      <c r="Q27" s="29">
        <v>3.9749798736066662E-2</v>
      </c>
      <c r="R27" s="29">
        <v>3.9418231686866666E-2</v>
      </c>
      <c r="S27" s="29">
        <v>4.5856331705033337E-2</v>
      </c>
      <c r="T27" s="29">
        <v>4.940784978366667E-2</v>
      </c>
      <c r="U27" s="29">
        <v>4.3400287506566666E-2</v>
      </c>
      <c r="V27" s="29">
        <v>3.4274245271966673E-2</v>
      </c>
      <c r="W27" s="29">
        <v>4.665299563126666E-2</v>
      </c>
      <c r="X27" s="29">
        <v>5.2494573448866662E-2</v>
      </c>
      <c r="Y27" s="29">
        <v>5.3722381081100001E-2</v>
      </c>
      <c r="Z27" s="29">
        <v>4.8810833201866667E-2</v>
      </c>
      <c r="AA27" s="29">
        <v>3.2349423694133329E-2</v>
      </c>
      <c r="AB27" s="29">
        <v>1.8347494434133332E-2</v>
      </c>
      <c r="AC27" s="29">
        <v>3.6132486524699997E-2</v>
      </c>
      <c r="AD27" s="29">
        <v>2.8002615162400001E-2</v>
      </c>
    </row>
    <row r="28" spans="1:30" ht="15" customHeight="1">
      <c r="A28" s="41"/>
      <c r="B28" s="32" t="s">
        <v>62</v>
      </c>
      <c r="C28" s="29"/>
      <c r="D28" s="29">
        <v>2.0244492962333341E-3</v>
      </c>
      <c r="E28" s="29">
        <v>-4.3143542859666595E-3</v>
      </c>
      <c r="F28" s="29">
        <v>-4.6129805005666602E-3</v>
      </c>
      <c r="G28" s="29"/>
      <c r="H28" s="29">
        <v>1.2278620949666627E-3</v>
      </c>
      <c r="I28" s="29">
        <v>1.8252178353666687E-3</v>
      </c>
      <c r="J28" s="29">
        <v>-9.4912459040666711E-3</v>
      </c>
      <c r="K28" s="29"/>
      <c r="L28" s="29">
        <v>-2.2234620721666709E-3</v>
      </c>
      <c r="M28" s="29">
        <v>-1.6603749886667102E-4</v>
      </c>
      <c r="N28" s="29">
        <v>-8.9265402923333348E-3</v>
      </c>
      <c r="O28" s="29"/>
      <c r="P28" s="29">
        <v>-3.1525075912000045E-3</v>
      </c>
      <c r="Q28" s="29">
        <v>-8.6289822100001079E-4</v>
      </c>
      <c r="R28" s="29">
        <v>-1.1944652702000069E-3</v>
      </c>
      <c r="S28" s="29"/>
      <c r="T28" s="29">
        <v>3.5515180786333325E-3</v>
      </c>
      <c r="U28" s="29">
        <v>-2.4560441984666712E-3</v>
      </c>
      <c r="V28" s="29">
        <v>-1.1582086433066664E-2</v>
      </c>
      <c r="W28" s="29"/>
      <c r="X28" s="29">
        <v>5.8415778176000022E-3</v>
      </c>
      <c r="Y28" s="29">
        <v>7.0693854498333417E-3</v>
      </c>
      <c r="Z28" s="29">
        <v>2.1578375706000075E-3</v>
      </c>
      <c r="AA28" s="29"/>
      <c r="AB28" s="29">
        <v>-1.4001929259999997E-2</v>
      </c>
      <c r="AC28" s="29">
        <v>3.7830628305666678E-3</v>
      </c>
      <c r="AD28" s="29">
        <v>-4.3468085317333281E-3</v>
      </c>
    </row>
    <row r="29" spans="1:30" ht="15" customHeight="1">
      <c r="A29" s="41"/>
      <c r="B29" s="32" t="s">
        <v>47</v>
      </c>
      <c r="C29" s="29">
        <v>4.6297436582540558E-3</v>
      </c>
      <c r="D29" s="29">
        <v>3.3365668525353049E-3</v>
      </c>
      <c r="E29" s="29">
        <v>4.0823022444324928E-3</v>
      </c>
      <c r="F29" s="29">
        <v>5.7384909880641138E-3</v>
      </c>
      <c r="G29" s="29">
        <v>6.9929267495675573E-3</v>
      </c>
      <c r="H29" s="29">
        <v>4.8738245839514008E-3</v>
      </c>
      <c r="I29" s="29">
        <v>3.9138946155313587E-3</v>
      </c>
      <c r="J29" s="29">
        <v>5.2077021788760874E-3</v>
      </c>
      <c r="K29" s="29">
        <v>7.317836748312101E-3</v>
      </c>
      <c r="L29" s="29">
        <v>5.4000348607371219E-3</v>
      </c>
      <c r="M29" s="29">
        <v>4.3273434684858144E-3</v>
      </c>
      <c r="N29" s="29">
        <v>4.461197484947649E-3</v>
      </c>
      <c r="O29" s="29">
        <v>6.4529308049728453E-3</v>
      </c>
      <c r="P29" s="29">
        <v>9.8786478514297539E-3</v>
      </c>
      <c r="Q29" s="29">
        <v>5.1629520018876811E-3</v>
      </c>
      <c r="R29" s="29">
        <v>1.0913671653366923E-2</v>
      </c>
      <c r="S29" s="29">
        <v>6.6112793166132854E-3</v>
      </c>
      <c r="T29" s="29">
        <v>1.1758680375291089E-2</v>
      </c>
      <c r="U29" s="29">
        <v>1.2943199577693484E-3</v>
      </c>
      <c r="V29" s="29">
        <v>6.722915191684521E-3</v>
      </c>
      <c r="W29" s="29">
        <v>9.3521880327397562E-3</v>
      </c>
      <c r="X29" s="29">
        <v>1.246917521454606E-2</v>
      </c>
      <c r="Y29" s="29">
        <v>8.852976023562855E-3</v>
      </c>
      <c r="Z29" s="29">
        <v>1.6145449258900112E-2</v>
      </c>
      <c r="AA29" s="29">
        <v>2.2171374337601833E-3</v>
      </c>
      <c r="AB29" s="29">
        <v>1.5889474233933359E-2</v>
      </c>
      <c r="AC29" s="29">
        <v>2.9916668122116326E-3</v>
      </c>
      <c r="AD29" s="29">
        <v>8.396623669161515E-3</v>
      </c>
    </row>
    <row r="30" spans="1:30" ht="15" customHeight="1">
      <c r="A30" s="41"/>
      <c r="B30" s="32" t="s">
        <v>48</v>
      </c>
      <c r="C30" s="29" t="s">
        <v>49</v>
      </c>
      <c r="D30" s="29">
        <v>0.57215556756285268</v>
      </c>
      <c r="E30" s="29">
        <v>0.29267292828681302</v>
      </c>
      <c r="F30" s="29">
        <v>0.33947745416282027</v>
      </c>
      <c r="G30" s="29" t="s">
        <v>49</v>
      </c>
      <c r="H30" s="29">
        <v>0.81526015127026252</v>
      </c>
      <c r="I30" s="29">
        <v>0.71334530329413937</v>
      </c>
      <c r="J30" s="29">
        <v>0.13244362924129202</v>
      </c>
      <c r="K30" s="29" t="s">
        <v>49</v>
      </c>
      <c r="L30" s="29">
        <v>0.69373942519586596</v>
      </c>
      <c r="M30" s="29">
        <v>0.97463554153684351</v>
      </c>
      <c r="N30" s="29">
        <v>0.14555770109645841</v>
      </c>
      <c r="O30" s="29" t="s">
        <v>49</v>
      </c>
      <c r="P30" s="29">
        <v>0.66759259585324315</v>
      </c>
      <c r="Q30" s="29">
        <v>0.86527799270964967</v>
      </c>
      <c r="R30" s="29">
        <v>0.87829095764027199</v>
      </c>
      <c r="S30" s="29" t="s">
        <v>49</v>
      </c>
      <c r="T30" s="29">
        <v>0.67204717205067399</v>
      </c>
      <c r="U30" s="29">
        <v>0.56202811439232436</v>
      </c>
      <c r="V30" s="29">
        <v>0.10048411372137926</v>
      </c>
      <c r="W30" s="29" t="s">
        <v>49</v>
      </c>
      <c r="X30" s="29">
        <v>0.55163739391021216</v>
      </c>
      <c r="Y30" s="29">
        <v>0.39553644730993021</v>
      </c>
      <c r="Z30" s="29">
        <v>0.85101008753474616</v>
      </c>
      <c r="AA30" s="29" t="s">
        <v>49</v>
      </c>
      <c r="AB30" s="29">
        <v>0.20515640495774243</v>
      </c>
      <c r="AC30" s="29">
        <v>0.153275131884057</v>
      </c>
      <c r="AD30" s="29">
        <v>0.4348830449028539</v>
      </c>
    </row>
    <row r="31" spans="1:30" ht="15" customHeight="1">
      <c r="A31" s="41" t="s">
        <v>25</v>
      </c>
      <c r="B31" s="32" t="s">
        <v>61</v>
      </c>
      <c r="C31" s="29">
        <v>5.5104816215466666E-2</v>
      </c>
      <c r="D31" s="29">
        <v>6.1481440608466671E-2</v>
      </c>
      <c r="E31" s="29">
        <v>6.9611452294499998E-2</v>
      </c>
      <c r="F31" s="29">
        <v>6.5286089182999996E-2</v>
      </c>
      <c r="G31" s="29">
        <v>4.2953198388633325E-2</v>
      </c>
      <c r="H31" s="29">
        <v>4.872891090503334E-2</v>
      </c>
      <c r="I31" s="29">
        <v>5.5519346247200001E-2</v>
      </c>
      <c r="J31" s="29">
        <v>5.1522767232066669E-2</v>
      </c>
      <c r="K31" s="29">
        <v>2.9110139278033336E-2</v>
      </c>
      <c r="L31" s="29">
        <v>2.7235363882600002E-2</v>
      </c>
      <c r="M31" s="29">
        <v>3.8838876162966669E-2</v>
      </c>
      <c r="N31" s="29">
        <v>2.5876333348300001E-2</v>
      </c>
      <c r="O31" s="29">
        <v>0.14888778690066665</v>
      </c>
      <c r="P31" s="29">
        <v>0.17312045360466666</v>
      </c>
      <c r="Q31" s="29">
        <v>0.16852269449633331</v>
      </c>
      <c r="R31" s="29">
        <v>0.15945098209833333</v>
      </c>
      <c r="S31" s="29">
        <v>3.7696496019766663E-2</v>
      </c>
      <c r="T31" s="29">
        <v>4.6312380924166667E-2</v>
      </c>
      <c r="U31" s="29">
        <v>5.0535139664266669E-2</v>
      </c>
      <c r="V31" s="29">
        <v>3.8677357914533333E-2</v>
      </c>
      <c r="W31" s="29">
        <v>0</v>
      </c>
      <c r="X31" s="29">
        <v>1.6476750288766665E-2</v>
      </c>
      <c r="Y31" s="29">
        <v>3.9307884082E-3</v>
      </c>
      <c r="Z31" s="29">
        <v>0</v>
      </c>
      <c r="AA31" s="29">
        <v>0</v>
      </c>
      <c r="AB31" s="29">
        <v>2.5071820856400001E-2</v>
      </c>
      <c r="AC31" s="29">
        <v>1.4397251027200001E-2</v>
      </c>
      <c r="AD31" s="29">
        <v>1.4651426578666665E-2</v>
      </c>
    </row>
    <row r="32" spans="1:30" ht="15" customHeight="1">
      <c r="A32" s="41"/>
      <c r="B32" s="32" t="s">
        <v>62</v>
      </c>
      <c r="C32" s="29"/>
      <c r="D32" s="29">
        <v>6.3766243930000049E-3</v>
      </c>
      <c r="E32" s="29">
        <v>1.4506636079033332E-2</v>
      </c>
      <c r="F32" s="29">
        <v>1.0181272967533329E-2</v>
      </c>
      <c r="G32" s="29"/>
      <c r="H32" s="29">
        <v>5.7757125164000153E-3</v>
      </c>
      <c r="I32" s="29">
        <v>1.2566147858566676E-2</v>
      </c>
      <c r="J32" s="29">
        <v>8.5695688434333436E-3</v>
      </c>
      <c r="K32" s="29"/>
      <c r="L32" s="29">
        <v>-1.874775395433334E-3</v>
      </c>
      <c r="M32" s="29">
        <v>9.7287368849333332E-3</v>
      </c>
      <c r="N32" s="29">
        <v>-3.2338059297333348E-3</v>
      </c>
      <c r="O32" s="29"/>
      <c r="P32" s="29">
        <v>2.4232666704000011E-2</v>
      </c>
      <c r="Q32" s="29">
        <v>1.9634907595666662E-2</v>
      </c>
      <c r="R32" s="29">
        <v>1.0563195197666686E-2</v>
      </c>
      <c r="S32" s="29"/>
      <c r="T32" s="29">
        <v>8.6158849044000035E-3</v>
      </c>
      <c r="U32" s="29">
        <v>1.2838643644500006E-2</v>
      </c>
      <c r="V32" s="29">
        <v>9.8086189476667002E-4</v>
      </c>
      <c r="W32" s="29"/>
      <c r="X32" s="29">
        <v>1.6476750288766665E-2</v>
      </c>
      <c r="Y32" s="29">
        <v>3.9307884082E-3</v>
      </c>
      <c r="Z32" s="29">
        <v>0</v>
      </c>
      <c r="AA32" s="29"/>
      <c r="AB32" s="29">
        <v>2.5071820856400001E-2</v>
      </c>
      <c r="AC32" s="29">
        <v>1.4397251027200001E-2</v>
      </c>
      <c r="AD32" s="29">
        <v>1.4651426578666665E-2</v>
      </c>
    </row>
    <row r="33" spans="1:30" ht="15" customHeight="1">
      <c r="A33" s="41"/>
      <c r="B33" s="32" t="s">
        <v>47</v>
      </c>
      <c r="C33" s="29">
        <v>3.2224222910578275E-3</v>
      </c>
      <c r="D33" s="29">
        <v>8.1189976727823708E-3</v>
      </c>
      <c r="E33" s="29">
        <v>1.6667745901509242E-3</v>
      </c>
      <c r="F33" s="29">
        <v>1.1836670662901191E-2</v>
      </c>
      <c r="G33" s="29">
        <v>6.808810707703397E-3</v>
      </c>
      <c r="H33" s="29">
        <v>9.785630046579237E-3</v>
      </c>
      <c r="I33" s="29">
        <v>1.3499489672804867E-2</v>
      </c>
      <c r="J33" s="29">
        <v>2.2876930434813713E-2</v>
      </c>
      <c r="K33" s="29">
        <v>8.9942703855461076E-3</v>
      </c>
      <c r="L33" s="29">
        <v>5.4301951669222968E-3</v>
      </c>
      <c r="M33" s="29">
        <v>1.5684032408678945E-2</v>
      </c>
      <c r="N33" s="29">
        <v>2.2873711659869244E-2</v>
      </c>
      <c r="O33" s="29">
        <v>1.1523844482954784E-2</v>
      </c>
      <c r="P33" s="29">
        <v>1.1814838431239798E-2</v>
      </c>
      <c r="Q33" s="29">
        <v>3.0868298979723299E-3</v>
      </c>
      <c r="R33" s="29">
        <v>1.1081171019392119E-2</v>
      </c>
      <c r="S33" s="29">
        <v>5.7781803183242775E-3</v>
      </c>
      <c r="T33" s="29">
        <v>6.122292095285922E-3</v>
      </c>
      <c r="U33" s="29">
        <v>1.1285578653312351E-2</v>
      </c>
      <c r="V33" s="29">
        <v>9.9871477948612185E-3</v>
      </c>
      <c r="W33" s="29">
        <v>0</v>
      </c>
      <c r="X33" s="29">
        <v>2.8538568643769035E-2</v>
      </c>
      <c r="Y33" s="29">
        <v>6.8083252368051914E-3</v>
      </c>
      <c r="Z33" s="29">
        <v>0</v>
      </c>
      <c r="AA33" s="29">
        <v>0</v>
      </c>
      <c r="AB33" s="29">
        <v>2.8176795113435578E-2</v>
      </c>
      <c r="AC33" s="29">
        <v>1.4758887592058104E-2</v>
      </c>
      <c r="AD33" s="29">
        <v>1.4134243248759474E-2</v>
      </c>
    </row>
    <row r="34" spans="1:30" ht="15" customHeight="1">
      <c r="A34" s="41"/>
      <c r="B34" s="32" t="s">
        <v>48</v>
      </c>
      <c r="C34" s="29" t="s">
        <v>49</v>
      </c>
      <c r="D34" s="29">
        <v>0.27474322775439119</v>
      </c>
      <c r="E34" s="29">
        <v>2.2815027396939102E-3</v>
      </c>
      <c r="F34" s="29">
        <v>0.22394827987285976</v>
      </c>
      <c r="G34" s="29" t="s">
        <v>49</v>
      </c>
      <c r="H34" s="29">
        <v>0.44860739945699779</v>
      </c>
      <c r="I34" s="29">
        <v>0.2234046586862343</v>
      </c>
      <c r="J34" s="29">
        <v>0.56772488580139735</v>
      </c>
      <c r="K34" s="29" t="s">
        <v>49</v>
      </c>
      <c r="L34" s="29">
        <v>0.7726977302781266</v>
      </c>
      <c r="M34" s="29">
        <v>0.4040928826947755</v>
      </c>
      <c r="N34" s="29">
        <v>0.83090932327779587</v>
      </c>
      <c r="O34" s="29" t="s">
        <v>49</v>
      </c>
      <c r="P34" s="29">
        <v>6.3769320381125094E-2</v>
      </c>
      <c r="Q34" s="29">
        <v>4.6364966454248389E-2</v>
      </c>
      <c r="R34" s="29">
        <v>0.31627949551341172</v>
      </c>
      <c r="S34" s="29" t="s">
        <v>49</v>
      </c>
      <c r="T34" s="29">
        <v>0.15096740064879036</v>
      </c>
      <c r="U34" s="29">
        <v>0.15431381525112536</v>
      </c>
      <c r="V34" s="29">
        <v>0.89006496172046434</v>
      </c>
      <c r="W34" s="29" t="s">
        <v>49</v>
      </c>
      <c r="X34" s="29">
        <v>0.37390096635217474</v>
      </c>
      <c r="Y34" s="29">
        <v>0.37390096635217474</v>
      </c>
      <c r="Z34" s="29">
        <v>0.373900966</v>
      </c>
      <c r="AA34" s="29" t="s">
        <v>49</v>
      </c>
      <c r="AB34" s="29">
        <v>0.19812490764169682</v>
      </c>
      <c r="AC34" s="29">
        <v>0.16636887991126514</v>
      </c>
      <c r="AD34" s="29">
        <v>0.14701859062179795</v>
      </c>
    </row>
    <row r="35" spans="1:30" ht="15" customHeight="1">
      <c r="A35" s="41" t="s">
        <v>27</v>
      </c>
      <c r="B35" s="32" t="s">
        <v>61</v>
      </c>
      <c r="C35" s="29">
        <v>5.8958138917833337E-2</v>
      </c>
      <c r="D35" s="29">
        <v>6.141875087966666E-2</v>
      </c>
      <c r="E35" s="29">
        <v>6.1295907187133326E-2</v>
      </c>
      <c r="F35" s="29">
        <v>6.3156735642233341E-2</v>
      </c>
      <c r="G35" s="29">
        <v>6.0935723923E-2</v>
      </c>
      <c r="H35" s="29">
        <v>7.3868049007333333E-2</v>
      </c>
      <c r="I35" s="29">
        <v>6.2403197296199996E-2</v>
      </c>
      <c r="J35" s="29">
        <v>6.6290649249733338E-2</v>
      </c>
      <c r="K35" s="29">
        <v>6.1147926038066659E-2</v>
      </c>
      <c r="L35" s="29">
        <v>5.2701476199299997E-2</v>
      </c>
      <c r="M35" s="29">
        <v>5.5729658836866668E-2</v>
      </c>
      <c r="N35" s="29">
        <v>2.04727610419E-2</v>
      </c>
      <c r="O35" s="29">
        <v>0.28671925411766663</v>
      </c>
      <c r="P35" s="29">
        <v>0.31441059374733332</v>
      </c>
      <c r="Q35" s="29">
        <v>0.29699797177766668</v>
      </c>
      <c r="R35" s="29">
        <v>0.2993906765106667</v>
      </c>
      <c r="S35" s="29">
        <v>7.5821157712500004E-2</v>
      </c>
      <c r="T35" s="29">
        <v>7.1578017002599997E-2</v>
      </c>
      <c r="U35" s="29">
        <v>7.111235429316666E-2</v>
      </c>
      <c r="V35" s="29">
        <v>7.4164397280500005E-2</v>
      </c>
      <c r="W35" s="29">
        <v>0.12172590865749999</v>
      </c>
      <c r="X35" s="29">
        <v>0.12469316698693333</v>
      </c>
      <c r="Y35" s="29">
        <v>0.14851903212666667</v>
      </c>
      <c r="Z35" s="29">
        <v>0.13239243424866667</v>
      </c>
      <c r="AA35" s="29">
        <v>0.22215799270433334</v>
      </c>
      <c r="AB35" s="29">
        <v>0.17288397587899998</v>
      </c>
      <c r="AC35" s="29">
        <v>0.19730933234019998</v>
      </c>
      <c r="AD35" s="29">
        <v>0.23685219425466666</v>
      </c>
    </row>
    <row r="36" spans="1:30" ht="15" customHeight="1">
      <c r="A36" s="41"/>
      <c r="B36" s="32" t="s">
        <v>62</v>
      </c>
      <c r="C36" s="29"/>
      <c r="D36" s="29">
        <v>2.4606119618333228E-3</v>
      </c>
      <c r="E36" s="29">
        <v>2.337768269299989E-3</v>
      </c>
      <c r="F36" s="29">
        <v>4.1985967244000041E-3</v>
      </c>
      <c r="G36" s="29"/>
      <c r="H36" s="29">
        <v>1.2932325084333333E-2</v>
      </c>
      <c r="I36" s="29">
        <v>1.4674733731999956E-3</v>
      </c>
      <c r="J36" s="29">
        <v>5.3549253267333383E-3</v>
      </c>
      <c r="K36" s="29"/>
      <c r="L36" s="29">
        <v>-8.446449838766662E-3</v>
      </c>
      <c r="M36" s="29">
        <v>-5.4182672011999916E-3</v>
      </c>
      <c r="N36" s="29">
        <v>-4.0675164996166663E-2</v>
      </c>
      <c r="O36" s="29"/>
      <c r="P36" s="29">
        <v>2.7691339629666689E-2</v>
      </c>
      <c r="Q36" s="29">
        <v>1.0278717660000047E-2</v>
      </c>
      <c r="R36" s="29">
        <v>1.2671422393000065E-2</v>
      </c>
      <c r="S36" s="29"/>
      <c r="T36" s="29">
        <v>-4.2431407099000062E-3</v>
      </c>
      <c r="U36" s="29">
        <v>-4.7088034193333433E-3</v>
      </c>
      <c r="V36" s="29">
        <v>-1.6567604319999985E-3</v>
      </c>
      <c r="W36" s="29"/>
      <c r="X36" s="29">
        <v>2.9672583294333421E-3</v>
      </c>
      <c r="Y36" s="29">
        <v>2.679312346916668E-2</v>
      </c>
      <c r="Z36" s="29">
        <v>1.0666525591166681E-2</v>
      </c>
      <c r="AA36" s="29"/>
      <c r="AB36" s="29">
        <v>-4.9274016825333361E-2</v>
      </c>
      <c r="AC36" s="29">
        <v>-2.4848660364133357E-2</v>
      </c>
      <c r="AD36" s="29">
        <v>1.4694201550333325E-2</v>
      </c>
    </row>
    <row r="37" spans="1:30" ht="15" customHeight="1">
      <c r="A37" s="41"/>
      <c r="B37" s="32" t="s">
        <v>47</v>
      </c>
      <c r="C37" s="29">
        <v>8.4364554770533558E-3</v>
      </c>
      <c r="D37" s="29">
        <v>2.5372681268275164E-3</v>
      </c>
      <c r="E37" s="29">
        <v>2.0254854587691346E-2</v>
      </c>
      <c r="F37" s="29">
        <v>6.2172577403342179E-3</v>
      </c>
      <c r="G37" s="29">
        <v>7.8883252020209241E-3</v>
      </c>
      <c r="H37" s="29">
        <v>1.2705878347626735E-2</v>
      </c>
      <c r="I37" s="29">
        <v>1.312159952238981E-2</v>
      </c>
      <c r="J37" s="29">
        <v>2.0039096417952644E-2</v>
      </c>
      <c r="K37" s="29">
        <v>7.0693844489440535E-3</v>
      </c>
      <c r="L37" s="29">
        <v>1.304216241891218E-2</v>
      </c>
      <c r="M37" s="29">
        <v>2.0757327111119366E-2</v>
      </c>
      <c r="N37" s="29">
        <v>3.5459862294229982E-2</v>
      </c>
      <c r="O37" s="29">
        <v>7.5741824250464282E-3</v>
      </c>
      <c r="P37" s="29">
        <v>3.7448806992718221E-2</v>
      </c>
      <c r="Q37" s="29">
        <v>2.5277241336525369E-2</v>
      </c>
      <c r="R37" s="29">
        <v>3.0878919098147665E-2</v>
      </c>
      <c r="S37" s="29">
        <v>1.2142114372951054E-2</v>
      </c>
      <c r="T37" s="29">
        <v>1.2097560811265255E-2</v>
      </c>
      <c r="U37" s="29">
        <v>2.1364151036511857E-2</v>
      </c>
      <c r="V37" s="29">
        <v>2.1419620412651694E-2</v>
      </c>
      <c r="W37" s="29">
        <v>2.9181665178345705E-2</v>
      </c>
      <c r="X37" s="29">
        <v>3.0402657241322718E-2</v>
      </c>
      <c r="Y37" s="29">
        <v>6.5534008672913334E-3</v>
      </c>
      <c r="Z37" s="29">
        <v>1.3042226535008198E-2</v>
      </c>
      <c r="AA37" s="29">
        <v>2.0253606056384169E-2</v>
      </c>
      <c r="AB37" s="29">
        <v>4.8272354815150374E-2</v>
      </c>
      <c r="AC37" s="29">
        <v>9.6731793711956865E-2</v>
      </c>
      <c r="AD37" s="29">
        <v>1.3046065808003729E-2</v>
      </c>
    </row>
    <row r="38" spans="1:30" ht="15" customHeight="1">
      <c r="A38" s="41"/>
      <c r="B38" s="32" t="s">
        <v>48</v>
      </c>
      <c r="C38" s="29" t="s">
        <v>49</v>
      </c>
      <c r="D38" s="29">
        <v>0.65383892184356185</v>
      </c>
      <c r="E38" s="29">
        <v>0.86256710762420652</v>
      </c>
      <c r="F38" s="29">
        <v>0.52592527880113382</v>
      </c>
      <c r="G38" s="29" t="s">
        <v>49</v>
      </c>
      <c r="H38" s="29">
        <v>0.20855465917741883</v>
      </c>
      <c r="I38" s="29">
        <v>0.87619774673847228</v>
      </c>
      <c r="J38" s="29">
        <v>0.68889424468913329</v>
      </c>
      <c r="K38" s="29" t="s">
        <v>49</v>
      </c>
      <c r="L38" s="29">
        <v>0.37988116242225789</v>
      </c>
      <c r="M38" s="29">
        <v>0.69070496649368174</v>
      </c>
      <c r="N38" s="29">
        <v>0.12317609012154686</v>
      </c>
      <c r="O38" s="29" t="s">
        <v>49</v>
      </c>
      <c r="P38" s="29">
        <v>0.27768933746205859</v>
      </c>
      <c r="Q38" s="29">
        <v>0.5368641963837627</v>
      </c>
      <c r="R38" s="29">
        <v>0.5279710930979109</v>
      </c>
      <c r="S38" s="29" t="s">
        <v>49</v>
      </c>
      <c r="T38" s="29">
        <v>0.69016530459986924</v>
      </c>
      <c r="U38" s="29">
        <v>0.75662909005604917</v>
      </c>
      <c r="V38" s="29">
        <v>0.91283619916226899</v>
      </c>
      <c r="W38" s="29" t="s">
        <v>49</v>
      </c>
      <c r="X38" s="29">
        <v>0.90881434862804011</v>
      </c>
      <c r="Y38" s="29">
        <v>0.19569633575858475</v>
      </c>
      <c r="Z38" s="29">
        <v>0.59424283210669326</v>
      </c>
      <c r="AA38" s="29" t="s">
        <v>49</v>
      </c>
      <c r="AB38" s="29">
        <v>0.17837056533904649</v>
      </c>
      <c r="AC38" s="29">
        <v>0.68567647500619811</v>
      </c>
      <c r="AD38" s="29">
        <v>0.35035321024494659</v>
      </c>
    </row>
    <row r="39" spans="1:30" ht="15" customHeight="1">
      <c r="A39" s="41" t="s">
        <v>29</v>
      </c>
      <c r="B39" s="32" t="s">
        <v>61</v>
      </c>
      <c r="C39" s="29">
        <v>0.159187354255</v>
      </c>
      <c r="D39" s="29">
        <v>9.2902171341300008E-2</v>
      </c>
      <c r="E39" s="29">
        <v>0.1015432115984</v>
      </c>
      <c r="F39" s="29">
        <v>0.12769229899103332</v>
      </c>
      <c r="G39" s="29">
        <v>0.17508603662433334</v>
      </c>
      <c r="H39" s="29">
        <v>0.12616481970000001</v>
      </c>
      <c r="I39" s="29">
        <v>0.14985585055700001</v>
      </c>
      <c r="J39" s="29">
        <v>0.16559672158366667</v>
      </c>
      <c r="K39" s="29">
        <v>0.29507336645766663</v>
      </c>
      <c r="L39" s="29">
        <v>0.30423426001766668</v>
      </c>
      <c r="M39" s="29">
        <v>0.32948201942566668</v>
      </c>
      <c r="N39" s="29">
        <v>0.33942192718166669</v>
      </c>
      <c r="O39" s="29">
        <v>0.23079835168133334</v>
      </c>
      <c r="P39" s="29">
        <v>0.19179069020866668</v>
      </c>
      <c r="Q39" s="29">
        <v>0.19290967233633335</v>
      </c>
      <c r="R39" s="29">
        <v>0.27349537387566669</v>
      </c>
      <c r="S39" s="29">
        <v>0.29783049184233334</v>
      </c>
      <c r="T39" s="29">
        <v>0.24070323500633331</v>
      </c>
      <c r="U39" s="29">
        <v>0.26027376438333333</v>
      </c>
      <c r="V39" s="29">
        <v>0.29071642302166673</v>
      </c>
      <c r="W39" s="29">
        <v>0.24745627500033332</v>
      </c>
      <c r="X39" s="29">
        <v>0.25352411301966665</v>
      </c>
      <c r="Y39" s="29">
        <v>0.22331548211533334</v>
      </c>
      <c r="Z39" s="29">
        <v>0.27507469700366666</v>
      </c>
      <c r="AA39" s="29">
        <v>0.15714661336566668</v>
      </c>
      <c r="AB39" s="29">
        <v>0.1229748416152</v>
      </c>
      <c r="AC39" s="29">
        <v>0.14949596528266665</v>
      </c>
      <c r="AD39" s="29">
        <v>0.18485634519533334</v>
      </c>
    </row>
    <row r="40" spans="1:30" ht="15" customHeight="1">
      <c r="A40" s="41"/>
      <c r="B40" s="32" t="s">
        <v>62</v>
      </c>
      <c r="C40" s="29"/>
      <c r="D40" s="29">
        <v>-6.6285182913699989E-2</v>
      </c>
      <c r="E40" s="29">
        <v>-5.7644142656599992E-2</v>
      </c>
      <c r="F40" s="29">
        <v>-3.1495055263966676E-2</v>
      </c>
      <c r="G40" s="29"/>
      <c r="H40" s="29">
        <v>-4.8921216924333322E-2</v>
      </c>
      <c r="I40" s="29">
        <v>-2.5230186067333321E-2</v>
      </c>
      <c r="J40" s="29">
        <v>-9.4893150406666626E-3</v>
      </c>
      <c r="K40" s="29"/>
      <c r="L40" s="29">
        <v>9.1608935600000496E-3</v>
      </c>
      <c r="M40" s="29">
        <v>3.4408652968000053E-2</v>
      </c>
      <c r="N40" s="29">
        <v>4.4348560724000063E-2</v>
      </c>
      <c r="O40" s="29"/>
      <c r="P40" s="29">
        <v>-3.9007661472666655E-2</v>
      </c>
      <c r="Q40" s="29">
        <v>-3.7888679344999981E-2</v>
      </c>
      <c r="R40" s="29">
        <v>4.2697022194333356E-2</v>
      </c>
      <c r="S40" s="29"/>
      <c r="T40" s="29">
        <v>-5.7127256836000034E-2</v>
      </c>
      <c r="U40" s="29">
        <v>-3.7556727459000017E-2</v>
      </c>
      <c r="V40" s="29">
        <v>-7.1140688206666192E-3</v>
      </c>
      <c r="W40" s="29"/>
      <c r="X40" s="29">
        <v>6.0678380193333326E-3</v>
      </c>
      <c r="Y40" s="29">
        <v>-2.4140792884999984E-2</v>
      </c>
      <c r="Z40" s="29">
        <v>2.7618422003333337E-2</v>
      </c>
      <c r="AA40" s="29"/>
      <c r="AB40" s="29">
        <v>-3.4171771750466678E-2</v>
      </c>
      <c r="AC40" s="29">
        <v>-7.6506480830000334E-3</v>
      </c>
      <c r="AD40" s="29">
        <v>2.7709731829666656E-2</v>
      </c>
    </row>
    <row r="41" spans="1:30" ht="15" customHeight="1">
      <c r="A41" s="41"/>
      <c r="B41" s="32" t="s">
        <v>47</v>
      </c>
      <c r="C41" s="29">
        <v>4.2673868787998573E-2</v>
      </c>
      <c r="D41" s="29">
        <v>1.4541172197455966E-2</v>
      </c>
      <c r="E41" s="29">
        <v>1.4828354469125131E-2</v>
      </c>
      <c r="F41" s="29">
        <v>4.7122240989932208E-2</v>
      </c>
      <c r="G41" s="29">
        <v>5.5408113572003134E-2</v>
      </c>
      <c r="H41" s="29">
        <v>6.3486772675256592E-3</v>
      </c>
      <c r="I41" s="29">
        <v>6.5980825809294388E-2</v>
      </c>
      <c r="J41" s="29">
        <v>5.2191138477655025E-2</v>
      </c>
      <c r="K41" s="29">
        <v>3.7559730047319856E-2</v>
      </c>
      <c r="L41" s="29">
        <v>2.4782338373454896E-3</v>
      </c>
      <c r="M41" s="29">
        <v>2.6143427884417411E-2</v>
      </c>
      <c r="N41" s="29">
        <v>1.676483651371068E-2</v>
      </c>
      <c r="O41" s="29">
        <v>1.6152663035282133E-2</v>
      </c>
      <c r="P41" s="29">
        <v>3.7092454130281283E-2</v>
      </c>
      <c r="Q41" s="29">
        <v>3.1694240690536592E-2</v>
      </c>
      <c r="R41" s="29">
        <v>2.1221511969385501E-2</v>
      </c>
      <c r="S41" s="29">
        <v>2.4701324268817389E-2</v>
      </c>
      <c r="T41" s="29">
        <v>2.0374631589809362E-2</v>
      </c>
      <c r="U41" s="29">
        <v>1.032026912686116E-2</v>
      </c>
      <c r="V41" s="29">
        <v>2.026910293503921E-2</v>
      </c>
      <c r="W41" s="29">
        <v>4.1596668447985735E-2</v>
      </c>
      <c r="X41" s="29">
        <v>3.5905761896364248E-2</v>
      </c>
      <c r="Y41" s="29">
        <v>1.4855610385987962E-2</v>
      </c>
      <c r="Z41" s="29">
        <v>5.5496814896585818E-2</v>
      </c>
      <c r="AA41" s="29">
        <v>1.5737745069085721E-2</v>
      </c>
      <c r="AB41" s="29">
        <v>2.5362893359702997E-2</v>
      </c>
      <c r="AC41" s="29">
        <v>3.0947935909544397E-2</v>
      </c>
      <c r="AD41" s="29">
        <v>4.8442922074747985E-2</v>
      </c>
    </row>
    <row r="42" spans="1:30" ht="15" customHeight="1">
      <c r="A42" s="41"/>
      <c r="B42" s="32" t="s">
        <v>48</v>
      </c>
      <c r="C42" s="29" t="s">
        <v>49</v>
      </c>
      <c r="D42" s="29">
        <v>6.3533941054338516E-2</v>
      </c>
      <c r="E42" s="29">
        <v>9.1621699759448935E-2</v>
      </c>
      <c r="F42" s="29">
        <v>0.43922241727015421</v>
      </c>
      <c r="G42" s="29" t="s">
        <v>49</v>
      </c>
      <c r="H42" s="29">
        <v>0.20330410823567244</v>
      </c>
      <c r="I42" s="29">
        <v>0.63870175937734874</v>
      </c>
      <c r="J42" s="29">
        <v>0.8396086808705695</v>
      </c>
      <c r="K42" s="29" t="s">
        <v>49</v>
      </c>
      <c r="L42" s="29">
        <v>0.69503190133211468</v>
      </c>
      <c r="M42" s="29">
        <v>0.26273134512712659</v>
      </c>
      <c r="N42" s="29">
        <v>0.13521762536355697</v>
      </c>
      <c r="O42" s="29" t="s">
        <v>49</v>
      </c>
      <c r="P42" s="29">
        <v>0.17023983869262893</v>
      </c>
      <c r="Q42" s="29">
        <v>0.13882284670095005</v>
      </c>
      <c r="R42" s="29">
        <v>5.0178645347392081E-2</v>
      </c>
      <c r="S42" s="29" t="s">
        <v>49</v>
      </c>
      <c r="T42" s="29">
        <v>3.6568248748949636E-2</v>
      </c>
      <c r="U42" s="29">
        <v>7.1987714355101484E-2</v>
      </c>
      <c r="V42" s="29">
        <v>0.71940361350871074</v>
      </c>
      <c r="W42" s="29" t="s">
        <v>49</v>
      </c>
      <c r="X42" s="29">
        <v>0.85763699069783372</v>
      </c>
      <c r="Y42" s="29">
        <v>0.39742328940628047</v>
      </c>
      <c r="Z42" s="29">
        <v>0.52829333474268614</v>
      </c>
      <c r="AA42" s="29" t="s">
        <v>49</v>
      </c>
      <c r="AB42" s="29">
        <v>0.11840813823503872</v>
      </c>
      <c r="AC42" s="29">
        <v>0.72211749051696672</v>
      </c>
      <c r="AD42" s="29">
        <v>0.39940679755412978</v>
      </c>
    </row>
    <row r="43" spans="1:30" ht="15" customHeight="1">
      <c r="A43" s="41" t="s">
        <v>97</v>
      </c>
      <c r="B43" s="32" t="s">
        <v>61</v>
      </c>
      <c r="C43" s="29">
        <v>0.16875690882366667</v>
      </c>
      <c r="D43" s="29">
        <v>0.11877386678393333</v>
      </c>
      <c r="E43" s="29">
        <v>0.137088125226</v>
      </c>
      <c r="F43" s="29">
        <v>0.14819330938933331</v>
      </c>
      <c r="G43" s="29">
        <v>0.15528484706433332</v>
      </c>
      <c r="H43" s="29">
        <v>0.14087397972896668</v>
      </c>
      <c r="I43" s="29">
        <v>7.4012376223299994E-2</v>
      </c>
      <c r="J43" s="29">
        <v>0.14107284131733333</v>
      </c>
      <c r="K43" s="29">
        <v>0.53203107599966659</v>
      </c>
      <c r="L43" s="29">
        <v>0.52061033241700005</v>
      </c>
      <c r="M43" s="29">
        <v>0.50541821371033324</v>
      </c>
      <c r="N43" s="29">
        <v>0.48802420795133333</v>
      </c>
      <c r="O43" s="29">
        <v>0.31196666167333337</v>
      </c>
      <c r="P43" s="29">
        <v>0.240609574178</v>
      </c>
      <c r="Q43" s="29">
        <v>0.228310097228</v>
      </c>
      <c r="R43" s="29">
        <v>0.28101552218466669</v>
      </c>
      <c r="S43" s="29">
        <v>0.43898284075233329</v>
      </c>
      <c r="T43" s="29">
        <v>0.43000338726933335</v>
      </c>
      <c r="U43" s="29">
        <v>0.389974412208</v>
      </c>
      <c r="V43" s="29">
        <v>0.41804368437566669</v>
      </c>
      <c r="W43" s="29">
        <v>0.39302130734200008</v>
      </c>
      <c r="X43" s="29">
        <v>0.31168166830766669</v>
      </c>
      <c r="Y43" s="29">
        <v>0.45792397385233335</v>
      </c>
      <c r="Z43" s="29">
        <v>0.37315320890333331</v>
      </c>
      <c r="AA43" s="29">
        <v>0.39512871505466673</v>
      </c>
      <c r="AB43" s="29">
        <v>0.34013293631233332</v>
      </c>
      <c r="AC43" s="29">
        <v>0.46131479940100001</v>
      </c>
      <c r="AD43" s="29">
        <v>0.31922117368066666</v>
      </c>
    </row>
    <row r="44" spans="1:30" ht="15" customHeight="1">
      <c r="A44" s="41"/>
      <c r="B44" s="32" t="s">
        <v>62</v>
      </c>
      <c r="C44" s="29"/>
      <c r="D44" s="29">
        <v>-4.9983042039733347E-2</v>
      </c>
      <c r="E44" s="29">
        <v>-3.1668783597666672E-2</v>
      </c>
      <c r="F44" s="29">
        <v>-2.0563599434333363E-2</v>
      </c>
      <c r="G44" s="29"/>
      <c r="H44" s="29">
        <v>-1.4410867335366645E-2</v>
      </c>
      <c r="I44" s="29">
        <v>-8.1272470841033326E-2</v>
      </c>
      <c r="J44" s="29">
        <v>-1.4212005746999989E-2</v>
      </c>
      <c r="K44" s="29"/>
      <c r="L44" s="29">
        <v>-1.1420743582666537E-2</v>
      </c>
      <c r="M44" s="29">
        <v>-2.661286228933335E-2</v>
      </c>
      <c r="N44" s="29">
        <v>-4.4006868048333259E-2</v>
      </c>
      <c r="O44" s="29"/>
      <c r="P44" s="29">
        <v>-7.1357087495333371E-2</v>
      </c>
      <c r="Q44" s="29">
        <v>-8.365656444533337E-2</v>
      </c>
      <c r="R44" s="29">
        <v>-3.0951139488666679E-2</v>
      </c>
      <c r="S44" s="29"/>
      <c r="T44" s="29">
        <v>-8.9794534829999439E-3</v>
      </c>
      <c r="U44" s="29">
        <v>-4.9008428544333293E-2</v>
      </c>
      <c r="V44" s="29">
        <v>-2.0939156376666601E-2</v>
      </c>
      <c r="W44" s="29"/>
      <c r="X44" s="29">
        <v>-8.1339639034333389E-2</v>
      </c>
      <c r="Y44" s="29">
        <v>6.4902666510333273E-2</v>
      </c>
      <c r="Z44" s="29">
        <v>-1.986809843866677E-2</v>
      </c>
      <c r="AA44" s="29"/>
      <c r="AB44" s="29">
        <v>-5.4995778742333412E-2</v>
      </c>
      <c r="AC44" s="29">
        <v>6.6186084346333274E-2</v>
      </c>
      <c r="AD44" s="29">
        <v>-7.5907541374000076E-2</v>
      </c>
    </row>
    <row r="45" spans="1:30" ht="15" customHeight="1">
      <c r="A45" s="41"/>
      <c r="B45" s="32" t="s">
        <v>47</v>
      </c>
      <c r="C45" s="29">
        <v>2.6476755008234244E-2</v>
      </c>
      <c r="D45" s="29">
        <v>2.3394874203283521E-2</v>
      </c>
      <c r="E45" s="29">
        <v>1.0165070460206043E-2</v>
      </c>
      <c r="F45" s="29">
        <v>2.8062950617727175E-2</v>
      </c>
      <c r="G45" s="29">
        <v>1.0753913778055102E-2</v>
      </c>
      <c r="H45" s="29">
        <v>4.6167528243336954E-2</v>
      </c>
      <c r="I45" s="29">
        <v>4.838894905906755E-2</v>
      </c>
      <c r="J45" s="29">
        <v>7.9525709825780749E-2</v>
      </c>
      <c r="K45" s="29">
        <v>5.1712017291796987E-3</v>
      </c>
      <c r="L45" s="29">
        <v>1.2040359796595089E-2</v>
      </c>
      <c r="M45" s="29">
        <v>8.5114462561680267E-3</v>
      </c>
      <c r="N45" s="29">
        <v>2.276357277937735E-2</v>
      </c>
      <c r="O45" s="29">
        <v>7.0534356386374369E-2</v>
      </c>
      <c r="P45" s="29">
        <v>4.8561842894108885E-2</v>
      </c>
      <c r="Q45" s="29">
        <v>3.371581457752406E-2</v>
      </c>
      <c r="R45" s="29">
        <v>6.9299677807456328E-2</v>
      </c>
      <c r="S45" s="29">
        <v>1.7703574592493547E-2</v>
      </c>
      <c r="T45" s="29">
        <v>3.6228348233447089E-2</v>
      </c>
      <c r="U45" s="29">
        <v>2.5101304903928163E-2</v>
      </c>
      <c r="V45" s="29">
        <v>3.2550229519056589E-2</v>
      </c>
      <c r="W45" s="29">
        <v>2.2109400782506117E-2</v>
      </c>
      <c r="X45" s="29">
        <v>6.3146123360326489E-2</v>
      </c>
      <c r="Y45" s="29">
        <v>8.0489067136669118E-2</v>
      </c>
      <c r="Z45" s="29">
        <v>5.2486430407807275E-2</v>
      </c>
      <c r="AA45" s="29">
        <v>4.2810797259789334E-3</v>
      </c>
      <c r="AB45" s="29">
        <v>5.8560822711761037E-2</v>
      </c>
      <c r="AC45" s="29">
        <v>0.16145165352043553</v>
      </c>
      <c r="AD45" s="29">
        <v>3.7650077430566621E-2</v>
      </c>
    </row>
    <row r="46" spans="1:30" ht="15" customHeight="1">
      <c r="A46" s="41"/>
      <c r="B46" s="32" t="s">
        <v>48</v>
      </c>
      <c r="C46" s="29" t="s">
        <v>49</v>
      </c>
      <c r="D46" s="29">
        <v>7.0423459113790124E-2</v>
      </c>
      <c r="E46" s="29">
        <v>0.12522920252521091</v>
      </c>
      <c r="F46" s="29">
        <v>0.40816826374748671</v>
      </c>
      <c r="G46" s="29" t="s">
        <v>49</v>
      </c>
      <c r="H46" s="29">
        <v>0.62635195424961432</v>
      </c>
      <c r="I46" s="29">
        <v>4.6876616086122286E-2</v>
      </c>
      <c r="J46" s="29">
        <v>0.77434431286356098</v>
      </c>
      <c r="K46" s="29" t="s">
        <v>49</v>
      </c>
      <c r="L46" s="29">
        <v>0.20565989471946169</v>
      </c>
      <c r="M46" s="29">
        <v>9.8193015477893077E-3</v>
      </c>
      <c r="N46" s="29">
        <v>3.0927809978487403E-2</v>
      </c>
      <c r="O46" s="29" t="s">
        <v>49</v>
      </c>
      <c r="P46" s="29">
        <v>0.22242650859259785</v>
      </c>
      <c r="Q46" s="29">
        <v>0.13744352625923753</v>
      </c>
      <c r="R46" s="29">
        <v>0.61650309382919533</v>
      </c>
      <c r="S46" s="29" t="s">
        <v>49</v>
      </c>
      <c r="T46" s="29">
        <v>0.71934599274666233</v>
      </c>
      <c r="U46" s="29">
        <v>5.0666474801330401E-2</v>
      </c>
      <c r="V46" s="29">
        <v>0.38309839633518539</v>
      </c>
      <c r="W46" s="29" t="s">
        <v>49</v>
      </c>
      <c r="X46" s="29">
        <v>0.10298374649044691</v>
      </c>
      <c r="Y46" s="29">
        <v>0.24930313540748306</v>
      </c>
      <c r="Z46" s="29">
        <v>0.57828929076304769</v>
      </c>
      <c r="AA46" s="29" t="s">
        <v>49</v>
      </c>
      <c r="AB46" s="29">
        <v>0.18006345340043386</v>
      </c>
      <c r="AC46" s="29">
        <v>0.51701886827225896</v>
      </c>
      <c r="AD46" s="29">
        <v>2.5590942808250441E-2</v>
      </c>
    </row>
    <row r="47" spans="1:30" ht="15" customHeight="1">
      <c r="A47" s="41" t="s">
        <v>24</v>
      </c>
      <c r="B47" s="32" t="s">
        <v>61</v>
      </c>
      <c r="C47" s="29">
        <v>0.205312747819</v>
      </c>
      <c r="D47" s="29">
        <v>0.20255088388299999</v>
      </c>
      <c r="E47" s="29">
        <v>0.20903205509533332</v>
      </c>
      <c r="F47" s="29">
        <v>0.21629358966633336</v>
      </c>
      <c r="G47" s="29">
        <v>0.11309751841466666</v>
      </c>
      <c r="H47" s="29">
        <v>0.11033166054536668</v>
      </c>
      <c r="I47" s="29">
        <v>0.13874304248276667</v>
      </c>
      <c r="J47" s="29">
        <v>0.11760265521690001</v>
      </c>
      <c r="K47" s="29">
        <v>7.2595631635033339E-2</v>
      </c>
      <c r="L47" s="29">
        <v>6.3552707632866676E-2</v>
      </c>
      <c r="M47" s="29">
        <v>8.9438338096833325E-2</v>
      </c>
      <c r="N47" s="29">
        <v>5.9494370430933335E-2</v>
      </c>
      <c r="O47" s="29">
        <v>9.2538630100766683E-2</v>
      </c>
      <c r="P47" s="29">
        <v>8.2764494103966676E-2</v>
      </c>
      <c r="Q47" s="29">
        <v>7.805596975356667E-2</v>
      </c>
      <c r="R47" s="29">
        <v>6.257062961193334E-2</v>
      </c>
      <c r="S47" s="29">
        <v>6.726931154443333E-2</v>
      </c>
      <c r="T47" s="29">
        <v>6.488671580463333E-2</v>
      </c>
      <c r="U47" s="29">
        <v>6.8441862748733331E-2</v>
      </c>
      <c r="V47" s="29">
        <v>5.7205080144799997E-2</v>
      </c>
      <c r="W47" s="29">
        <v>9.0589865716833348E-2</v>
      </c>
      <c r="X47" s="29">
        <v>9.1287607501266674E-2</v>
      </c>
      <c r="Y47" s="29">
        <v>0.10202488280206666</v>
      </c>
      <c r="Z47" s="29">
        <v>8.4344199671766665E-2</v>
      </c>
      <c r="AA47" s="29">
        <v>0.14761803982766666</v>
      </c>
      <c r="AB47" s="29">
        <v>0.16339036280499999</v>
      </c>
      <c r="AC47" s="29">
        <v>0.16473696277079999</v>
      </c>
      <c r="AD47" s="29">
        <v>0.12393347659799998</v>
      </c>
    </row>
    <row r="48" spans="1:30" ht="15" customHeight="1">
      <c r="A48" s="41"/>
      <c r="B48" s="32" t="s">
        <v>62</v>
      </c>
      <c r="C48" s="29"/>
      <c r="D48" s="29">
        <v>-2.761863936000003E-3</v>
      </c>
      <c r="E48" s="29">
        <v>3.7193072763333224E-3</v>
      </c>
      <c r="F48" s="29">
        <v>1.0980841847333361E-2</v>
      </c>
      <c r="G48" s="29"/>
      <c r="H48" s="29">
        <v>-2.7658578692999758E-3</v>
      </c>
      <c r="I48" s="29">
        <v>2.5645524068100015E-2</v>
      </c>
      <c r="J48" s="29">
        <v>4.505136802233356E-3</v>
      </c>
      <c r="K48" s="29"/>
      <c r="L48" s="29">
        <v>-9.0429240021666635E-3</v>
      </c>
      <c r="M48" s="29">
        <v>1.6842706461799986E-2</v>
      </c>
      <c r="N48" s="29">
        <v>-1.3101261204100004E-2</v>
      </c>
      <c r="O48" s="29"/>
      <c r="P48" s="29">
        <v>-9.7741359968000069E-3</v>
      </c>
      <c r="Q48" s="29">
        <v>-1.4482660347200013E-2</v>
      </c>
      <c r="R48" s="29">
        <v>-2.9968000488833343E-2</v>
      </c>
      <c r="S48" s="29"/>
      <c r="T48" s="29">
        <v>-2.3825957398000003E-3</v>
      </c>
      <c r="U48" s="29">
        <v>1.1725512043000014E-3</v>
      </c>
      <c r="V48" s="29">
        <v>-1.0064231399633333E-2</v>
      </c>
      <c r="W48" s="29"/>
      <c r="X48" s="29">
        <v>6.9774178443332557E-4</v>
      </c>
      <c r="Y48" s="29">
        <v>1.1435017085233312E-2</v>
      </c>
      <c r="Z48" s="29">
        <v>-6.2456660450666834E-3</v>
      </c>
      <c r="AA48" s="29"/>
      <c r="AB48" s="29">
        <v>1.5772322977333331E-2</v>
      </c>
      <c r="AC48" s="29">
        <v>1.711892294313333E-2</v>
      </c>
      <c r="AD48" s="29">
        <v>-2.368456322966668E-2</v>
      </c>
    </row>
    <row r="49" spans="1:30" ht="15" customHeight="1">
      <c r="A49" s="41"/>
      <c r="B49" s="32" t="s">
        <v>47</v>
      </c>
      <c r="C49" s="29">
        <v>3.0440519540573838E-2</v>
      </c>
      <c r="D49" s="29">
        <v>3.549100915530233E-2</v>
      </c>
      <c r="E49" s="29">
        <v>1.6754633655261839E-2</v>
      </c>
      <c r="F49" s="29">
        <v>1.2484697057239785E-2</v>
      </c>
      <c r="G49" s="29">
        <v>1.2011555036174572E-2</v>
      </c>
      <c r="H49" s="29">
        <v>2.116016200242174E-2</v>
      </c>
      <c r="I49" s="29">
        <v>7.2056552723236925E-2</v>
      </c>
      <c r="J49" s="29">
        <v>3.2106236963014095E-2</v>
      </c>
      <c r="K49" s="29">
        <v>2.4950740960504963E-2</v>
      </c>
      <c r="L49" s="29">
        <v>7.5802357264278357E-3</v>
      </c>
      <c r="M49" s="29">
        <v>1.2498586872110041E-2</v>
      </c>
      <c r="N49" s="29">
        <v>1.3282711563141531E-2</v>
      </c>
      <c r="O49" s="29">
        <v>2.1046157389933418E-2</v>
      </c>
      <c r="P49" s="29">
        <v>1.9442709972112095E-2</v>
      </c>
      <c r="Q49" s="29">
        <v>2.0463429190636283E-2</v>
      </c>
      <c r="R49" s="29">
        <v>1.0571854671049565E-2</v>
      </c>
      <c r="S49" s="29">
        <v>9.4395472464966178E-3</v>
      </c>
      <c r="T49" s="29">
        <v>8.3353411673037867E-3</v>
      </c>
      <c r="U49" s="29">
        <v>4.2088115574915527E-3</v>
      </c>
      <c r="V49" s="29">
        <v>1.0610810645857765E-2</v>
      </c>
      <c r="W49" s="29">
        <v>1.7017333163869098E-2</v>
      </c>
      <c r="X49" s="29">
        <v>1.4601141320623661E-2</v>
      </c>
      <c r="Y49" s="29">
        <v>1.1898694667631807E-2</v>
      </c>
      <c r="Z49" s="29">
        <v>1.1714284373003538E-2</v>
      </c>
      <c r="AA49" s="29">
        <v>1.2505572192265009E-2</v>
      </c>
      <c r="AB49" s="29">
        <v>5.6450120651597269E-2</v>
      </c>
      <c r="AC49" s="29">
        <v>0.10370561894926052</v>
      </c>
      <c r="AD49" s="29">
        <v>1.6701386437306544E-2</v>
      </c>
    </row>
    <row r="50" spans="1:30" ht="15" customHeight="1">
      <c r="A50" s="41"/>
      <c r="B50" s="32" t="s">
        <v>48</v>
      </c>
      <c r="C50" s="29" t="s">
        <v>49</v>
      </c>
      <c r="D50" s="29">
        <v>0.9234350377244771</v>
      </c>
      <c r="E50" s="29">
        <v>0.86193758855732561</v>
      </c>
      <c r="F50" s="29">
        <v>0.59419766751494985</v>
      </c>
      <c r="G50" s="29" t="s">
        <v>49</v>
      </c>
      <c r="H50" s="29">
        <v>0.85351473702006908</v>
      </c>
      <c r="I50" s="29">
        <v>0.57598081712354943</v>
      </c>
      <c r="J50" s="29">
        <v>0.8310942077187814</v>
      </c>
      <c r="K50" s="29" t="s">
        <v>49</v>
      </c>
      <c r="L50" s="29">
        <v>0.58045345815043192</v>
      </c>
      <c r="M50" s="29">
        <v>0.35485930319997283</v>
      </c>
      <c r="N50" s="29">
        <v>0.4670787580645166</v>
      </c>
      <c r="O50" s="29" t="s">
        <v>49</v>
      </c>
      <c r="P50" s="29">
        <v>0.58639027068497285</v>
      </c>
      <c r="Q50" s="29">
        <v>0.44096555434229101</v>
      </c>
      <c r="R50" s="29">
        <v>9.2253127358029818E-2</v>
      </c>
      <c r="S50" s="29" t="s">
        <v>49</v>
      </c>
      <c r="T50" s="29">
        <v>0.75956957234025491</v>
      </c>
      <c r="U50" s="29">
        <v>0.85379685557689133</v>
      </c>
      <c r="V50" s="29">
        <v>0.28695936128499766</v>
      </c>
      <c r="W50" s="29" t="s">
        <v>49</v>
      </c>
      <c r="X50" s="29">
        <v>0.9596016487938096</v>
      </c>
      <c r="Y50" s="29">
        <v>0.39418028493625978</v>
      </c>
      <c r="Z50" s="29">
        <v>0.6282101296951732</v>
      </c>
      <c r="AA50" s="29" t="s">
        <v>49</v>
      </c>
      <c r="AB50" s="29">
        <v>0.66120616292568157</v>
      </c>
      <c r="AC50" s="29">
        <v>0.79060682284044903</v>
      </c>
      <c r="AD50" s="29">
        <v>0.12069934149029986</v>
      </c>
    </row>
    <row r="51" spans="1:30" ht="15" customHeight="1">
      <c r="A51" s="41" t="s">
        <v>84</v>
      </c>
      <c r="B51" s="32" t="s">
        <v>61</v>
      </c>
      <c r="C51" s="29">
        <v>0.25827563288586664</v>
      </c>
      <c r="D51" s="29">
        <v>0.27837891352333338</v>
      </c>
      <c r="E51" s="29">
        <v>0.230380769209</v>
      </c>
      <c r="F51" s="29">
        <v>0.27355853538500002</v>
      </c>
      <c r="G51" s="29">
        <v>0.13508661255733334</v>
      </c>
      <c r="H51" s="29">
        <v>0.1494742881725</v>
      </c>
      <c r="I51" s="29">
        <v>0.10172160103113333</v>
      </c>
      <c r="J51" s="29">
        <v>0.14841626361193333</v>
      </c>
      <c r="K51" s="29">
        <v>0.60594554367466669</v>
      </c>
      <c r="L51" s="29">
        <v>0.59626267185866666</v>
      </c>
      <c r="M51" s="29">
        <v>0.59647596091733346</v>
      </c>
      <c r="N51" s="29">
        <v>0.64430115715466663</v>
      </c>
      <c r="O51" s="29">
        <v>0.3622586990236667</v>
      </c>
      <c r="P51" s="29">
        <v>0.19330727300350001</v>
      </c>
      <c r="Q51" s="29">
        <v>0.33305623324266664</v>
      </c>
      <c r="R51" s="29">
        <v>0.18831569288166664</v>
      </c>
      <c r="S51" s="29">
        <v>0.40513869298266664</v>
      </c>
      <c r="T51" s="29">
        <v>0.33016855259133332</v>
      </c>
      <c r="U51" s="29">
        <v>0.39930758828499996</v>
      </c>
      <c r="V51" s="29">
        <v>0.34073417088699998</v>
      </c>
      <c r="W51" s="29">
        <v>0.30034700714433332</v>
      </c>
      <c r="X51" s="29">
        <v>0.30124099265100002</v>
      </c>
      <c r="Y51" s="29">
        <v>0.29967049101400001</v>
      </c>
      <c r="Z51" s="29">
        <v>0.26816769627999998</v>
      </c>
      <c r="AA51" s="29">
        <v>0.71677342505133346</v>
      </c>
      <c r="AB51" s="29">
        <v>0.7253073765093333</v>
      </c>
      <c r="AC51" s="29">
        <v>0.71438746583766666</v>
      </c>
      <c r="AD51" s="29">
        <v>0.76846520322200007</v>
      </c>
    </row>
    <row r="52" spans="1:30" ht="15" customHeight="1">
      <c r="A52" s="41"/>
      <c r="B52" s="32" t="s">
        <v>62</v>
      </c>
      <c r="C52" s="29"/>
      <c r="D52" s="29">
        <v>2.0103280637466747E-2</v>
      </c>
      <c r="E52" s="29">
        <v>-2.7894863676866638E-2</v>
      </c>
      <c r="F52" s="29">
        <v>1.5282902499133388E-2</v>
      </c>
      <c r="G52" s="29"/>
      <c r="H52" s="29">
        <v>1.4387675615166656E-2</v>
      </c>
      <c r="I52" s="29">
        <v>-3.3365011526200014E-2</v>
      </c>
      <c r="J52" s="29">
        <v>1.3329651054599989E-2</v>
      </c>
      <c r="K52" s="29"/>
      <c r="L52" s="29">
        <v>-9.6828718160000271E-3</v>
      </c>
      <c r="M52" s="29">
        <v>-9.4695827573332281E-3</v>
      </c>
      <c r="N52" s="29">
        <v>3.8355613479999939E-2</v>
      </c>
      <c r="O52" s="29"/>
      <c r="P52" s="29">
        <v>-0.16895142602016669</v>
      </c>
      <c r="Q52" s="29">
        <v>-2.9202465781000053E-2</v>
      </c>
      <c r="R52" s="29">
        <v>-0.17394300614200006</v>
      </c>
      <c r="S52" s="29"/>
      <c r="T52" s="29">
        <v>-7.4970140391333318E-2</v>
      </c>
      <c r="U52" s="29">
        <v>-5.831104697666678E-3</v>
      </c>
      <c r="V52" s="29">
        <v>-6.4404522095666661E-2</v>
      </c>
      <c r="W52" s="29"/>
      <c r="X52" s="29">
        <v>8.9398550666669463E-4</v>
      </c>
      <c r="Y52" s="29">
        <v>-6.7651613033331559E-4</v>
      </c>
      <c r="Z52" s="29">
        <v>-3.2179310864333344E-2</v>
      </c>
      <c r="AA52" s="29"/>
      <c r="AB52" s="29">
        <v>8.5339514579998443E-3</v>
      </c>
      <c r="AC52" s="29">
        <v>-2.3859592136667995E-3</v>
      </c>
      <c r="AD52" s="29">
        <v>5.1691778170666614E-2</v>
      </c>
    </row>
    <row r="53" spans="1:30" ht="15" customHeight="1">
      <c r="A53" s="41"/>
      <c r="B53" s="32" t="s">
        <v>47</v>
      </c>
      <c r="C53" s="29">
        <v>0.14840615305905716</v>
      </c>
      <c r="D53" s="29">
        <v>0.11579875772526763</v>
      </c>
      <c r="E53" s="29">
        <v>2.8943195644122153E-2</v>
      </c>
      <c r="F53" s="29">
        <v>2.408147340470523E-2</v>
      </c>
      <c r="G53" s="29">
        <v>1.0059942722488899E-2</v>
      </c>
      <c r="H53" s="29">
        <v>9.0954524082397445E-2</v>
      </c>
      <c r="I53" s="29">
        <v>6.3614106916428839E-2</v>
      </c>
      <c r="J53" s="29">
        <v>6.9661040599118804E-2</v>
      </c>
      <c r="K53" s="29">
        <v>2.7389184541149459E-2</v>
      </c>
      <c r="L53" s="29">
        <v>7.7946229320880828E-2</v>
      </c>
      <c r="M53" s="29">
        <v>7.961018019788188E-2</v>
      </c>
      <c r="N53" s="29">
        <v>4.6712407339912672E-2</v>
      </c>
      <c r="O53" s="29">
        <v>0.1520026890120974</v>
      </c>
      <c r="P53" s="29">
        <v>0.29689588143654988</v>
      </c>
      <c r="Q53" s="29">
        <v>0.29087101833383944</v>
      </c>
      <c r="R53" s="29">
        <v>0.20765134939056143</v>
      </c>
      <c r="S53" s="29">
        <v>2.834879062432984E-2</v>
      </c>
      <c r="T53" s="29">
        <v>2.4469842366871379E-2</v>
      </c>
      <c r="U53" s="29">
        <v>0.17007234315912292</v>
      </c>
      <c r="V53" s="29">
        <v>3.4109983244426378E-2</v>
      </c>
      <c r="W53" s="29">
        <v>2.2179427180954149E-2</v>
      </c>
      <c r="X53" s="29">
        <v>2.3237701410570414E-2</v>
      </c>
      <c r="Y53" s="29">
        <v>8.5477006101535538E-2</v>
      </c>
      <c r="Z53" s="29">
        <v>1.7634298290171276E-2</v>
      </c>
      <c r="AA53" s="29">
        <v>4.6520720255015621E-2</v>
      </c>
      <c r="AB53" s="29">
        <v>1.9353180993474276E-2</v>
      </c>
      <c r="AC53" s="29">
        <v>4.0005588529621841E-2</v>
      </c>
      <c r="AD53" s="29">
        <v>3.6824440792829934E-2</v>
      </c>
    </row>
    <row r="54" spans="1:30" ht="15" customHeight="1">
      <c r="A54" s="41"/>
      <c r="B54" s="32" t="s">
        <v>48</v>
      </c>
      <c r="C54" s="29" t="s">
        <v>49</v>
      </c>
      <c r="D54" s="29">
        <v>0.86224697567579833</v>
      </c>
      <c r="E54" s="29">
        <v>0.76530910627919535</v>
      </c>
      <c r="F54" s="29">
        <v>0.86879778649174511</v>
      </c>
      <c r="G54" s="29" t="s">
        <v>49</v>
      </c>
      <c r="H54" s="29">
        <v>0.79885200460674199</v>
      </c>
      <c r="I54" s="29">
        <v>0.42028702328183409</v>
      </c>
      <c r="J54" s="29">
        <v>0.75934453735916463</v>
      </c>
      <c r="K54" s="29" t="s">
        <v>49</v>
      </c>
      <c r="L54" s="29">
        <v>0.84904565449686542</v>
      </c>
      <c r="M54" s="29">
        <v>0.85502974115582353</v>
      </c>
      <c r="N54" s="29">
        <v>0.2871527214559656</v>
      </c>
      <c r="O54" s="29" t="s">
        <v>49</v>
      </c>
      <c r="P54" s="29">
        <v>0.42983649146005209</v>
      </c>
      <c r="Q54" s="29">
        <v>0.88498066230855221</v>
      </c>
      <c r="R54" s="29">
        <v>0.30669083677865983</v>
      </c>
      <c r="S54" s="29" t="s">
        <v>49</v>
      </c>
      <c r="T54" s="29">
        <v>2.5643347128399205E-2</v>
      </c>
      <c r="U54" s="29">
        <v>0.95609866467983362</v>
      </c>
      <c r="V54" s="29">
        <v>6.5697552609647242E-2</v>
      </c>
      <c r="W54" s="29" t="s">
        <v>49</v>
      </c>
      <c r="X54" s="29">
        <v>0.96386569714479076</v>
      </c>
      <c r="Y54" s="29">
        <v>0.99004856607974867</v>
      </c>
      <c r="Z54" s="29">
        <v>0.12058104454468624</v>
      </c>
      <c r="AA54" s="29" t="s">
        <v>49</v>
      </c>
      <c r="AB54" s="29">
        <v>0.78383659703610775</v>
      </c>
      <c r="AC54" s="29">
        <v>0.94953225394774821</v>
      </c>
      <c r="AD54" s="29">
        <v>0.20579318208494349</v>
      </c>
    </row>
    <row r="55" spans="1:30" ht="15" customHeight="1">
      <c r="A55" s="41" t="s">
        <v>85</v>
      </c>
      <c r="B55" s="32" t="s">
        <v>61</v>
      </c>
      <c r="C55" s="29">
        <v>0.43484434424133339</v>
      </c>
      <c r="D55" s="29">
        <v>0.45005671737700004</v>
      </c>
      <c r="E55" s="29">
        <v>0.434694232899</v>
      </c>
      <c r="F55" s="29">
        <v>0.44085387330699999</v>
      </c>
      <c r="G55" s="29">
        <v>0.44915643715533332</v>
      </c>
      <c r="H55" s="29">
        <v>0.46785642589833332</v>
      </c>
      <c r="I55" s="29">
        <v>0.45219184586566669</v>
      </c>
      <c r="J55" s="29">
        <v>0.45615898611699995</v>
      </c>
      <c r="K55" s="29">
        <v>0.46081592732266669</v>
      </c>
      <c r="L55" s="29">
        <v>0.49427064190866665</v>
      </c>
      <c r="M55" s="29">
        <v>0.4602021866883334</v>
      </c>
      <c r="N55" s="29">
        <v>0.478104421976</v>
      </c>
      <c r="O55" s="29">
        <v>0.44255193812533333</v>
      </c>
      <c r="P55" s="29">
        <v>0.4061564346853333</v>
      </c>
      <c r="Q55" s="29">
        <v>0.42957082403399999</v>
      </c>
      <c r="R55" s="29">
        <v>0.45072381200700001</v>
      </c>
      <c r="S55" s="29">
        <v>0.50978194809666666</v>
      </c>
      <c r="T55" s="29">
        <v>0.50674141730866662</v>
      </c>
      <c r="U55" s="29">
        <v>0.48655863850466669</v>
      </c>
      <c r="V55" s="29">
        <v>0.51610285820700008</v>
      </c>
      <c r="W55" s="29">
        <v>1.1297193430933333E-2</v>
      </c>
      <c r="X55" s="29">
        <v>9.3008842972333323E-3</v>
      </c>
      <c r="Y55" s="29">
        <v>3.7538301845733334E-2</v>
      </c>
      <c r="Z55" s="29">
        <v>2.5339063688033334E-2</v>
      </c>
      <c r="AA55" s="29">
        <v>0</v>
      </c>
      <c r="AB55" s="29">
        <v>0</v>
      </c>
      <c r="AC55" s="29">
        <v>0</v>
      </c>
      <c r="AD55" s="29">
        <v>2.7364292294933337E-2</v>
      </c>
    </row>
    <row r="56" spans="1:30" ht="15" customHeight="1">
      <c r="A56" s="41"/>
      <c r="B56" s="32" t="s">
        <v>62</v>
      </c>
      <c r="C56" s="29"/>
      <c r="D56" s="29">
        <v>1.5212373135666646E-2</v>
      </c>
      <c r="E56" s="29">
        <v>-1.5011134233339218E-4</v>
      </c>
      <c r="F56" s="29">
        <v>6.0095290656665967E-3</v>
      </c>
      <c r="G56" s="29"/>
      <c r="H56" s="29">
        <v>1.8699988742999996E-2</v>
      </c>
      <c r="I56" s="29">
        <v>3.0354087103333649E-3</v>
      </c>
      <c r="J56" s="29">
        <v>7.0025489616666325E-3</v>
      </c>
      <c r="K56" s="29"/>
      <c r="L56" s="29">
        <v>3.3454714585999967E-2</v>
      </c>
      <c r="M56" s="29">
        <v>-6.1374063433328185E-4</v>
      </c>
      <c r="N56" s="29">
        <v>1.7288494653333319E-2</v>
      </c>
      <c r="O56" s="29"/>
      <c r="P56" s="29">
        <v>-3.6395503440000032E-2</v>
      </c>
      <c r="Q56" s="29">
        <v>-1.2981114091333346E-2</v>
      </c>
      <c r="R56" s="29">
        <v>8.1718738816666803E-3</v>
      </c>
      <c r="S56" s="29"/>
      <c r="T56" s="29">
        <v>-3.0405307880000398E-3</v>
      </c>
      <c r="U56" s="29">
        <v>-2.3223309591999974E-2</v>
      </c>
      <c r="V56" s="29">
        <v>6.320910110333422E-3</v>
      </c>
      <c r="W56" s="29"/>
      <c r="X56" s="29">
        <v>-1.9963091337000007E-3</v>
      </c>
      <c r="Y56" s="29">
        <v>2.6241108414799999E-2</v>
      </c>
      <c r="Z56" s="29">
        <v>1.4041870257100001E-2</v>
      </c>
      <c r="AA56" s="29"/>
      <c r="AB56" s="29">
        <v>0</v>
      </c>
      <c r="AC56" s="29">
        <v>0</v>
      </c>
      <c r="AD56" s="29">
        <v>2.7364292294933337E-2</v>
      </c>
    </row>
    <row r="57" spans="1:30" ht="15" customHeight="1">
      <c r="A57" s="41"/>
      <c r="B57" s="32" t="s">
        <v>47</v>
      </c>
      <c r="C57" s="29">
        <v>9.2360229181155332E-3</v>
      </c>
      <c r="D57" s="29">
        <v>3.4679102025992239E-2</v>
      </c>
      <c r="E57" s="29">
        <v>3.9838222411113351E-2</v>
      </c>
      <c r="F57" s="29">
        <v>3.0461980984123581E-2</v>
      </c>
      <c r="G57" s="29">
        <v>4.3529558506125207E-2</v>
      </c>
      <c r="H57" s="29">
        <v>2.9370835489946612E-2</v>
      </c>
      <c r="I57" s="29">
        <v>2.636569818495807E-2</v>
      </c>
      <c r="J57" s="29">
        <v>1.6775111265826079E-2</v>
      </c>
      <c r="K57" s="29">
        <v>2.6257919759297456E-2</v>
      </c>
      <c r="L57" s="29">
        <v>3.992468259031013E-2</v>
      </c>
      <c r="M57" s="29">
        <v>3.1102500849652763E-2</v>
      </c>
      <c r="N57" s="29">
        <v>5.0598612921579744E-2</v>
      </c>
      <c r="O57" s="29">
        <v>8.8680553764658929E-3</v>
      </c>
      <c r="P57" s="29">
        <v>4.7548353335540146E-2</v>
      </c>
      <c r="Q57" s="29">
        <v>2.2234619306031791E-2</v>
      </c>
      <c r="R57" s="29">
        <v>4.0722740159134942E-2</v>
      </c>
      <c r="S57" s="29">
        <v>4.4410752915452024E-2</v>
      </c>
      <c r="T57" s="29">
        <v>2.157720004378794E-2</v>
      </c>
      <c r="U57" s="29">
        <v>1.4200954188357311E-2</v>
      </c>
      <c r="V57" s="29">
        <v>3.2924279659948957E-2</v>
      </c>
      <c r="W57" s="29">
        <v>1.9567313006002698E-2</v>
      </c>
      <c r="X57" s="29">
        <v>1.6109604157723556E-2</v>
      </c>
      <c r="Y57" s="29">
        <v>1.7099637186781112E-2</v>
      </c>
      <c r="Z57" s="29">
        <v>4.3888545724997868E-2</v>
      </c>
      <c r="AA57" s="29">
        <v>0</v>
      </c>
      <c r="AB57" s="29">
        <v>0</v>
      </c>
      <c r="AC57" s="29">
        <v>0</v>
      </c>
      <c r="AD57" s="29">
        <v>4.7396344568684093E-2</v>
      </c>
    </row>
    <row r="58" spans="1:30" ht="15" customHeight="1">
      <c r="A58" s="41"/>
      <c r="B58" s="32" t="s">
        <v>48</v>
      </c>
      <c r="C58" s="29" t="s">
        <v>49</v>
      </c>
      <c r="D58" s="29">
        <v>0.50354793725253821</v>
      </c>
      <c r="E58" s="29">
        <v>0.99523170397105831</v>
      </c>
      <c r="F58" s="29">
        <v>0.76006542074885808</v>
      </c>
      <c r="G58" s="29" t="s">
        <v>49</v>
      </c>
      <c r="H58" s="29">
        <v>0.57074020696072281</v>
      </c>
      <c r="I58" s="29">
        <v>0.9226914540823149</v>
      </c>
      <c r="J58" s="29">
        <v>0.80770210720672375</v>
      </c>
      <c r="K58" s="29" t="s">
        <v>49</v>
      </c>
      <c r="L58" s="29">
        <v>0.29199697463735264</v>
      </c>
      <c r="M58" s="29">
        <v>0.98041587064368985</v>
      </c>
      <c r="N58" s="29">
        <v>0.62715454719721209</v>
      </c>
      <c r="O58" s="29" t="s">
        <v>49</v>
      </c>
      <c r="P58" s="29">
        <v>0.26242473334822503</v>
      </c>
      <c r="Q58" s="29">
        <v>0.40077453612598868</v>
      </c>
      <c r="R58" s="29">
        <v>0.75123076967957247</v>
      </c>
      <c r="S58" s="29" t="s">
        <v>49</v>
      </c>
      <c r="T58" s="29">
        <v>0.9201937822715156</v>
      </c>
      <c r="U58" s="29">
        <v>0.43695936901413035</v>
      </c>
      <c r="V58" s="29">
        <v>0.85267535394344174</v>
      </c>
      <c r="W58" s="29" t="s">
        <v>49</v>
      </c>
      <c r="X58" s="29">
        <v>0.89807792011285636</v>
      </c>
      <c r="Y58" s="29">
        <v>0.15518868606141839</v>
      </c>
      <c r="Z58" s="29">
        <v>0.63938346386056399</v>
      </c>
      <c r="AA58" s="29" t="s">
        <v>49</v>
      </c>
      <c r="AB58" s="29">
        <v>0.373900966</v>
      </c>
      <c r="AC58" s="29">
        <v>0.373900966</v>
      </c>
      <c r="AD58" s="29">
        <v>0.37390096635217474</v>
      </c>
    </row>
    <row r="59" spans="1:30" ht="15" customHeight="1">
      <c r="A59" s="41" t="s">
        <v>32</v>
      </c>
      <c r="B59" s="32" t="s">
        <v>61</v>
      </c>
      <c r="C59" s="29">
        <v>0.47892334286033339</v>
      </c>
      <c r="D59" s="29">
        <v>0.48210503790466669</v>
      </c>
      <c r="E59" s="29">
        <v>0.4961646590503333</v>
      </c>
      <c r="F59" s="29">
        <v>0.48770386765266666</v>
      </c>
      <c r="G59" s="29">
        <v>0.53289712114400001</v>
      </c>
      <c r="H59" s="29">
        <v>0.52491830585966659</v>
      </c>
      <c r="I59" s="29">
        <v>0.54394922936099999</v>
      </c>
      <c r="J59" s="29">
        <v>0.52262470993566668</v>
      </c>
      <c r="K59" s="29">
        <v>0.49987449474633339</v>
      </c>
      <c r="L59" s="29">
        <v>0.51079868222733327</v>
      </c>
      <c r="M59" s="29">
        <v>0.48460257659066669</v>
      </c>
      <c r="N59" s="29">
        <v>0.49465462783166664</v>
      </c>
      <c r="O59" s="29">
        <v>0.42397658206266664</v>
      </c>
      <c r="P59" s="29">
        <v>0.41969073982233335</v>
      </c>
      <c r="Q59" s="29">
        <v>0.4317454386863333</v>
      </c>
      <c r="R59" s="29">
        <v>0.43998632847066665</v>
      </c>
      <c r="S59" s="29">
        <v>0.46213124006033329</v>
      </c>
      <c r="T59" s="29">
        <v>0.45972604382933335</v>
      </c>
      <c r="U59" s="29">
        <v>0.45181905714433329</v>
      </c>
      <c r="V59" s="29">
        <v>0.44939664920266664</v>
      </c>
      <c r="W59" s="29">
        <v>0.42730327454800004</v>
      </c>
      <c r="X59" s="29">
        <v>0.45110648023966671</v>
      </c>
      <c r="Y59" s="29">
        <v>0.49939607621366672</v>
      </c>
      <c r="Z59" s="29">
        <v>0.46938008174266671</v>
      </c>
      <c r="AA59" s="29">
        <v>0.60595233972166662</v>
      </c>
      <c r="AB59" s="29">
        <v>0.63228870290633332</v>
      </c>
      <c r="AC59" s="29">
        <v>0.68677084353566675</v>
      </c>
      <c r="AD59" s="29">
        <v>0.65123159141866671</v>
      </c>
    </row>
    <row r="60" spans="1:30" ht="15" customHeight="1">
      <c r="A60" s="41"/>
      <c r="B60" s="32" t="s">
        <v>62</v>
      </c>
      <c r="C60" s="29"/>
      <c r="D60" s="29">
        <v>3.1816950443332992E-3</v>
      </c>
      <c r="E60" s="29">
        <v>1.7241316189999911E-2</v>
      </c>
      <c r="F60" s="29">
        <v>8.7805247923332663E-3</v>
      </c>
      <c r="G60" s="29"/>
      <c r="H60" s="29">
        <v>-7.9788152843334181E-3</v>
      </c>
      <c r="I60" s="29">
        <v>1.1052108216999978E-2</v>
      </c>
      <c r="J60" s="29">
        <v>-1.0272411208333332E-2</v>
      </c>
      <c r="K60" s="29"/>
      <c r="L60" s="29">
        <v>1.0924187480999881E-2</v>
      </c>
      <c r="M60" s="29">
        <v>-1.5271918155666697E-2</v>
      </c>
      <c r="N60" s="29">
        <v>-5.2198669146667487E-3</v>
      </c>
      <c r="O60" s="29"/>
      <c r="P60" s="29">
        <v>-4.285842240333293E-3</v>
      </c>
      <c r="Q60" s="29">
        <v>7.7688566236666645E-3</v>
      </c>
      <c r="R60" s="29">
        <v>1.6009746408000014E-2</v>
      </c>
      <c r="S60" s="29"/>
      <c r="T60" s="29">
        <v>-2.4051962309999397E-3</v>
      </c>
      <c r="U60" s="29">
        <v>-1.0312182916000001E-2</v>
      </c>
      <c r="V60" s="29">
        <v>-1.273459085766665E-2</v>
      </c>
      <c r="W60" s="29"/>
      <c r="X60" s="29">
        <v>2.3803205691666662E-2</v>
      </c>
      <c r="Y60" s="29">
        <v>7.2092801665666673E-2</v>
      </c>
      <c r="Z60" s="29">
        <v>4.2076807194666666E-2</v>
      </c>
      <c r="AA60" s="29"/>
      <c r="AB60" s="29">
        <v>2.63363631846667E-2</v>
      </c>
      <c r="AC60" s="29">
        <v>8.0818503814000131E-2</v>
      </c>
      <c r="AD60" s="29">
        <v>4.5279251697000089E-2</v>
      </c>
    </row>
    <row r="61" spans="1:30" ht="15" customHeight="1">
      <c r="A61" s="41"/>
      <c r="B61" s="32" t="s">
        <v>47</v>
      </c>
      <c r="C61" s="29">
        <v>2.2768535726425676E-2</v>
      </c>
      <c r="D61" s="29">
        <v>4.1139254683941105E-2</v>
      </c>
      <c r="E61" s="29">
        <v>2.3788521958763503E-2</v>
      </c>
      <c r="F61" s="29">
        <v>1.8207737116973606E-2</v>
      </c>
      <c r="G61" s="29">
        <v>1.385371430321007E-2</v>
      </c>
      <c r="H61" s="29">
        <v>1.1251183523517411E-2</v>
      </c>
      <c r="I61" s="29">
        <v>4.4185826382787619E-2</v>
      </c>
      <c r="J61" s="29">
        <v>3.6667315977699289E-3</v>
      </c>
      <c r="K61" s="29">
        <v>2.3872919689940621E-2</v>
      </c>
      <c r="L61" s="29">
        <v>1.6683358295831466E-2</v>
      </c>
      <c r="M61" s="29">
        <v>1.7665926901880971E-2</v>
      </c>
      <c r="N61" s="29">
        <v>3.4914480149820155E-3</v>
      </c>
      <c r="O61" s="29">
        <v>4.2868895427306897E-3</v>
      </c>
      <c r="P61" s="29">
        <v>1.6707943356982908E-2</v>
      </c>
      <c r="Q61" s="29">
        <v>7.4897781858125467E-3</v>
      </c>
      <c r="R61" s="29">
        <v>7.0820528739670239E-3</v>
      </c>
      <c r="S61" s="29">
        <v>1.6858500447495664E-2</v>
      </c>
      <c r="T61" s="29">
        <v>5.5799348553955659E-3</v>
      </c>
      <c r="U61" s="29">
        <v>2.3833710842427653E-2</v>
      </c>
      <c r="V61" s="29">
        <v>2.7890410723101053E-3</v>
      </c>
      <c r="W61" s="29">
        <v>2.2984685585369622E-2</v>
      </c>
      <c r="X61" s="29">
        <v>1.8011134247651203E-2</v>
      </c>
      <c r="Y61" s="29">
        <v>3.6605859601205333E-2</v>
      </c>
      <c r="Z61" s="29">
        <v>5.9139547484425119E-3</v>
      </c>
      <c r="AA61" s="29">
        <v>1.7501784458453799E-2</v>
      </c>
      <c r="AB61" s="29">
        <v>2.3903815074929155E-2</v>
      </c>
      <c r="AC61" s="29">
        <v>3.9737516138770419E-2</v>
      </c>
      <c r="AD61" s="29">
        <v>5.6106461439470449E-2</v>
      </c>
    </row>
    <row r="62" spans="1:30" ht="15" customHeight="1">
      <c r="A62" s="41"/>
      <c r="B62" s="32" t="s">
        <v>48</v>
      </c>
      <c r="C62" s="29" t="s">
        <v>49</v>
      </c>
      <c r="D62" s="29">
        <v>0.91234813176769824</v>
      </c>
      <c r="E62" s="29">
        <v>0.41575547126340062</v>
      </c>
      <c r="F62" s="29">
        <v>0.62945733167804474</v>
      </c>
      <c r="G62" s="29" t="s">
        <v>49</v>
      </c>
      <c r="H62" s="29">
        <v>0.48195059968291598</v>
      </c>
      <c r="I62" s="29">
        <v>0.70052113786188364</v>
      </c>
      <c r="J62" s="29">
        <v>0.28223192228036909</v>
      </c>
      <c r="K62" s="29" t="s">
        <v>49</v>
      </c>
      <c r="L62" s="29">
        <v>0.55133212384790753</v>
      </c>
      <c r="M62" s="29">
        <v>0.42343502635404917</v>
      </c>
      <c r="N62" s="29">
        <v>0.72688215982212401</v>
      </c>
      <c r="O62" s="29" t="s">
        <v>49</v>
      </c>
      <c r="P62" s="29">
        <v>0.68910899099656819</v>
      </c>
      <c r="Q62" s="29">
        <v>0.19394683082494618</v>
      </c>
      <c r="R62" s="29">
        <v>2.8578937388212572E-2</v>
      </c>
      <c r="S62" s="29" t="s">
        <v>49</v>
      </c>
      <c r="T62" s="29">
        <v>0.82604250739318896</v>
      </c>
      <c r="U62" s="29">
        <v>0.57372109028209684</v>
      </c>
      <c r="V62" s="29">
        <v>0.26632165105019978</v>
      </c>
      <c r="W62" s="29" t="s">
        <v>49</v>
      </c>
      <c r="X62" s="29">
        <v>0.23083474996373676</v>
      </c>
      <c r="Y62" s="29">
        <v>4.4612625529777537E-2</v>
      </c>
      <c r="Z62" s="29">
        <v>3.7265622463032624E-2</v>
      </c>
      <c r="AA62" s="29" t="s">
        <v>49</v>
      </c>
      <c r="AB62" s="29">
        <v>0.19846757804690698</v>
      </c>
      <c r="AC62" s="29">
        <v>3.2163407263546495E-2</v>
      </c>
      <c r="AD62" s="29">
        <v>0.2529720111070779</v>
      </c>
    </row>
    <row r="63" spans="1:30" ht="15" customHeight="1">
      <c r="A63" s="41" t="s">
        <v>86</v>
      </c>
      <c r="B63" s="32" t="s">
        <v>61</v>
      </c>
      <c r="C63" s="29">
        <v>0.48835023551899998</v>
      </c>
      <c r="D63" s="29">
        <v>0.48496448083566673</v>
      </c>
      <c r="E63" s="29">
        <v>0.47771339682399994</v>
      </c>
      <c r="F63" s="29">
        <v>0.48586863060000002</v>
      </c>
      <c r="G63" s="29">
        <v>0.50827801205966672</v>
      </c>
      <c r="H63" s="29">
        <v>0.47954296288733333</v>
      </c>
      <c r="I63" s="29">
        <v>0.48487293761</v>
      </c>
      <c r="J63" s="29">
        <v>0.50341688077466673</v>
      </c>
      <c r="K63" s="29">
        <v>0.5327446283306666</v>
      </c>
      <c r="L63" s="29">
        <v>0.51462703510399999</v>
      </c>
      <c r="M63" s="29">
        <v>0.51232347605033335</v>
      </c>
      <c r="N63" s="29">
        <v>0.54695833791766668</v>
      </c>
      <c r="O63" s="29">
        <v>0.52246593446799994</v>
      </c>
      <c r="P63" s="29">
        <v>0.49121867061133334</v>
      </c>
      <c r="Q63" s="29">
        <v>0.49887357991433329</v>
      </c>
      <c r="R63" s="29">
        <v>0.52966085009133324</v>
      </c>
      <c r="S63" s="29">
        <v>0.50760803958700007</v>
      </c>
      <c r="T63" s="29">
        <v>0.502094611596</v>
      </c>
      <c r="U63" s="29">
        <v>0.48997846658200001</v>
      </c>
      <c r="V63" s="29">
        <v>0.51777125597466667</v>
      </c>
      <c r="W63" s="29">
        <v>0.58866843213433329</v>
      </c>
      <c r="X63" s="29">
        <v>0.59578899337233338</v>
      </c>
      <c r="Y63" s="29">
        <v>0.57352810084866668</v>
      </c>
      <c r="Z63" s="29">
        <v>0.59772075500199995</v>
      </c>
      <c r="AA63" s="29">
        <v>0.51758035155300008</v>
      </c>
      <c r="AB63" s="29">
        <v>0.50710297278600003</v>
      </c>
      <c r="AC63" s="29">
        <v>0.47620990431333338</v>
      </c>
      <c r="AD63" s="29">
        <v>0.51279524762000006</v>
      </c>
    </row>
    <row r="64" spans="1:30" ht="15" customHeight="1">
      <c r="A64" s="41"/>
      <c r="B64" s="32" t="s">
        <v>62</v>
      </c>
      <c r="C64" s="29"/>
      <c r="D64" s="29">
        <v>-3.3857546833332419E-3</v>
      </c>
      <c r="E64" s="29">
        <v>-1.0636838695000039E-2</v>
      </c>
      <c r="F64" s="29">
        <v>-2.4816049189999578E-3</v>
      </c>
      <c r="G64" s="29"/>
      <c r="H64" s="29">
        <v>-2.8735049172333382E-2</v>
      </c>
      <c r="I64" s="29">
        <v>-2.3405074449666718E-2</v>
      </c>
      <c r="J64" s="29">
        <v>-4.8611312849999866E-3</v>
      </c>
      <c r="K64" s="29"/>
      <c r="L64" s="29">
        <v>-1.8117593226666617E-2</v>
      </c>
      <c r="M64" s="29">
        <v>-2.0421152280333255E-2</v>
      </c>
      <c r="N64" s="29">
        <v>1.4213709587000078E-2</v>
      </c>
      <c r="O64" s="29"/>
      <c r="P64" s="29">
        <v>-3.1247263856666596E-2</v>
      </c>
      <c r="Q64" s="29">
        <v>-2.359235455366665E-2</v>
      </c>
      <c r="R64" s="29">
        <v>7.1949156233332978E-3</v>
      </c>
      <c r="S64" s="29"/>
      <c r="T64" s="29">
        <v>-5.513427991000075E-3</v>
      </c>
      <c r="U64" s="29">
        <v>-1.7629573005000065E-2</v>
      </c>
      <c r="V64" s="29">
        <v>1.0163216387666596E-2</v>
      </c>
      <c r="W64" s="29"/>
      <c r="X64" s="29">
        <v>7.1205612380000893E-3</v>
      </c>
      <c r="Y64" s="29">
        <v>-1.5140331285666608E-2</v>
      </c>
      <c r="Z64" s="29">
        <v>9.0523228676666623E-3</v>
      </c>
      <c r="AA64" s="29"/>
      <c r="AB64" s="29">
        <v>-1.0477378767000056E-2</v>
      </c>
      <c r="AC64" s="29">
        <v>-4.1370447239666708E-2</v>
      </c>
      <c r="AD64" s="29">
        <v>-4.7851039330000233E-3</v>
      </c>
    </row>
    <row r="65" spans="1:30" ht="15" customHeight="1">
      <c r="A65" s="41"/>
      <c r="B65" s="32" t="s">
        <v>47</v>
      </c>
      <c r="C65" s="29">
        <v>2.6066002854733875E-2</v>
      </c>
      <c r="D65" s="29">
        <v>1.2962628226876168E-2</v>
      </c>
      <c r="E65" s="29">
        <v>7.3557646250349161E-3</v>
      </c>
      <c r="F65" s="29">
        <v>2.3438933016871697E-2</v>
      </c>
      <c r="G65" s="29">
        <v>5.7448555829267937E-3</v>
      </c>
      <c r="H65" s="29">
        <v>7.7592409999898129E-3</v>
      </c>
      <c r="I65" s="29">
        <v>8.155084754211667E-3</v>
      </c>
      <c r="J65" s="29">
        <v>6.9242933240457423E-3</v>
      </c>
      <c r="K65" s="29">
        <v>1.8698018511569894E-2</v>
      </c>
      <c r="L65" s="29">
        <v>8.9976325136568013E-3</v>
      </c>
      <c r="M65" s="29">
        <v>1.7900305286154137E-2</v>
      </c>
      <c r="N65" s="29">
        <v>1.0737415012154507E-2</v>
      </c>
      <c r="O65" s="29">
        <v>1.0783932754344567E-2</v>
      </c>
      <c r="P65" s="29">
        <v>1.9799356898163024E-2</v>
      </c>
      <c r="Q65" s="29">
        <v>5.5332745115238106E-3</v>
      </c>
      <c r="R65" s="29">
        <v>2.6026591026920346E-2</v>
      </c>
      <c r="S65" s="29">
        <v>1.1143333430018504E-2</v>
      </c>
      <c r="T65" s="29">
        <v>1.1689450148420726E-2</v>
      </c>
      <c r="U65" s="29">
        <v>1.4060128682870087E-2</v>
      </c>
      <c r="V65" s="29">
        <v>1.7532370859637367E-2</v>
      </c>
      <c r="W65" s="29">
        <v>3.0370206481707056E-2</v>
      </c>
      <c r="X65" s="29">
        <v>6.2314651771321755E-3</v>
      </c>
      <c r="Y65" s="29">
        <v>3.9473295188018551E-2</v>
      </c>
      <c r="Z65" s="29">
        <v>1.7572908849827994E-2</v>
      </c>
      <c r="AA65" s="29">
        <v>1.5269158113656927E-2</v>
      </c>
      <c r="AB65" s="29">
        <v>1.8222277252128428E-2</v>
      </c>
      <c r="AC65" s="29">
        <v>2.9238417844918946E-2</v>
      </c>
      <c r="AD65" s="29">
        <v>1.6153696878097354E-2</v>
      </c>
    </row>
    <row r="66" spans="1:30" ht="15" customHeight="1">
      <c r="A66" s="41"/>
      <c r="B66" s="32" t="s">
        <v>48</v>
      </c>
      <c r="C66" s="29" t="s">
        <v>49</v>
      </c>
      <c r="D66" s="29">
        <v>0.85018061593817584</v>
      </c>
      <c r="E66" s="29">
        <v>0.53368875583225917</v>
      </c>
      <c r="F66" s="29">
        <v>0.90832449951412253</v>
      </c>
      <c r="G66" s="29" t="s">
        <v>49</v>
      </c>
      <c r="H66" s="29">
        <v>6.7203888503775729E-3</v>
      </c>
      <c r="I66" s="29">
        <v>1.5299873586557067E-2</v>
      </c>
      <c r="J66" s="29">
        <v>0.40234692015732298</v>
      </c>
      <c r="K66" s="29" t="s">
        <v>49</v>
      </c>
      <c r="L66" s="29">
        <v>0.20499967227704427</v>
      </c>
      <c r="M66" s="29">
        <v>0.24357260033996253</v>
      </c>
      <c r="N66" s="29">
        <v>0.31725160240015537</v>
      </c>
      <c r="O66" s="29" t="s">
        <v>49</v>
      </c>
      <c r="P66" s="29">
        <v>7.4312652322362893E-2</v>
      </c>
      <c r="Q66" s="29">
        <v>2.8008310615662224E-2</v>
      </c>
      <c r="R66" s="29">
        <v>0.68110284773565533</v>
      </c>
      <c r="S66" s="29" t="s">
        <v>49</v>
      </c>
      <c r="T66" s="29">
        <v>0.5861119124965557</v>
      </c>
      <c r="U66" s="29">
        <v>0.16396371822609487</v>
      </c>
      <c r="V66" s="29">
        <v>0.44451425610960638</v>
      </c>
      <c r="W66" s="29" t="s">
        <v>49</v>
      </c>
      <c r="X66" s="29">
        <v>0.71108922123320717</v>
      </c>
      <c r="Y66" s="29">
        <v>0.62636237383353466</v>
      </c>
      <c r="Z66" s="29">
        <v>0.67810869263135576</v>
      </c>
      <c r="AA66" s="29" t="s">
        <v>49</v>
      </c>
      <c r="AB66" s="29">
        <v>0.48780343738907239</v>
      </c>
      <c r="AC66" s="29">
        <v>9.5558422614033425E-2</v>
      </c>
      <c r="AD66" s="29">
        <v>0.72816740770728927</v>
      </c>
    </row>
    <row r="67" spans="1:30" ht="15" customHeight="1">
      <c r="A67" s="41" t="s">
        <v>31</v>
      </c>
      <c r="B67" s="32" t="s">
        <v>61</v>
      </c>
      <c r="C67" s="29">
        <v>0.50605342552133337</v>
      </c>
      <c r="D67" s="29">
        <v>0.51073370450233335</v>
      </c>
      <c r="E67" s="29">
        <v>0.50820140838099992</v>
      </c>
      <c r="F67" s="29">
        <v>0.50218385474366667</v>
      </c>
      <c r="G67" s="29">
        <v>0.49102552703933333</v>
      </c>
      <c r="H67" s="29">
        <v>0.49138122889700003</v>
      </c>
      <c r="I67" s="29">
        <v>0.49390284017066666</v>
      </c>
      <c r="J67" s="29">
        <v>0.49789826469366666</v>
      </c>
      <c r="K67" s="29">
        <v>0.48543350010533332</v>
      </c>
      <c r="L67" s="29">
        <v>0.50079437110766667</v>
      </c>
      <c r="M67" s="29">
        <v>0.51712781324233337</v>
      </c>
      <c r="N67" s="29">
        <v>0.50172577408800001</v>
      </c>
      <c r="O67" s="29">
        <v>0.52071364399633335</v>
      </c>
      <c r="P67" s="29">
        <v>0.50532246998800001</v>
      </c>
      <c r="Q67" s="29">
        <v>0.49641753456800003</v>
      </c>
      <c r="R67" s="29">
        <v>0.53791630242533339</v>
      </c>
      <c r="S67" s="29">
        <v>0.43389448720433332</v>
      </c>
      <c r="T67" s="29">
        <v>0.45296883664100002</v>
      </c>
      <c r="U67" s="29">
        <v>0.42281811160333332</v>
      </c>
      <c r="V67" s="29">
        <v>0.41134509252733337</v>
      </c>
      <c r="W67" s="29">
        <v>0.40354456509766673</v>
      </c>
      <c r="X67" s="29">
        <v>0.41988171401400004</v>
      </c>
      <c r="Y67" s="29">
        <v>0.3965913435886666</v>
      </c>
      <c r="Z67" s="29">
        <v>0.42113159742566664</v>
      </c>
      <c r="AA67" s="29">
        <v>0.43347764566233332</v>
      </c>
      <c r="AB67" s="29">
        <v>0.43259883166500002</v>
      </c>
      <c r="AC67" s="29">
        <v>0.41806555666366668</v>
      </c>
      <c r="AD67" s="29">
        <v>0.4481213894053333</v>
      </c>
    </row>
    <row r="68" spans="1:30" ht="15" customHeight="1">
      <c r="A68" s="41"/>
      <c r="B68" s="32" t="s">
        <v>62</v>
      </c>
      <c r="C68" s="29"/>
      <c r="D68" s="29">
        <v>4.6802789809999856E-3</v>
      </c>
      <c r="E68" s="29">
        <v>2.1479828596665529E-3</v>
      </c>
      <c r="F68" s="29">
        <v>-3.8695707776666977E-3</v>
      </c>
      <c r="G68" s="29"/>
      <c r="H68" s="29">
        <v>3.5570185766670148E-4</v>
      </c>
      <c r="I68" s="29">
        <v>2.8773131313333256E-3</v>
      </c>
      <c r="J68" s="29">
        <v>6.8727376543333274E-3</v>
      </c>
      <c r="K68" s="29"/>
      <c r="L68" s="29">
        <v>1.5360871002333354E-2</v>
      </c>
      <c r="M68" s="29">
        <v>3.1694313137000052E-2</v>
      </c>
      <c r="N68" s="29">
        <v>1.6292273982666694E-2</v>
      </c>
      <c r="O68" s="29"/>
      <c r="P68" s="29">
        <v>-1.5391174008333341E-2</v>
      </c>
      <c r="Q68" s="29">
        <v>-2.4296109428333323E-2</v>
      </c>
      <c r="R68" s="29">
        <v>1.7202658429000039E-2</v>
      </c>
      <c r="S68" s="29"/>
      <c r="T68" s="29">
        <v>1.9074349436666693E-2</v>
      </c>
      <c r="U68" s="29">
        <v>-1.1076375600999999E-2</v>
      </c>
      <c r="V68" s="29">
        <v>-2.2549394676999956E-2</v>
      </c>
      <c r="W68" s="29"/>
      <c r="X68" s="29">
        <v>1.6337148916333311E-2</v>
      </c>
      <c r="Y68" s="29">
        <v>-6.9532215090001293E-3</v>
      </c>
      <c r="Z68" s="29">
        <v>1.7587032327999907E-2</v>
      </c>
      <c r="AA68" s="29"/>
      <c r="AB68" s="29">
        <v>-8.7881399733330534E-4</v>
      </c>
      <c r="AC68" s="29">
        <v>-1.541208899866664E-2</v>
      </c>
      <c r="AD68" s="29">
        <v>1.4643743742999982E-2</v>
      </c>
    </row>
    <row r="69" spans="1:30" ht="15" customHeight="1">
      <c r="A69" s="41"/>
      <c r="B69" s="32" t="s">
        <v>47</v>
      </c>
      <c r="C69" s="29">
        <v>2.0865461306300261E-2</v>
      </c>
      <c r="D69" s="29">
        <v>5.8494398753685993E-3</v>
      </c>
      <c r="E69" s="29">
        <v>3.0845231020045685E-2</v>
      </c>
      <c r="F69" s="29">
        <v>3.7557454099925114E-2</v>
      </c>
      <c r="G69" s="29">
        <v>2.900914195366304E-2</v>
      </c>
      <c r="H69" s="29">
        <v>1.5368981781568026E-2</v>
      </c>
      <c r="I69" s="29">
        <v>3.9976736967679172E-2</v>
      </c>
      <c r="J69" s="29">
        <v>3.0431650250914904E-2</v>
      </c>
      <c r="K69" s="29">
        <v>9.3210542093167939E-2</v>
      </c>
      <c r="L69" s="29">
        <v>1.3097779946251756E-2</v>
      </c>
      <c r="M69" s="29">
        <v>7.7404996348882007E-3</v>
      </c>
      <c r="N69" s="29">
        <v>1.5510471408517574E-2</v>
      </c>
      <c r="O69" s="29">
        <v>3.5275063250095523E-2</v>
      </c>
      <c r="P69" s="29">
        <v>4.7097490214713454E-2</v>
      </c>
      <c r="Q69" s="29">
        <v>3.5704021246542136E-2</v>
      </c>
      <c r="R69" s="29">
        <v>2.7301192574377712E-3</v>
      </c>
      <c r="S69" s="29">
        <v>2.5054624698315372E-2</v>
      </c>
      <c r="T69" s="29">
        <v>1.7675632311731491E-2</v>
      </c>
      <c r="U69" s="29">
        <v>1.2455989295996487E-2</v>
      </c>
      <c r="V69" s="29">
        <v>6.5424374838005247E-3</v>
      </c>
      <c r="W69" s="29">
        <v>2.317786288530102E-2</v>
      </c>
      <c r="X69" s="29">
        <v>3.6877857782204496E-2</v>
      </c>
      <c r="Y69" s="29">
        <v>4.0969505532616309E-2</v>
      </c>
      <c r="Z69" s="29">
        <v>1.6795262818766428E-2</v>
      </c>
      <c r="AA69" s="29">
        <v>8.5367847254737336E-3</v>
      </c>
      <c r="AB69" s="29">
        <v>1.4787310611641001E-2</v>
      </c>
      <c r="AC69" s="29">
        <v>1.9902333867324665E-2</v>
      </c>
      <c r="AD69" s="29">
        <v>2.8668282386433066E-2</v>
      </c>
    </row>
    <row r="70" spans="1:30" ht="15" customHeight="1">
      <c r="A70" s="41"/>
      <c r="B70" s="32" t="s">
        <v>48</v>
      </c>
      <c r="C70" s="29" t="s">
        <v>49</v>
      </c>
      <c r="D70" s="29">
        <v>0.72732283824917743</v>
      </c>
      <c r="E70" s="29">
        <v>0.92522699709089895</v>
      </c>
      <c r="F70" s="29">
        <v>0.88359175247534383</v>
      </c>
      <c r="G70" s="29" t="s">
        <v>49</v>
      </c>
      <c r="H70" s="29">
        <v>0.98592592113246136</v>
      </c>
      <c r="I70" s="29">
        <v>0.92448662651578717</v>
      </c>
      <c r="J70" s="29">
        <v>0.79112083761094409</v>
      </c>
      <c r="K70" s="29" t="s">
        <v>49</v>
      </c>
      <c r="L70" s="29">
        <v>0.79146066861976594</v>
      </c>
      <c r="M70" s="29">
        <v>0.58878060630792151</v>
      </c>
      <c r="N70" s="29">
        <v>0.78008730994267261</v>
      </c>
      <c r="O70" s="29" t="s">
        <v>49</v>
      </c>
      <c r="P70" s="29">
        <v>0.67400633862868986</v>
      </c>
      <c r="Q70" s="29">
        <v>0.44896186850191777</v>
      </c>
      <c r="R70" s="29">
        <v>0.4471085628586946</v>
      </c>
      <c r="S70" s="29" t="s">
        <v>49</v>
      </c>
      <c r="T70" s="29">
        <v>0.34191141432268779</v>
      </c>
      <c r="U70" s="29">
        <v>0.5306013554773219</v>
      </c>
      <c r="V70" s="29">
        <v>0.20597354786001179</v>
      </c>
      <c r="W70" s="29" t="s">
        <v>49</v>
      </c>
      <c r="X70" s="29">
        <v>0.55133748070532862</v>
      </c>
      <c r="Y70" s="29">
        <v>0.81068325700857558</v>
      </c>
      <c r="Z70" s="29">
        <v>0.34720514277883996</v>
      </c>
      <c r="AA70" s="29" t="s">
        <v>49</v>
      </c>
      <c r="AB70" s="29">
        <v>0.93325008668402509</v>
      </c>
      <c r="AC70" s="29">
        <v>0.28519643442561349</v>
      </c>
      <c r="AD70" s="29">
        <v>0.4442330453076262</v>
      </c>
    </row>
    <row r="71" spans="1:30" ht="15" customHeight="1">
      <c r="A71" s="41" t="s">
        <v>35</v>
      </c>
      <c r="B71" s="32" t="s">
        <v>61</v>
      </c>
      <c r="C71" s="29">
        <v>0.51396767532933341</v>
      </c>
      <c r="D71" s="29">
        <v>0.50780317371600003</v>
      </c>
      <c r="E71" s="29">
        <v>0.50419634593666673</v>
      </c>
      <c r="F71" s="29">
        <v>0.50777359717833337</v>
      </c>
      <c r="G71" s="29">
        <v>0.51166463879466673</v>
      </c>
      <c r="H71" s="29">
        <v>0.49788867337933335</v>
      </c>
      <c r="I71" s="29">
        <v>0.50499226348199999</v>
      </c>
      <c r="J71" s="29">
        <v>0.51005501116333329</v>
      </c>
      <c r="K71" s="29">
        <v>0.50377457431466677</v>
      </c>
      <c r="L71" s="29">
        <v>0.50953478717333334</v>
      </c>
      <c r="M71" s="29">
        <v>0.51178230251699997</v>
      </c>
      <c r="N71" s="29">
        <v>0.49130178957433329</v>
      </c>
      <c r="O71" s="29">
        <v>0.50790959868333341</v>
      </c>
      <c r="P71" s="29">
        <v>0.504639619692</v>
      </c>
      <c r="Q71" s="29">
        <v>0.50101452024400006</v>
      </c>
      <c r="R71" s="29">
        <v>0.49815329552266663</v>
      </c>
      <c r="S71" s="29">
        <v>0.50450239766266669</v>
      </c>
      <c r="T71" s="29">
        <v>0.51421563225299993</v>
      </c>
      <c r="U71" s="29">
        <v>0.51696958650766656</v>
      </c>
      <c r="V71" s="29">
        <v>0.51362919330266665</v>
      </c>
      <c r="W71" s="29">
        <v>0.51495039823466671</v>
      </c>
      <c r="X71" s="29">
        <v>0.50972989697733329</v>
      </c>
      <c r="Y71" s="29">
        <v>0.52140308017199999</v>
      </c>
      <c r="Z71" s="29">
        <v>0.50453951088433335</v>
      </c>
      <c r="AA71" s="29">
        <v>0.62386231574966666</v>
      </c>
      <c r="AB71" s="29">
        <v>0.62129971100033332</v>
      </c>
      <c r="AC71" s="29">
        <v>0.63021607669533319</v>
      </c>
      <c r="AD71" s="29">
        <v>0.63848906261966665</v>
      </c>
    </row>
    <row r="72" spans="1:30" ht="15" customHeight="1">
      <c r="A72" s="41"/>
      <c r="B72" s="32" t="s">
        <v>62</v>
      </c>
      <c r="C72" s="29"/>
      <c r="D72" s="29">
        <v>-6.164501613333373E-3</v>
      </c>
      <c r="E72" s="29">
        <v>-9.7713293926666722E-3</v>
      </c>
      <c r="F72" s="29">
        <v>-6.1940781510000376E-3</v>
      </c>
      <c r="G72" s="29"/>
      <c r="H72" s="29">
        <v>-1.377596541533338E-2</v>
      </c>
      <c r="I72" s="29">
        <v>-6.672375312666734E-3</v>
      </c>
      <c r="J72" s="29">
        <v>-1.6096276313334323E-3</v>
      </c>
      <c r="K72" s="29"/>
      <c r="L72" s="29">
        <v>5.7602128586665691E-3</v>
      </c>
      <c r="M72" s="29">
        <v>8.0077282023331975E-3</v>
      </c>
      <c r="N72" s="29">
        <v>-1.2472784740333476E-2</v>
      </c>
      <c r="O72" s="29"/>
      <c r="P72" s="29">
        <v>-3.269978991333411E-3</v>
      </c>
      <c r="Q72" s="29">
        <v>-6.8950784393333464E-3</v>
      </c>
      <c r="R72" s="29">
        <v>-9.7563031606667794E-3</v>
      </c>
      <c r="S72" s="29"/>
      <c r="T72" s="29">
        <v>9.7132345903332418E-3</v>
      </c>
      <c r="U72" s="29">
        <v>1.2467188844999866E-2</v>
      </c>
      <c r="V72" s="29">
        <v>9.1267956399999628E-3</v>
      </c>
      <c r="W72" s="29"/>
      <c r="X72" s="29">
        <v>-5.2205012573334209E-3</v>
      </c>
      <c r="Y72" s="29">
        <v>6.4526819373332822E-3</v>
      </c>
      <c r="Z72" s="29">
        <v>-1.0410887350333353E-2</v>
      </c>
      <c r="AA72" s="29"/>
      <c r="AB72" s="29">
        <v>-2.5626047493333415E-3</v>
      </c>
      <c r="AC72" s="29">
        <v>6.3537609456665312E-3</v>
      </c>
      <c r="AD72" s="29">
        <v>1.4626746869999985E-2</v>
      </c>
    </row>
    <row r="73" spans="1:30" ht="15" customHeight="1">
      <c r="A73" s="41"/>
      <c r="B73" s="32" t="s">
        <v>47</v>
      </c>
      <c r="C73" s="29">
        <v>5.0050400139714226E-3</v>
      </c>
      <c r="D73" s="29">
        <v>1.8437484483409108E-2</v>
      </c>
      <c r="E73" s="29">
        <v>1.6500637578850563E-2</v>
      </c>
      <c r="F73" s="29">
        <v>8.6968980655549154E-3</v>
      </c>
      <c r="G73" s="29">
        <v>1.5299121134966709E-2</v>
      </c>
      <c r="H73" s="29">
        <v>1.8004895983352108E-2</v>
      </c>
      <c r="I73" s="29">
        <v>1.320564784390758E-2</v>
      </c>
      <c r="J73" s="29">
        <v>1.279518070239216E-3</v>
      </c>
      <c r="K73" s="29">
        <v>1.0423310353543396E-2</v>
      </c>
      <c r="L73" s="29">
        <v>1.2967834118604889E-2</v>
      </c>
      <c r="M73" s="29">
        <v>3.5879350276957184E-2</v>
      </c>
      <c r="N73" s="29">
        <v>2.737470858152603E-2</v>
      </c>
      <c r="O73" s="29">
        <v>9.3715007520310638E-3</v>
      </c>
      <c r="P73" s="29">
        <v>1.8092661576784328E-2</v>
      </c>
      <c r="Q73" s="29">
        <v>8.0143854625104125E-3</v>
      </c>
      <c r="R73" s="29">
        <v>1.7049098789991432E-2</v>
      </c>
      <c r="S73" s="29">
        <v>1.9519091325311798E-3</v>
      </c>
      <c r="T73" s="29">
        <v>1.1435575530887884E-2</v>
      </c>
      <c r="U73" s="29">
        <v>3.3842697072832308E-3</v>
      </c>
      <c r="V73" s="29">
        <v>3.7770314397287444E-3</v>
      </c>
      <c r="W73" s="29">
        <v>8.0281274374813458E-3</v>
      </c>
      <c r="X73" s="29">
        <v>2.6618296812932908E-2</v>
      </c>
      <c r="Y73" s="29">
        <v>8.7022388490891993E-3</v>
      </c>
      <c r="Z73" s="29">
        <v>2.5156911119919165E-2</v>
      </c>
      <c r="AA73" s="29">
        <v>6.6774406949116818E-3</v>
      </c>
      <c r="AB73" s="29">
        <v>3.0148896771758662E-2</v>
      </c>
      <c r="AC73" s="29">
        <v>3.8147214723489316E-2</v>
      </c>
      <c r="AD73" s="29">
        <v>8.0595068387600173E-3</v>
      </c>
    </row>
    <row r="74" spans="1:30" ht="15" customHeight="1">
      <c r="A74" s="41"/>
      <c r="B74" s="32" t="s">
        <v>48</v>
      </c>
      <c r="C74" s="29" t="s">
        <v>49</v>
      </c>
      <c r="D74" s="29">
        <v>0.60605296611697546</v>
      </c>
      <c r="E74" s="29">
        <v>0.38190640848364277</v>
      </c>
      <c r="F74" s="29">
        <v>0.34521654413518055</v>
      </c>
      <c r="G74" s="29" t="s">
        <v>49</v>
      </c>
      <c r="H74" s="29">
        <v>0.36967752953091038</v>
      </c>
      <c r="I74" s="29">
        <v>0.5980348832723168</v>
      </c>
      <c r="J74" s="29">
        <v>0.86473076055146114</v>
      </c>
      <c r="K74" s="29" t="s">
        <v>49</v>
      </c>
      <c r="L74" s="29">
        <v>0.58104417228631222</v>
      </c>
      <c r="M74" s="29">
        <v>0.72929920554910566</v>
      </c>
      <c r="N74" s="29">
        <v>0.50172879479877708</v>
      </c>
      <c r="O74" s="29" t="s">
        <v>49</v>
      </c>
      <c r="P74" s="29">
        <v>0.7948140475370864</v>
      </c>
      <c r="Q74" s="29">
        <v>0.38763927161984912</v>
      </c>
      <c r="R74" s="29">
        <v>0.43408073140625303</v>
      </c>
      <c r="S74" s="29" t="s">
        <v>49</v>
      </c>
      <c r="T74" s="29">
        <v>0.22060847384229254</v>
      </c>
      <c r="U74" s="29">
        <v>5.2340366023160357E-3</v>
      </c>
      <c r="V74" s="29">
        <v>2.0507303415876265E-2</v>
      </c>
      <c r="W74" s="29" t="s">
        <v>49</v>
      </c>
      <c r="X74" s="29">
        <v>0.76130920242435784</v>
      </c>
      <c r="Y74" s="29">
        <v>0.3986346903143938</v>
      </c>
      <c r="Z74" s="29">
        <v>0.53219362847299112</v>
      </c>
      <c r="AA74" s="29" t="s">
        <v>49</v>
      </c>
      <c r="AB74" s="29">
        <v>0.89265795549196691</v>
      </c>
      <c r="AC74" s="29">
        <v>0.79038511330550976</v>
      </c>
      <c r="AD74" s="29">
        <v>7.2719662797765552E-2</v>
      </c>
    </row>
    <row r="75" spans="1:30" ht="15" customHeight="1">
      <c r="A75" s="41" t="s">
        <v>36</v>
      </c>
      <c r="B75" s="32" t="s">
        <v>61</v>
      </c>
      <c r="C75" s="29">
        <v>0.56593754371500005</v>
      </c>
      <c r="D75" s="29">
        <v>0.56270756641599995</v>
      </c>
      <c r="E75" s="29">
        <v>0.5591168278576667</v>
      </c>
      <c r="F75" s="29">
        <v>0.57981516755133333</v>
      </c>
      <c r="G75" s="29">
        <v>0.51847455024566669</v>
      </c>
      <c r="H75" s="29">
        <v>0.51182059858366669</v>
      </c>
      <c r="I75" s="29">
        <v>0.52434707851866669</v>
      </c>
      <c r="J75" s="29">
        <v>0.51150102551633336</v>
      </c>
      <c r="K75" s="29">
        <v>0.47398727333033336</v>
      </c>
      <c r="L75" s="29">
        <v>0.47256880410233332</v>
      </c>
      <c r="M75" s="29">
        <v>0.48074391253166665</v>
      </c>
      <c r="N75" s="29">
        <v>0.4711228480343333</v>
      </c>
      <c r="O75" s="29">
        <v>0.51476975275600001</v>
      </c>
      <c r="P75" s="29">
        <v>0.481081684096</v>
      </c>
      <c r="Q75" s="29">
        <v>0.49656225786733338</v>
      </c>
      <c r="R75" s="29">
        <v>0.49255582391733332</v>
      </c>
      <c r="S75" s="29">
        <v>0.55356396157099996</v>
      </c>
      <c r="T75" s="29">
        <v>0.55438728719966657</v>
      </c>
      <c r="U75" s="29">
        <v>0.52241950188433339</v>
      </c>
      <c r="V75" s="29">
        <v>0.53627801624566673</v>
      </c>
      <c r="W75" s="29">
        <v>0.86355993987000002</v>
      </c>
      <c r="X75" s="29">
        <v>0.84266332401699995</v>
      </c>
      <c r="Y75" s="29">
        <v>0.84492652652600009</v>
      </c>
      <c r="Z75" s="29">
        <v>0.86813586472666671</v>
      </c>
      <c r="AA75" s="29">
        <v>0.69972142830133333</v>
      </c>
      <c r="AB75" s="29">
        <v>0.6906242200460001</v>
      </c>
      <c r="AC75" s="29">
        <v>0.70265354580866679</v>
      </c>
      <c r="AD75" s="29">
        <v>0.73548104633966671</v>
      </c>
    </row>
    <row r="76" spans="1:30" ht="15" customHeight="1">
      <c r="A76" s="41"/>
      <c r="B76" s="32" t="s">
        <v>62</v>
      </c>
      <c r="C76" s="29"/>
      <c r="D76" s="29">
        <v>-3.2299772990000974E-3</v>
      </c>
      <c r="E76" s="29">
        <v>-6.8207158573333482E-3</v>
      </c>
      <c r="F76" s="29">
        <v>1.3877623836333286E-2</v>
      </c>
      <c r="G76" s="29"/>
      <c r="H76" s="29">
        <v>-6.6539516620000017E-3</v>
      </c>
      <c r="I76" s="29">
        <v>5.8725282729999995E-3</v>
      </c>
      <c r="J76" s="29">
        <v>-6.9735247293333247E-3</v>
      </c>
      <c r="K76" s="29"/>
      <c r="L76" s="29">
        <v>-1.418469228000041E-3</v>
      </c>
      <c r="M76" s="29">
        <v>6.7566392013332921E-3</v>
      </c>
      <c r="N76" s="29">
        <v>-2.8644252960000616E-3</v>
      </c>
      <c r="O76" s="29"/>
      <c r="P76" s="29">
        <v>-3.3688068660000015E-2</v>
      </c>
      <c r="Q76" s="29">
        <v>-1.8207494888666631E-2</v>
      </c>
      <c r="R76" s="29">
        <v>-2.2213928838666686E-2</v>
      </c>
      <c r="S76" s="29"/>
      <c r="T76" s="29">
        <v>8.2332562866660464E-4</v>
      </c>
      <c r="U76" s="29">
        <v>-3.114445968666657E-2</v>
      </c>
      <c r="V76" s="29">
        <v>-1.728594532533323E-2</v>
      </c>
      <c r="W76" s="29"/>
      <c r="X76" s="29">
        <v>-2.0896615853000067E-2</v>
      </c>
      <c r="Y76" s="29">
        <v>-1.8633413343999927E-2</v>
      </c>
      <c r="Z76" s="29">
        <v>4.575924856666691E-3</v>
      </c>
      <c r="AA76" s="29"/>
      <c r="AB76" s="29">
        <v>-9.0972082553332223E-3</v>
      </c>
      <c r="AC76" s="29">
        <v>2.9321175073334649E-3</v>
      </c>
      <c r="AD76" s="29">
        <v>3.5759618038333385E-2</v>
      </c>
    </row>
    <row r="77" spans="1:30" ht="15" customHeight="1">
      <c r="A77" s="41"/>
      <c r="B77" s="32" t="s">
        <v>47</v>
      </c>
      <c r="C77" s="29">
        <v>9.0486987722940941E-3</v>
      </c>
      <c r="D77" s="29">
        <v>2.1090306759923415E-2</v>
      </c>
      <c r="E77" s="29">
        <v>3.0621899438807915E-2</v>
      </c>
      <c r="F77" s="29">
        <v>1.3708791374733416E-2</v>
      </c>
      <c r="G77" s="29">
        <v>1.1716291748669349E-2</v>
      </c>
      <c r="H77" s="29">
        <v>2.0620234481573524E-3</v>
      </c>
      <c r="I77" s="29">
        <v>3.0428393785171461E-2</v>
      </c>
      <c r="J77" s="29">
        <v>1.45919907041904E-2</v>
      </c>
      <c r="K77" s="29">
        <v>2.8292258415007734E-2</v>
      </c>
      <c r="L77" s="29">
        <v>7.9889900722773643E-3</v>
      </c>
      <c r="M77" s="29">
        <v>2.0005905379838901E-2</v>
      </c>
      <c r="N77" s="29">
        <v>1.6617038145965275E-2</v>
      </c>
      <c r="O77" s="29">
        <v>2.0402216552441586E-2</v>
      </c>
      <c r="P77" s="29">
        <v>2.1536764871086141E-2</v>
      </c>
      <c r="Q77" s="29">
        <v>8.3673096906777909E-3</v>
      </c>
      <c r="R77" s="29">
        <v>2.3065167783927327E-2</v>
      </c>
      <c r="S77" s="29">
        <v>7.2759905330864261E-3</v>
      </c>
      <c r="T77" s="29">
        <v>2.5491557884546164E-2</v>
      </c>
      <c r="U77" s="29">
        <v>5.8689935324236699E-2</v>
      </c>
      <c r="V77" s="29">
        <v>1.3671242604262279E-2</v>
      </c>
      <c r="W77" s="29">
        <v>7.5035376161606071E-3</v>
      </c>
      <c r="X77" s="29">
        <v>1.2895219707419256E-2</v>
      </c>
      <c r="Y77" s="29">
        <v>4.3474513104701301E-3</v>
      </c>
      <c r="Z77" s="29">
        <v>1.1923915628099328E-2</v>
      </c>
      <c r="AA77" s="29">
        <v>1.3859908821123399E-2</v>
      </c>
      <c r="AB77" s="29">
        <v>2.1718238221128342E-2</v>
      </c>
      <c r="AC77" s="29">
        <v>3.2476543168890544E-2</v>
      </c>
      <c r="AD77" s="29">
        <v>3.0701613754192645E-2</v>
      </c>
    </row>
    <row r="78" spans="1:30" ht="15" customHeight="1">
      <c r="A78" s="41"/>
      <c r="B78" s="32" t="s">
        <v>48</v>
      </c>
      <c r="C78" s="29" t="s">
        <v>49</v>
      </c>
      <c r="D78" s="29">
        <v>0.81939853488231273</v>
      </c>
      <c r="E78" s="29">
        <v>0.7301529343062072</v>
      </c>
      <c r="F78" s="29">
        <v>0.21720885718412269</v>
      </c>
      <c r="G78" s="29" t="s">
        <v>49</v>
      </c>
      <c r="H78" s="29">
        <v>0.38751364971998015</v>
      </c>
      <c r="I78" s="29">
        <v>0.77066178169029742</v>
      </c>
      <c r="J78" s="29">
        <v>0.55379985549201738</v>
      </c>
      <c r="K78" s="29" t="s">
        <v>49</v>
      </c>
      <c r="L78" s="29">
        <v>0.93741295977806283</v>
      </c>
      <c r="M78" s="29">
        <v>0.7525430976721752</v>
      </c>
      <c r="N78" s="29">
        <v>0.88713080024602009</v>
      </c>
      <c r="O78" s="29" t="s">
        <v>49</v>
      </c>
      <c r="P78" s="29">
        <v>0.12060160871233863</v>
      </c>
      <c r="Q78" s="29">
        <v>0.22590815766515357</v>
      </c>
      <c r="R78" s="29">
        <v>0.27961571101285931</v>
      </c>
      <c r="S78" s="29" t="s">
        <v>49</v>
      </c>
      <c r="T78" s="29">
        <v>0.95967926445867668</v>
      </c>
      <c r="U78" s="29">
        <v>0.41329186271288831</v>
      </c>
      <c r="V78" s="29">
        <v>0.12534458708392471</v>
      </c>
      <c r="W78" s="29" t="s">
        <v>49</v>
      </c>
      <c r="X78" s="29">
        <v>7.2295622048480127E-2</v>
      </c>
      <c r="Y78" s="29">
        <v>2.0445276125150222E-2</v>
      </c>
      <c r="Z78" s="29">
        <v>0.603760316625368</v>
      </c>
      <c r="AA78" s="29" t="s">
        <v>49</v>
      </c>
      <c r="AB78" s="29">
        <v>0.57386425496952898</v>
      </c>
      <c r="AC78" s="29">
        <v>0.89259231946151396</v>
      </c>
      <c r="AD78" s="29">
        <v>0.13980582148133933</v>
      </c>
    </row>
    <row r="79" spans="1:30" ht="15" customHeight="1">
      <c r="A79" s="41" t="s">
        <v>34</v>
      </c>
      <c r="B79" s="32" t="s">
        <v>61</v>
      </c>
      <c r="C79" s="29">
        <v>0.59695191391533331</v>
      </c>
      <c r="D79" s="29">
        <v>0.63371180254833337</v>
      </c>
      <c r="E79" s="29">
        <v>0.60167518226566663</v>
      </c>
      <c r="F79" s="29">
        <v>0.59632202435866677</v>
      </c>
      <c r="G79" s="29">
        <v>0.58276814757233331</v>
      </c>
      <c r="H79" s="29">
        <v>0.63912713780999997</v>
      </c>
      <c r="I79" s="29">
        <v>0.51055057440566676</v>
      </c>
      <c r="J79" s="29">
        <v>0.53997186758966664</v>
      </c>
      <c r="K79" s="29">
        <v>0.74166865899866663</v>
      </c>
      <c r="L79" s="29">
        <v>0.76445500997600002</v>
      </c>
      <c r="M79" s="29">
        <v>0.75560657580500001</v>
      </c>
      <c r="N79" s="29">
        <v>0.75864255468133335</v>
      </c>
      <c r="O79" s="29">
        <v>0.70274478047333344</v>
      </c>
      <c r="P79" s="29">
        <v>0.71418682454266669</v>
      </c>
      <c r="Q79" s="29">
        <v>0.70338507124500005</v>
      </c>
      <c r="R79" s="29">
        <v>0.70918272224900003</v>
      </c>
      <c r="S79" s="29">
        <v>0.75592519450699991</v>
      </c>
      <c r="T79" s="29">
        <v>0.77579349661200003</v>
      </c>
      <c r="U79" s="29">
        <v>0.77578301216099999</v>
      </c>
      <c r="V79" s="29">
        <v>0.76327745159233329</v>
      </c>
      <c r="W79" s="29">
        <v>0.80741342509199987</v>
      </c>
      <c r="X79" s="29">
        <v>0.84276522824866662</v>
      </c>
      <c r="Y79" s="29">
        <v>0.83192819953933339</v>
      </c>
      <c r="Z79" s="29">
        <v>0.80811123235233329</v>
      </c>
      <c r="AA79" s="29">
        <v>0.67698680559899993</v>
      </c>
      <c r="AB79" s="29">
        <v>0.69828811988166661</v>
      </c>
      <c r="AC79" s="29">
        <v>0.77406997660800003</v>
      </c>
      <c r="AD79" s="29">
        <v>0.67371072247300001</v>
      </c>
    </row>
    <row r="80" spans="1:30" ht="15" customHeight="1">
      <c r="A80" s="41"/>
      <c r="B80" s="32" t="s">
        <v>62</v>
      </c>
      <c r="C80" s="29"/>
      <c r="D80" s="29">
        <v>3.675988863300006E-2</v>
      </c>
      <c r="E80" s="29">
        <v>4.7232683503333206E-3</v>
      </c>
      <c r="F80" s="29">
        <v>-6.2988955666654078E-4</v>
      </c>
      <c r="G80" s="29"/>
      <c r="H80" s="29">
        <v>5.6358990237666662E-2</v>
      </c>
      <c r="I80" s="29">
        <v>-7.2217573166666549E-2</v>
      </c>
      <c r="J80" s="29">
        <v>-4.2796279982666663E-2</v>
      </c>
      <c r="K80" s="29"/>
      <c r="L80" s="29">
        <v>2.2786350977333392E-2</v>
      </c>
      <c r="M80" s="29">
        <v>1.3937916806333384E-2</v>
      </c>
      <c r="N80" s="29">
        <v>1.6973895682666718E-2</v>
      </c>
      <c r="O80" s="29"/>
      <c r="P80" s="29">
        <v>1.1442044069333246E-2</v>
      </c>
      <c r="Q80" s="29">
        <v>6.4029077166660731E-4</v>
      </c>
      <c r="R80" s="29">
        <v>6.4379417756665891E-3</v>
      </c>
      <c r="S80" s="29"/>
      <c r="T80" s="29">
        <v>1.9868302105000124E-2</v>
      </c>
      <c r="U80" s="29">
        <v>1.9857817654000076E-2</v>
      </c>
      <c r="V80" s="29">
        <v>7.3522570853333802E-3</v>
      </c>
      <c r="W80" s="29"/>
      <c r="X80" s="29">
        <v>3.535180315666675E-2</v>
      </c>
      <c r="Y80" s="29">
        <v>2.4514774447333521E-2</v>
      </c>
      <c r="Z80" s="29">
        <v>6.9780726033341622E-4</v>
      </c>
      <c r="AA80" s="29"/>
      <c r="AB80" s="29">
        <v>2.1301314282666683E-2</v>
      </c>
      <c r="AC80" s="29">
        <v>9.7083171009000102E-2</v>
      </c>
      <c r="AD80" s="29">
        <v>-3.2760831259999179E-3</v>
      </c>
    </row>
    <row r="81" spans="1:30" ht="15" customHeight="1">
      <c r="A81" s="41"/>
      <c r="B81" s="32" t="s">
        <v>47</v>
      </c>
      <c r="C81" s="29">
        <v>4.1238621225453569E-2</v>
      </c>
      <c r="D81" s="29">
        <v>5.1520085952568705E-2</v>
      </c>
      <c r="E81" s="29">
        <v>1.6609198526575924E-2</v>
      </c>
      <c r="F81" s="29">
        <v>3.9792470727145604E-2</v>
      </c>
      <c r="G81" s="29">
        <v>3.5377385179817977E-2</v>
      </c>
      <c r="H81" s="29">
        <v>5.7774054175529117E-2</v>
      </c>
      <c r="I81" s="29">
        <v>9.7020852468354929E-2</v>
      </c>
      <c r="J81" s="29">
        <v>8.8212010296160714E-2</v>
      </c>
      <c r="K81" s="29">
        <v>3.8364055030265652E-2</v>
      </c>
      <c r="L81" s="29">
        <v>1.8741244152765912E-2</v>
      </c>
      <c r="M81" s="29">
        <v>1.6372551602883392E-2</v>
      </c>
      <c r="N81" s="29">
        <v>9.0594334779164828E-3</v>
      </c>
      <c r="O81" s="29">
        <v>2.538756955296748E-2</v>
      </c>
      <c r="P81" s="29">
        <v>4.1896968633669283E-2</v>
      </c>
      <c r="Q81" s="29">
        <v>4.3246031638836453E-2</v>
      </c>
      <c r="R81" s="29">
        <v>5.3958264740338747E-2</v>
      </c>
      <c r="S81" s="29">
        <v>1.4745061296401773E-2</v>
      </c>
      <c r="T81" s="29">
        <v>1.4347846078168646E-2</v>
      </c>
      <c r="U81" s="29">
        <v>9.3691373339313076E-3</v>
      </c>
      <c r="V81" s="29">
        <v>7.376451128192435E-3</v>
      </c>
      <c r="W81" s="29">
        <v>4.5207650220968718E-2</v>
      </c>
      <c r="X81" s="29">
        <v>3.4133854709502962E-2</v>
      </c>
      <c r="Y81" s="29">
        <v>5.1420704124397462E-2</v>
      </c>
      <c r="Z81" s="29">
        <v>7.4059133508138164E-3</v>
      </c>
      <c r="AA81" s="29">
        <v>4.1261008465595994E-2</v>
      </c>
      <c r="AB81" s="29">
        <v>3.7865413351773201E-2</v>
      </c>
      <c r="AC81" s="29">
        <v>0.14487716843348405</v>
      </c>
      <c r="AD81" s="29">
        <v>3.4728435388468218E-2</v>
      </c>
    </row>
    <row r="82" spans="1:30" ht="15" customHeight="1">
      <c r="A82" s="41"/>
      <c r="B82" s="32" t="s">
        <v>48</v>
      </c>
      <c r="C82" s="29" t="s">
        <v>49</v>
      </c>
      <c r="D82" s="29">
        <v>0.38927418767458055</v>
      </c>
      <c r="E82" s="29">
        <v>0.86295290628915045</v>
      </c>
      <c r="F82" s="29">
        <v>0.98572264817578581</v>
      </c>
      <c r="G82" s="29" t="s">
        <v>49</v>
      </c>
      <c r="H82" s="29">
        <v>0.22303926845448027</v>
      </c>
      <c r="I82" s="29">
        <v>0.29246643948614615</v>
      </c>
      <c r="J82" s="29">
        <v>0.47900617073044227</v>
      </c>
      <c r="K82" s="29" t="s">
        <v>49</v>
      </c>
      <c r="L82" s="29">
        <v>0.40761781957033527</v>
      </c>
      <c r="M82" s="29">
        <v>0.59377482178495122</v>
      </c>
      <c r="N82" s="29">
        <v>0.49721931450125689</v>
      </c>
      <c r="O82" s="29" t="s">
        <v>49</v>
      </c>
      <c r="P82" s="29">
        <v>0.70650886474396701</v>
      </c>
      <c r="Q82" s="29">
        <v>0.98341529867325816</v>
      </c>
      <c r="R82" s="29">
        <v>0.8607675826179465</v>
      </c>
      <c r="S82" s="29" t="s">
        <v>49</v>
      </c>
      <c r="T82" s="29">
        <v>0.1697095862485713</v>
      </c>
      <c r="U82" s="29">
        <v>0.12033481134860999</v>
      </c>
      <c r="V82" s="29">
        <v>0.48298838913906161</v>
      </c>
      <c r="W82" s="29" t="s">
        <v>49</v>
      </c>
      <c r="X82" s="29">
        <v>0.34054545411059711</v>
      </c>
      <c r="Y82" s="29">
        <v>0.56873720189714261</v>
      </c>
      <c r="Z82" s="29">
        <v>0.98021519750308994</v>
      </c>
      <c r="AA82" s="29" t="s">
        <v>49</v>
      </c>
      <c r="AB82" s="29">
        <v>0.54601036245323908</v>
      </c>
      <c r="AC82" s="29">
        <v>0.3268349971064588</v>
      </c>
      <c r="AD82" s="29">
        <v>0.92127008326946092</v>
      </c>
    </row>
    <row r="83" spans="1:30" ht="15" customHeight="1">
      <c r="A83" s="41" t="s">
        <v>30</v>
      </c>
      <c r="B83" s="32" t="s">
        <v>61</v>
      </c>
      <c r="C83" s="29">
        <v>0.60002148862866667</v>
      </c>
      <c r="D83" s="29">
        <v>0.60780583066033333</v>
      </c>
      <c r="E83" s="29">
        <v>0.59991552848100005</v>
      </c>
      <c r="F83" s="29">
        <v>0.60790098452133334</v>
      </c>
      <c r="G83" s="29">
        <v>0.58786891603400004</v>
      </c>
      <c r="H83" s="29">
        <v>0.54364007399766667</v>
      </c>
      <c r="I83" s="29">
        <v>0.537880989102</v>
      </c>
      <c r="J83" s="29">
        <v>0.57278256226266666</v>
      </c>
      <c r="K83" s="29">
        <v>0.58272588344633336</v>
      </c>
      <c r="L83" s="29">
        <v>0.61568961922833332</v>
      </c>
      <c r="M83" s="29">
        <v>0.59748028553066668</v>
      </c>
      <c r="N83" s="29">
        <v>0.59044588991633329</v>
      </c>
      <c r="O83" s="29">
        <v>0.63446780571366668</v>
      </c>
      <c r="P83" s="29">
        <v>0.57304556110600002</v>
      </c>
      <c r="Q83" s="29">
        <v>0.6189900936563334</v>
      </c>
      <c r="R83" s="29">
        <v>0.64642214123066666</v>
      </c>
      <c r="S83" s="29">
        <v>0.6320522130263333</v>
      </c>
      <c r="T83" s="29">
        <v>0.62699492945199997</v>
      </c>
      <c r="U83" s="29">
        <v>0.63185263657133339</v>
      </c>
      <c r="V83" s="29">
        <v>0.64491168401833321</v>
      </c>
      <c r="W83" s="29">
        <v>0.67717247510733325</v>
      </c>
      <c r="X83" s="29">
        <v>0.71315425014633327</v>
      </c>
      <c r="Y83" s="29">
        <v>0.76740471793066656</v>
      </c>
      <c r="Z83" s="29">
        <v>0.72362544243933336</v>
      </c>
      <c r="AA83" s="29">
        <v>0.68576597694166663</v>
      </c>
      <c r="AB83" s="29">
        <v>0.61984959782466664</v>
      </c>
      <c r="AC83" s="29">
        <v>0.63979582933233337</v>
      </c>
      <c r="AD83" s="29">
        <v>0.57028333895200001</v>
      </c>
    </row>
    <row r="84" spans="1:30" ht="15" customHeight="1">
      <c r="A84" s="41"/>
      <c r="B84" s="32" t="s">
        <v>62</v>
      </c>
      <c r="C84" s="29"/>
      <c r="D84" s="29">
        <v>7.7843420316666689E-3</v>
      </c>
      <c r="E84" s="29">
        <v>-1.0596014766661721E-4</v>
      </c>
      <c r="F84" s="29">
        <v>7.8794958926666769E-3</v>
      </c>
      <c r="G84" s="29"/>
      <c r="H84" s="29">
        <v>-4.4228842036333371E-2</v>
      </c>
      <c r="I84" s="29">
        <v>-4.9987926932000049E-2</v>
      </c>
      <c r="J84" s="29">
        <v>-1.5086353771333383E-2</v>
      </c>
      <c r="K84" s="29"/>
      <c r="L84" s="29">
        <v>3.2963735781999959E-2</v>
      </c>
      <c r="M84" s="29">
        <v>1.4754402084333318E-2</v>
      </c>
      <c r="N84" s="29">
        <v>7.7200064699999293E-3</v>
      </c>
      <c r="O84" s="29"/>
      <c r="P84" s="29">
        <v>-6.1422244607666654E-2</v>
      </c>
      <c r="Q84" s="29">
        <v>-1.5477712057333282E-2</v>
      </c>
      <c r="R84" s="29">
        <v>1.1954335516999981E-2</v>
      </c>
      <c r="S84" s="29"/>
      <c r="T84" s="29">
        <v>-5.0572835743333266E-3</v>
      </c>
      <c r="U84" s="29">
        <v>-1.9957645499990573E-4</v>
      </c>
      <c r="V84" s="29">
        <v>1.2859470991999911E-2</v>
      </c>
      <c r="W84" s="29"/>
      <c r="X84" s="29">
        <v>3.5981775039000019E-2</v>
      </c>
      <c r="Y84" s="29">
        <v>9.0232242823333308E-2</v>
      </c>
      <c r="Z84" s="29">
        <v>4.6452967332000106E-2</v>
      </c>
      <c r="AA84" s="29"/>
      <c r="AB84" s="29">
        <v>-6.591637911699999E-2</v>
      </c>
      <c r="AC84" s="29">
        <v>-4.5970147609333267E-2</v>
      </c>
      <c r="AD84" s="29">
        <v>-0.11548263798966663</v>
      </c>
    </row>
    <row r="85" spans="1:30" ht="15" customHeight="1">
      <c r="A85" s="41"/>
      <c r="B85" s="32" t="s">
        <v>47</v>
      </c>
      <c r="C85" s="29">
        <v>2.0871376314413635E-2</v>
      </c>
      <c r="D85" s="29">
        <v>1.8269333076531315E-2</v>
      </c>
      <c r="E85" s="29">
        <v>2.7118450317976661E-2</v>
      </c>
      <c r="F85" s="29">
        <v>2.2889753923573251E-2</v>
      </c>
      <c r="G85" s="29">
        <v>3.93621008954411E-2</v>
      </c>
      <c r="H85" s="29">
        <v>4.3990111037111708E-2</v>
      </c>
      <c r="I85" s="29">
        <v>2.6512402372623943E-2</v>
      </c>
      <c r="J85" s="29">
        <v>3.6652722948994111E-2</v>
      </c>
      <c r="K85" s="29">
        <v>1.457374407176476E-2</v>
      </c>
      <c r="L85" s="29">
        <v>6.5375188926112089E-3</v>
      </c>
      <c r="M85" s="29">
        <v>4.6968733979679583E-4</v>
      </c>
      <c r="N85" s="29">
        <v>2.0630655509112566E-2</v>
      </c>
      <c r="O85" s="29">
        <v>4.2231751285561996E-2</v>
      </c>
      <c r="P85" s="29">
        <v>3.8144943412692214E-2</v>
      </c>
      <c r="Q85" s="29">
        <v>4.3806648098728744E-2</v>
      </c>
      <c r="R85" s="29">
        <v>2.2091934736914981E-2</v>
      </c>
      <c r="S85" s="29">
        <v>2.0166874696761802E-2</v>
      </c>
      <c r="T85" s="29">
        <v>1.9209014236209708E-2</v>
      </c>
      <c r="U85" s="29">
        <v>2.1536679547971949E-2</v>
      </c>
      <c r="V85" s="29">
        <v>9.6720940796221327E-3</v>
      </c>
      <c r="W85" s="29">
        <v>6.9160870569157262E-2</v>
      </c>
      <c r="X85" s="29">
        <v>4.017835503106832E-2</v>
      </c>
      <c r="Y85" s="29">
        <v>0.12221820939207419</v>
      </c>
      <c r="Z85" s="29">
        <v>9.824423858342661E-2</v>
      </c>
      <c r="AA85" s="29">
        <v>4.517131508254224E-2</v>
      </c>
      <c r="AB85" s="29">
        <v>4.412293708633358E-2</v>
      </c>
      <c r="AC85" s="29">
        <v>9.4502655350696824E-2</v>
      </c>
      <c r="AD85" s="29">
        <v>5.7652131492475084E-2</v>
      </c>
    </row>
    <row r="86" spans="1:30" ht="15" customHeight="1">
      <c r="A86" s="41"/>
      <c r="B86" s="32" t="s">
        <v>48</v>
      </c>
      <c r="C86" s="29" t="s">
        <v>49</v>
      </c>
      <c r="D86" s="29">
        <v>0.65233569809062675</v>
      </c>
      <c r="E86" s="29">
        <v>0.99597765964714979</v>
      </c>
      <c r="F86" s="29">
        <v>0.68228094530746675</v>
      </c>
      <c r="G86" s="29" t="s">
        <v>49</v>
      </c>
      <c r="H86" s="29">
        <v>0.26414741143813103</v>
      </c>
      <c r="I86" s="29">
        <v>0.14215274977799636</v>
      </c>
      <c r="J86" s="29">
        <v>0.65249954982259162</v>
      </c>
      <c r="K86" s="29" t="s">
        <v>49</v>
      </c>
      <c r="L86" s="29">
        <v>2.3282134730327909E-2</v>
      </c>
      <c r="M86" s="29">
        <v>0.15454412999746919</v>
      </c>
      <c r="N86" s="29">
        <v>0.62456371592531956</v>
      </c>
      <c r="O86" s="29" t="s">
        <v>49</v>
      </c>
      <c r="P86" s="29">
        <v>0.13491916710873372</v>
      </c>
      <c r="Q86" s="29">
        <v>0.68228551523148773</v>
      </c>
      <c r="R86" s="29">
        <v>0.6863824096242418</v>
      </c>
      <c r="S86" s="29" t="s">
        <v>49</v>
      </c>
      <c r="T86" s="29">
        <v>0.76885569854919145</v>
      </c>
      <c r="U86" s="29">
        <v>0.99121328469541414</v>
      </c>
      <c r="V86" s="29">
        <v>0.37569102807507204</v>
      </c>
      <c r="W86" s="29" t="s">
        <v>49</v>
      </c>
      <c r="X86" s="29">
        <v>0.4793988750788557</v>
      </c>
      <c r="Y86" s="29">
        <v>0.32811367701173066</v>
      </c>
      <c r="Z86" s="29">
        <v>0.53973857880644927</v>
      </c>
      <c r="AA86" s="29" t="s">
        <v>49</v>
      </c>
      <c r="AB86" s="29">
        <v>0.1448718269850067</v>
      </c>
      <c r="AC86" s="29">
        <v>0.48949416696940973</v>
      </c>
      <c r="AD86" s="29">
        <v>5.2388089198407775E-2</v>
      </c>
    </row>
    <row r="87" spans="1:30" ht="15" customHeight="1">
      <c r="A87" s="41" t="s">
        <v>88</v>
      </c>
      <c r="B87" s="32" t="s">
        <v>61</v>
      </c>
      <c r="C87" s="29">
        <v>0.63770000000000004</v>
      </c>
      <c r="D87" s="29">
        <v>0.59909999999999997</v>
      </c>
      <c r="E87" s="29">
        <v>0.60876666666666679</v>
      </c>
      <c r="F87" s="29">
        <v>0.67236666666666667</v>
      </c>
      <c r="G87" s="29">
        <v>0.61309999999999998</v>
      </c>
      <c r="H87" s="29">
        <v>0.61359999999999992</v>
      </c>
      <c r="I87" s="29">
        <v>0.67580000000000007</v>
      </c>
      <c r="J87" s="29">
        <v>0.64836666666666665</v>
      </c>
      <c r="K87" s="29">
        <v>0.83343333333333336</v>
      </c>
      <c r="L87" s="29">
        <v>0.8337</v>
      </c>
      <c r="M87" s="29">
        <v>0.78306666666666658</v>
      </c>
      <c r="N87" s="29">
        <v>0.84086666666666676</v>
      </c>
      <c r="O87" s="29">
        <v>0.6827333333333333</v>
      </c>
      <c r="P87" s="29">
        <v>0.61716666666666664</v>
      </c>
      <c r="Q87" s="29">
        <v>0.63133333333333341</v>
      </c>
      <c r="R87" s="29">
        <v>0.6690666666666667</v>
      </c>
      <c r="S87" s="29">
        <v>0.72386666666666677</v>
      </c>
      <c r="T87" s="29">
        <v>0.68346666666666656</v>
      </c>
      <c r="U87" s="29">
        <v>0.68159999999999998</v>
      </c>
      <c r="V87" s="29">
        <v>0.63623333333333332</v>
      </c>
      <c r="W87" s="29">
        <v>1</v>
      </c>
      <c r="X87" s="29">
        <v>1</v>
      </c>
      <c r="Y87" s="29">
        <v>1</v>
      </c>
      <c r="Z87" s="29">
        <v>1</v>
      </c>
      <c r="AA87" s="29">
        <v>0.96706666666666674</v>
      </c>
      <c r="AB87" s="29">
        <v>0.92993333333333339</v>
      </c>
      <c r="AC87" s="29">
        <v>0.97029999999999994</v>
      </c>
      <c r="AD87" s="29">
        <v>0.85733333333333339</v>
      </c>
    </row>
    <row r="88" spans="1:30" ht="15" customHeight="1">
      <c r="A88" s="41"/>
      <c r="B88" s="32" t="s">
        <v>62</v>
      </c>
      <c r="C88" s="29"/>
      <c r="D88" s="29">
        <v>-3.8600000000000079E-2</v>
      </c>
      <c r="E88" s="29">
        <v>-2.8933333333333255E-2</v>
      </c>
      <c r="F88" s="29">
        <v>3.4666666666666623E-2</v>
      </c>
      <c r="G88" s="29"/>
      <c r="H88" s="29">
        <v>4.9999999999994493E-4</v>
      </c>
      <c r="I88" s="29">
        <v>6.2700000000000089E-2</v>
      </c>
      <c r="J88" s="29">
        <v>3.5266666666666668E-2</v>
      </c>
      <c r="K88" s="29"/>
      <c r="L88" s="29">
        <v>2.666666666666373E-4</v>
      </c>
      <c r="M88" s="29">
        <v>-5.0366666666666782E-2</v>
      </c>
      <c r="N88" s="29">
        <v>7.4333333333334028E-3</v>
      </c>
      <c r="O88" s="29"/>
      <c r="P88" s="29">
        <v>-6.5566666666666662E-2</v>
      </c>
      <c r="Q88" s="29">
        <v>-5.139999999999989E-2</v>
      </c>
      <c r="R88" s="29">
        <v>-1.3666666666666605E-2</v>
      </c>
      <c r="S88" s="29"/>
      <c r="T88" s="29">
        <v>-4.0400000000000214E-2</v>
      </c>
      <c r="U88" s="29">
        <v>-4.2266666666666786E-2</v>
      </c>
      <c r="V88" s="29">
        <v>-8.7633333333333452E-2</v>
      </c>
      <c r="W88" s="29"/>
      <c r="X88" s="29">
        <v>0</v>
      </c>
      <c r="Y88" s="29">
        <v>0</v>
      </c>
      <c r="Z88" s="29">
        <v>0</v>
      </c>
      <c r="AA88" s="29"/>
      <c r="AB88" s="29">
        <v>-3.7133333333333352E-2</v>
      </c>
      <c r="AC88" s="29">
        <v>3.2333333333331993E-3</v>
      </c>
      <c r="AD88" s="29">
        <v>-0.10973333333333335</v>
      </c>
    </row>
    <row r="89" spans="1:30" ht="15" customHeight="1">
      <c r="A89" s="41"/>
      <c r="B89" s="32" t="s">
        <v>47</v>
      </c>
      <c r="C89" s="29">
        <v>2.7329288318579677E-2</v>
      </c>
      <c r="D89" s="29">
        <v>4.3181361720075868E-2</v>
      </c>
      <c r="E89" s="29">
        <v>2.8610545841231145E-2</v>
      </c>
      <c r="F89" s="29">
        <v>6.4173696584607906E-2</v>
      </c>
      <c r="G89" s="29">
        <v>3.0524580259196358E-2</v>
      </c>
      <c r="H89" s="29">
        <v>2.6688761679781452E-2</v>
      </c>
      <c r="I89" s="29">
        <v>7.4054034326294935E-3</v>
      </c>
      <c r="J89" s="29">
        <v>1.2483722735359578E-2</v>
      </c>
      <c r="K89" s="29">
        <v>0.14552973350258339</v>
      </c>
      <c r="L89" s="29">
        <v>2.342498665954797E-2</v>
      </c>
      <c r="M89" s="29">
        <v>7.913768592354456E-2</v>
      </c>
      <c r="N89" s="29">
        <v>5.5437382093071655E-2</v>
      </c>
      <c r="O89" s="29">
        <v>5.2750955757534135E-2</v>
      </c>
      <c r="P89" s="29">
        <v>9.306091195197555E-3</v>
      </c>
      <c r="Q89" s="29">
        <v>2.7800959216064867E-2</v>
      </c>
      <c r="R89" s="29">
        <v>2.0924228380834832E-2</v>
      </c>
      <c r="S89" s="29">
        <v>6.32773524519884E-2</v>
      </c>
      <c r="T89" s="29">
        <v>3.2993080082549503E-2</v>
      </c>
      <c r="U89" s="29">
        <v>6.1526335824588628E-2</v>
      </c>
      <c r="V89" s="29">
        <v>8.1955496053243343E-2</v>
      </c>
      <c r="W89" s="29">
        <v>5.7735026919340812E-6</v>
      </c>
      <c r="X89" s="29">
        <v>0</v>
      </c>
      <c r="Y89" s="29">
        <v>0</v>
      </c>
      <c r="Z89" s="29">
        <v>0</v>
      </c>
      <c r="AA89" s="29">
        <v>5.7042206595932787E-2</v>
      </c>
      <c r="AB89" s="29">
        <v>7.2898308165096279E-2</v>
      </c>
      <c r="AC89" s="29">
        <v>5.1441908984798411E-2</v>
      </c>
      <c r="AD89" s="29">
        <v>6.200268811376957E-3</v>
      </c>
    </row>
    <row r="90" spans="1:30" ht="15" customHeight="1">
      <c r="A90" s="41"/>
      <c r="B90" s="32" t="s">
        <v>48</v>
      </c>
      <c r="C90" s="29" t="s">
        <v>49</v>
      </c>
      <c r="D90" s="29">
        <v>0.26089010109111266</v>
      </c>
      <c r="E90" s="29">
        <v>0.27403136893318925</v>
      </c>
      <c r="F90" s="29">
        <v>0.43786578615927718</v>
      </c>
      <c r="G90" s="29" t="s">
        <v>49</v>
      </c>
      <c r="H90" s="29">
        <v>0.98398251106524359</v>
      </c>
      <c r="I90" s="29">
        <v>2.5877146819819518E-2</v>
      </c>
      <c r="J90" s="29">
        <v>0.13763554681682907</v>
      </c>
      <c r="K90" s="29" t="s">
        <v>49</v>
      </c>
      <c r="L90" s="29">
        <v>0.99764991525827851</v>
      </c>
      <c r="M90" s="29">
        <v>0.62630754491020002</v>
      </c>
      <c r="N90" s="29">
        <v>0.9380826840580655</v>
      </c>
      <c r="O90" s="29" t="s">
        <v>49</v>
      </c>
      <c r="P90" s="29">
        <v>0.10132957947908494</v>
      </c>
      <c r="Q90" s="29">
        <v>0.20971892593856464</v>
      </c>
      <c r="R90" s="29">
        <v>0.69800394546710387</v>
      </c>
      <c r="S90" s="29" t="s">
        <v>49</v>
      </c>
      <c r="T90" s="29">
        <v>0.38232891094733723</v>
      </c>
      <c r="U90" s="29">
        <v>0.45346729532175678</v>
      </c>
      <c r="V90" s="29">
        <v>0.21654219106643519</v>
      </c>
      <c r="W90" s="29" t="s">
        <v>49</v>
      </c>
      <c r="X90" s="29">
        <v>0.373900966</v>
      </c>
      <c r="Y90" s="29">
        <v>0.373900966</v>
      </c>
      <c r="Z90" s="29">
        <v>0.373900966</v>
      </c>
      <c r="AA90" s="29" t="s">
        <v>49</v>
      </c>
      <c r="AB90" s="29">
        <v>0.52540441719141762</v>
      </c>
      <c r="AC90" s="29">
        <v>0.94537861050458949</v>
      </c>
      <c r="AD90" s="29">
        <v>2.9585922524765742E-2</v>
      </c>
    </row>
    <row r="91" spans="1:30" ht="15" customHeight="1">
      <c r="A91" s="41" t="s">
        <v>38</v>
      </c>
      <c r="B91" s="32" t="s">
        <v>61</v>
      </c>
      <c r="C91" s="29">
        <v>0.70974210221699996</v>
      </c>
      <c r="D91" s="29">
        <v>0.66535175887700004</v>
      </c>
      <c r="E91" s="29">
        <v>0.69530885843966661</v>
      </c>
      <c r="F91" s="29">
        <v>0.69716425357400003</v>
      </c>
      <c r="G91" s="29">
        <v>0.69496114269833331</v>
      </c>
      <c r="H91" s="29">
        <v>0.69982092114099992</v>
      </c>
      <c r="I91" s="29">
        <v>0.69045681642199996</v>
      </c>
      <c r="J91" s="29">
        <v>0.71405328913099997</v>
      </c>
      <c r="K91" s="29">
        <v>0.49172481374766663</v>
      </c>
      <c r="L91" s="29">
        <v>0.56036946976133339</v>
      </c>
      <c r="M91" s="29">
        <v>0.555385510207</v>
      </c>
      <c r="N91" s="29">
        <v>0.53066659441666664</v>
      </c>
      <c r="O91" s="29">
        <v>0.91541542561766676</v>
      </c>
      <c r="P91" s="29">
        <v>0.92900219740400003</v>
      </c>
      <c r="Q91" s="29">
        <v>0.90301117588166668</v>
      </c>
      <c r="R91" s="29">
        <v>0.90294320697999997</v>
      </c>
      <c r="S91" s="29">
        <v>0.80714177549266664</v>
      </c>
      <c r="T91" s="29">
        <v>0.73506670433333332</v>
      </c>
      <c r="U91" s="29">
        <v>0.75921074839799996</v>
      </c>
      <c r="V91" s="29">
        <v>0.75649012784999992</v>
      </c>
      <c r="W91" s="29">
        <v>0.82070603515433327</v>
      </c>
      <c r="X91" s="29">
        <v>0.83748431674699997</v>
      </c>
      <c r="Y91" s="29">
        <v>0.83551843961966654</v>
      </c>
      <c r="Z91" s="29">
        <v>0.84120440523999995</v>
      </c>
      <c r="AA91" s="29">
        <v>1</v>
      </c>
      <c r="AB91" s="29">
        <v>0.99458296928900003</v>
      </c>
      <c r="AC91" s="29">
        <v>0.99524882999499997</v>
      </c>
      <c r="AD91" s="29">
        <v>0.99125977243533336</v>
      </c>
    </row>
    <row r="92" spans="1:30" ht="15" customHeight="1">
      <c r="A92" s="41"/>
      <c r="B92" s="32" t="s">
        <v>62</v>
      </c>
      <c r="C92" s="29"/>
      <c r="D92" s="29">
        <v>-4.4390343339999916E-2</v>
      </c>
      <c r="E92" s="29">
        <v>-1.4433243777333349E-2</v>
      </c>
      <c r="F92" s="29">
        <v>-1.2577848642999934E-2</v>
      </c>
      <c r="G92" s="29"/>
      <c r="H92" s="29">
        <v>4.8597784426666069E-3</v>
      </c>
      <c r="I92" s="29">
        <v>-4.504326276333348E-3</v>
      </c>
      <c r="J92" s="29">
        <v>1.9092146432666657E-2</v>
      </c>
      <c r="K92" s="29"/>
      <c r="L92" s="29">
        <v>6.8644656013666761E-2</v>
      </c>
      <c r="M92" s="29">
        <v>6.3660696459333366E-2</v>
      </c>
      <c r="N92" s="29">
        <v>3.8941780669000003E-2</v>
      </c>
      <c r="O92" s="29"/>
      <c r="P92" s="29">
        <v>1.3586771786333274E-2</v>
      </c>
      <c r="Q92" s="29">
        <v>-1.2404249736000073E-2</v>
      </c>
      <c r="R92" s="29">
        <v>-1.2472218637666788E-2</v>
      </c>
      <c r="S92" s="29"/>
      <c r="T92" s="29">
        <v>-7.2075071159333315E-2</v>
      </c>
      <c r="U92" s="29">
        <v>-4.7931027094666678E-2</v>
      </c>
      <c r="V92" s="29">
        <v>-5.0651647642666719E-2</v>
      </c>
      <c r="W92" s="29"/>
      <c r="X92" s="29">
        <v>1.6778281592666699E-2</v>
      </c>
      <c r="Y92" s="29">
        <v>1.4812404465333273E-2</v>
      </c>
      <c r="Z92" s="29">
        <v>2.0498370085666684E-2</v>
      </c>
      <c r="AA92" s="29"/>
      <c r="AB92" s="29">
        <v>-5.4170307109999705E-3</v>
      </c>
      <c r="AC92" s="29">
        <v>-4.7511700050000272E-3</v>
      </c>
      <c r="AD92" s="29">
        <v>-8.7402275646666361E-3</v>
      </c>
    </row>
    <row r="93" spans="1:30" ht="15" customHeight="1">
      <c r="A93" s="41"/>
      <c r="B93" s="32" t="s">
        <v>47</v>
      </c>
      <c r="C93" s="29">
        <v>3.8273841024688379E-2</v>
      </c>
      <c r="D93" s="29">
        <v>5.1999716454586835E-2</v>
      </c>
      <c r="E93" s="29">
        <v>3.5573494451744576E-2</v>
      </c>
      <c r="F93" s="29">
        <v>2.9762587015793335E-2</v>
      </c>
      <c r="G93" s="29">
        <v>1.8845123975297591E-2</v>
      </c>
      <c r="H93" s="29">
        <v>2.478199577336189E-2</v>
      </c>
      <c r="I93" s="29">
        <v>2.1043543337278533E-2</v>
      </c>
      <c r="J93" s="29">
        <v>4.5996177035776548E-2</v>
      </c>
      <c r="K93" s="29">
        <v>0.11634724311931308</v>
      </c>
      <c r="L93" s="29">
        <v>2.9947195242853924E-2</v>
      </c>
      <c r="M93" s="29">
        <v>3.1546362557936587E-2</v>
      </c>
      <c r="N93" s="29">
        <v>6.8108920257767713E-2</v>
      </c>
      <c r="O93" s="29">
        <v>1.1807982426494102E-2</v>
      </c>
      <c r="P93" s="29">
        <v>1.5015668714393124E-3</v>
      </c>
      <c r="Q93" s="29">
        <v>9.0254863917814E-3</v>
      </c>
      <c r="R93" s="29">
        <v>1.2753790672294162E-2</v>
      </c>
      <c r="S93" s="29">
        <v>5.9870414038289702E-2</v>
      </c>
      <c r="T93" s="29">
        <v>2.7645887274324901E-2</v>
      </c>
      <c r="U93" s="29">
        <v>4.2028170318814624E-2</v>
      </c>
      <c r="V93" s="29">
        <v>1.4206255398062128E-2</v>
      </c>
      <c r="W93" s="29">
        <v>1.105640789989594E-2</v>
      </c>
      <c r="X93" s="29">
        <v>1.8022342689954698E-2</v>
      </c>
      <c r="Y93" s="29">
        <v>7.1836454355772295E-2</v>
      </c>
      <c r="Z93" s="29">
        <v>9.7209735852485917E-3</v>
      </c>
      <c r="AA93" s="29">
        <v>0</v>
      </c>
      <c r="AB93" s="29">
        <v>9.3825724174397534E-3</v>
      </c>
      <c r="AC93" s="29">
        <v>8.2292678446923614E-3</v>
      </c>
      <c r="AD93" s="29">
        <v>1.5138518210677432E-2</v>
      </c>
    </row>
    <row r="94" spans="1:30" ht="15" customHeight="1">
      <c r="A94" s="41"/>
      <c r="B94" s="32" t="s">
        <v>48</v>
      </c>
      <c r="C94" s="29" t="s">
        <v>49</v>
      </c>
      <c r="D94" s="29">
        <v>0.29956484817003171</v>
      </c>
      <c r="E94" s="29">
        <v>0.65732252440949368</v>
      </c>
      <c r="F94" s="29">
        <v>0.67646245277168893</v>
      </c>
      <c r="G94" s="29" t="s">
        <v>49</v>
      </c>
      <c r="H94" s="29">
        <v>0.80025580204867497</v>
      </c>
      <c r="I94" s="29">
        <v>0.79608960745290491</v>
      </c>
      <c r="J94" s="29">
        <v>0.54227527986802526</v>
      </c>
      <c r="K94" s="29" t="s">
        <v>49</v>
      </c>
      <c r="L94" s="29">
        <v>0.37836783323294154</v>
      </c>
      <c r="M94" s="29">
        <v>0.41210743579655207</v>
      </c>
      <c r="N94" s="29">
        <v>0.64313463685746897</v>
      </c>
      <c r="O94" s="29" t="s">
        <v>49</v>
      </c>
      <c r="P94" s="29">
        <v>0.11920326356985181</v>
      </c>
      <c r="Q94" s="29">
        <v>0.22181631878041427</v>
      </c>
      <c r="R94" s="29">
        <v>0.28178241500785017</v>
      </c>
      <c r="S94" s="29" t="s">
        <v>49</v>
      </c>
      <c r="T94" s="29">
        <v>0.13128693203173114</v>
      </c>
      <c r="U94" s="29">
        <v>0.31980325486499916</v>
      </c>
      <c r="V94" s="29">
        <v>0.22707736526671393</v>
      </c>
      <c r="W94" s="29" t="s">
        <v>49</v>
      </c>
      <c r="X94" s="29">
        <v>0.24127721087139431</v>
      </c>
      <c r="Y94" s="29">
        <v>0.74191519506723191</v>
      </c>
      <c r="Z94" s="29">
        <v>7.3425846206887344E-2</v>
      </c>
      <c r="AA94" s="29" t="s">
        <v>49</v>
      </c>
      <c r="AB94" s="29">
        <v>0.37390096635217474</v>
      </c>
      <c r="AC94" s="29">
        <v>0.37390096635217474</v>
      </c>
      <c r="AD94" s="29">
        <v>0.37390096635217474</v>
      </c>
    </row>
    <row r="95" spans="1:30" ht="15" customHeight="1">
      <c r="A95" s="41" t="s">
        <v>41</v>
      </c>
      <c r="B95" s="32" t="s">
        <v>61</v>
      </c>
      <c r="C95" s="29">
        <v>0.82622862046133339</v>
      </c>
      <c r="D95" s="29">
        <v>0.80945635298633334</v>
      </c>
      <c r="E95" s="29">
        <v>0.81329837473933342</v>
      </c>
      <c r="F95" s="29">
        <v>0.83861817295066665</v>
      </c>
      <c r="G95" s="29">
        <v>0.83812084694800004</v>
      </c>
      <c r="H95" s="29">
        <v>0.82340168224333343</v>
      </c>
      <c r="I95" s="29">
        <v>0.77680588598333333</v>
      </c>
      <c r="J95" s="29">
        <v>0.82646309766233339</v>
      </c>
      <c r="K95" s="29">
        <v>0.65769961250966669</v>
      </c>
      <c r="L95" s="29">
        <v>0.70710213395666666</v>
      </c>
      <c r="M95" s="29">
        <v>0.70288452035699989</v>
      </c>
      <c r="N95" s="29">
        <v>0.72617024545333331</v>
      </c>
      <c r="O95" s="29">
        <v>0.57244822336900003</v>
      </c>
      <c r="P95" s="29">
        <v>0.51546721464633338</v>
      </c>
      <c r="Q95" s="29">
        <v>0.52862635860566665</v>
      </c>
      <c r="R95" s="29">
        <v>0.44872732165833334</v>
      </c>
      <c r="S95" s="29">
        <v>0.67473540547999988</v>
      </c>
      <c r="T95" s="29">
        <v>0.73684094383233345</v>
      </c>
      <c r="U95" s="29">
        <v>0.728303383892</v>
      </c>
      <c r="V95" s="29">
        <v>0.7528792988913332</v>
      </c>
      <c r="W95" s="29">
        <v>0.78936579933566664</v>
      </c>
      <c r="X95" s="29">
        <v>0.70220220867799998</v>
      </c>
      <c r="Y95" s="29">
        <v>0.74722325654033328</v>
      </c>
      <c r="Z95" s="29">
        <v>0.72137286681033341</v>
      </c>
      <c r="AA95" s="29">
        <v>0.51965292625333337</v>
      </c>
      <c r="AB95" s="29">
        <v>0.50611273929233336</v>
      </c>
      <c r="AC95" s="29">
        <v>0.51254487947166671</v>
      </c>
      <c r="AD95" s="29">
        <v>0.43328823927300003</v>
      </c>
    </row>
    <row r="96" spans="1:30" ht="15" customHeight="1">
      <c r="A96" s="41"/>
      <c r="B96" s="32" t="s">
        <v>62</v>
      </c>
      <c r="C96" s="29"/>
      <c r="D96" s="29">
        <v>-1.6772267475000047E-2</v>
      </c>
      <c r="E96" s="29">
        <v>-1.2930245721999967E-2</v>
      </c>
      <c r="F96" s="29">
        <v>1.2389552489333266E-2</v>
      </c>
      <c r="G96" s="29"/>
      <c r="H96" s="29">
        <v>-1.471916470466661E-2</v>
      </c>
      <c r="I96" s="29">
        <v>-6.1314960964666709E-2</v>
      </c>
      <c r="J96" s="29">
        <v>-1.1657749285666652E-2</v>
      </c>
      <c r="K96" s="29"/>
      <c r="L96" s="29">
        <v>4.940252144699997E-2</v>
      </c>
      <c r="M96" s="29">
        <v>4.51849078473332E-2</v>
      </c>
      <c r="N96" s="29">
        <v>6.8470632943666621E-2</v>
      </c>
      <c r="O96" s="29"/>
      <c r="P96" s="29">
        <v>-5.6981008722666648E-2</v>
      </c>
      <c r="Q96" s="29">
        <v>-4.3821864763333385E-2</v>
      </c>
      <c r="R96" s="29">
        <v>-0.12372090171066669</v>
      </c>
      <c r="S96" s="29"/>
      <c r="T96" s="29">
        <v>6.2105538352333567E-2</v>
      </c>
      <c r="U96" s="29">
        <v>5.3567978412000117E-2</v>
      </c>
      <c r="V96" s="29">
        <v>7.8143893411333321E-2</v>
      </c>
      <c r="W96" s="29"/>
      <c r="X96" s="29">
        <v>-8.7163590657666656E-2</v>
      </c>
      <c r="Y96" s="29">
        <v>-4.214254279533336E-2</v>
      </c>
      <c r="Z96" s="29">
        <v>-6.7992932525333227E-2</v>
      </c>
      <c r="AA96" s="29"/>
      <c r="AB96" s="29">
        <v>-1.3540186961000011E-2</v>
      </c>
      <c r="AC96" s="29">
        <v>-7.1080467816666548E-3</v>
      </c>
      <c r="AD96" s="29">
        <v>-8.6364686980333338E-2</v>
      </c>
    </row>
    <row r="97" spans="1:30" ht="15" customHeight="1">
      <c r="A97" s="41"/>
      <c r="B97" s="32" t="s">
        <v>47</v>
      </c>
      <c r="C97" s="29">
        <v>4.0539031264487928E-2</v>
      </c>
      <c r="D97" s="29">
        <v>5.4619427105207903E-2</v>
      </c>
      <c r="E97" s="29">
        <v>1.706480922593312E-2</v>
      </c>
      <c r="F97" s="29">
        <v>3.4884519061712103E-2</v>
      </c>
      <c r="G97" s="29">
        <v>2.4726596427438501E-2</v>
      </c>
      <c r="H97" s="29">
        <v>6.6534801230416366E-3</v>
      </c>
      <c r="I97" s="29">
        <v>8.1936139738382582E-2</v>
      </c>
      <c r="J97" s="29">
        <v>1.9371497682557016E-2</v>
      </c>
      <c r="K97" s="29">
        <v>1.394285997275131E-2</v>
      </c>
      <c r="L97" s="29">
        <v>3.3592681792096145E-2</v>
      </c>
      <c r="M97" s="29">
        <v>6.25536701639306E-3</v>
      </c>
      <c r="N97" s="29">
        <v>2.261606481109996E-2</v>
      </c>
      <c r="O97" s="29">
        <v>4.9263246383821659E-2</v>
      </c>
      <c r="P97" s="29">
        <v>7.8928960135323106E-2</v>
      </c>
      <c r="Q97" s="29">
        <v>7.6333120611927013E-2</v>
      </c>
      <c r="R97" s="29">
        <v>0.10658556532590717</v>
      </c>
      <c r="S97" s="29">
        <v>0.10323758018900565</v>
      </c>
      <c r="T97" s="29">
        <v>2.1401975238235442E-2</v>
      </c>
      <c r="U97" s="29">
        <v>1.2214397595193553E-2</v>
      </c>
      <c r="V97" s="29">
        <v>1.6094595263892005E-2</v>
      </c>
      <c r="W97" s="29">
        <v>2.7068466455436754E-2</v>
      </c>
      <c r="X97" s="29">
        <v>9.5795954539383832E-2</v>
      </c>
      <c r="Y97" s="29">
        <v>7.7769738757694662E-2</v>
      </c>
      <c r="Z97" s="29">
        <v>6.7370023533540713E-2</v>
      </c>
      <c r="AA97" s="29">
        <v>3.5509376470470845E-2</v>
      </c>
      <c r="AB97" s="29">
        <v>2.6586591186288373E-2</v>
      </c>
      <c r="AC97" s="29">
        <v>0.10598623801119816</v>
      </c>
      <c r="AD97" s="29">
        <v>3.2040597575992077E-2</v>
      </c>
    </row>
    <row r="98" spans="1:30" ht="15" customHeight="1">
      <c r="A98" s="41"/>
      <c r="B98" s="32" t="s">
        <v>48</v>
      </c>
      <c r="C98" s="29" t="s">
        <v>49</v>
      </c>
      <c r="D98" s="29">
        <v>0.69130087289937148</v>
      </c>
      <c r="E98" s="29">
        <v>0.63743066107326229</v>
      </c>
      <c r="F98" s="29">
        <v>0.70875249665054429</v>
      </c>
      <c r="G98" s="29" t="s">
        <v>49</v>
      </c>
      <c r="H98" s="29">
        <v>0.37577919601490373</v>
      </c>
      <c r="I98" s="29">
        <v>0.28245879627620252</v>
      </c>
      <c r="J98" s="29">
        <v>0.55533360935567111</v>
      </c>
      <c r="K98" s="29" t="s">
        <v>49</v>
      </c>
      <c r="L98" s="29">
        <v>7.8291404707119719E-2</v>
      </c>
      <c r="M98" s="29">
        <v>6.8799341953713926E-3</v>
      </c>
      <c r="N98" s="29">
        <v>1.1128389862555816E-2</v>
      </c>
      <c r="O98" s="29" t="s">
        <v>49</v>
      </c>
      <c r="P98" s="29">
        <v>0.34860208873655596</v>
      </c>
      <c r="Q98" s="29">
        <v>0.45045323915468527</v>
      </c>
      <c r="R98" s="29">
        <v>0.14204946288812764</v>
      </c>
      <c r="S98" s="29" t="s">
        <v>49</v>
      </c>
      <c r="T98" s="29">
        <v>0.365285770077873</v>
      </c>
      <c r="U98" s="29">
        <v>0.42256411814532702</v>
      </c>
      <c r="V98" s="29">
        <v>0.26488538413932861</v>
      </c>
      <c r="W98" s="29" t="s">
        <v>49</v>
      </c>
      <c r="X98" s="29">
        <v>0.20396301515780024</v>
      </c>
      <c r="Y98" s="29">
        <v>0.42546925985267092</v>
      </c>
      <c r="Z98" s="29">
        <v>0.18011482080908223</v>
      </c>
      <c r="AA98" s="29" t="s">
        <v>49</v>
      </c>
      <c r="AB98" s="29">
        <v>0.62499799246417131</v>
      </c>
      <c r="AC98" s="29">
        <v>0.91760024911155325</v>
      </c>
      <c r="AD98" s="29">
        <v>3.5265953020218267E-2</v>
      </c>
    </row>
    <row r="99" spans="1:30" ht="15" customHeight="1">
      <c r="A99" s="41" t="s">
        <v>37</v>
      </c>
      <c r="B99" s="32" t="s">
        <v>61</v>
      </c>
      <c r="C99" s="29">
        <v>0.82896566921566661</v>
      </c>
      <c r="D99" s="29">
        <v>0.83813713605366669</v>
      </c>
      <c r="E99" s="29">
        <v>0.87228523315633344</v>
      </c>
      <c r="F99" s="29">
        <v>0.83738864494900012</v>
      </c>
      <c r="G99" s="29">
        <v>0.7803548002316667</v>
      </c>
      <c r="H99" s="29">
        <v>0.79986005448266673</v>
      </c>
      <c r="I99" s="29">
        <v>0.76589162460533322</v>
      </c>
      <c r="J99" s="29">
        <v>0.76620185593300005</v>
      </c>
      <c r="K99" s="29">
        <v>0.67708109114466675</v>
      </c>
      <c r="L99" s="29">
        <v>0.85998586151666656</v>
      </c>
      <c r="M99" s="29">
        <v>0.68475480439533332</v>
      </c>
      <c r="N99" s="29">
        <v>0.83307552514200001</v>
      </c>
      <c r="O99" s="29">
        <v>0.86600201340099991</v>
      </c>
      <c r="P99" s="29">
        <v>0.87169451679599996</v>
      </c>
      <c r="Q99" s="29">
        <v>0.86890405051466668</v>
      </c>
      <c r="R99" s="29">
        <v>0.88192077656566659</v>
      </c>
      <c r="S99" s="29">
        <v>0.78534308937666664</v>
      </c>
      <c r="T99" s="29">
        <v>0.88118257977900016</v>
      </c>
      <c r="U99" s="29">
        <v>0.87053542341300005</v>
      </c>
      <c r="V99" s="29">
        <v>0.87714673910933338</v>
      </c>
      <c r="W99" s="29">
        <v>0.81640961303033333</v>
      </c>
      <c r="X99" s="29">
        <v>0.83061921560966656</v>
      </c>
      <c r="Y99" s="29">
        <v>0.83810878196866678</v>
      </c>
      <c r="Z99" s="29">
        <v>0.84682321151566675</v>
      </c>
      <c r="AA99" s="29">
        <v>1</v>
      </c>
      <c r="AB99" s="29">
        <v>1</v>
      </c>
      <c r="AC99" s="29">
        <v>1</v>
      </c>
      <c r="AD99" s="29">
        <v>1</v>
      </c>
    </row>
    <row r="100" spans="1:30" ht="15" customHeight="1">
      <c r="A100" s="41"/>
      <c r="B100" s="32" t="s">
        <v>62</v>
      </c>
      <c r="C100" s="29"/>
      <c r="D100" s="29">
        <v>9.1714668380000752E-3</v>
      </c>
      <c r="E100" s="29">
        <v>4.3319563940666828E-2</v>
      </c>
      <c r="F100" s="29">
        <v>8.4229757333335042E-3</v>
      </c>
      <c r="G100" s="29"/>
      <c r="H100" s="29">
        <v>1.9505254251000026E-2</v>
      </c>
      <c r="I100" s="29">
        <v>-1.446317562633348E-2</v>
      </c>
      <c r="J100" s="29">
        <v>-1.4152944298666648E-2</v>
      </c>
      <c r="K100" s="29"/>
      <c r="L100" s="29">
        <v>0.18290477037199981</v>
      </c>
      <c r="M100" s="29">
        <v>7.6737132506665695E-3</v>
      </c>
      <c r="N100" s="29">
        <v>0.15599443399733326</v>
      </c>
      <c r="O100" s="29"/>
      <c r="P100" s="29">
        <v>5.6925033950000481E-3</v>
      </c>
      <c r="Q100" s="29">
        <v>2.9020371136667666E-3</v>
      </c>
      <c r="R100" s="29">
        <v>1.5918763164666672E-2</v>
      </c>
      <c r="S100" s="29"/>
      <c r="T100" s="29">
        <v>9.5839490402333527E-2</v>
      </c>
      <c r="U100" s="29">
        <v>8.5192334036333417E-2</v>
      </c>
      <c r="V100" s="29">
        <v>9.1803649732666748E-2</v>
      </c>
      <c r="W100" s="29"/>
      <c r="X100" s="29">
        <v>1.4209602579333236E-2</v>
      </c>
      <c r="Y100" s="29">
        <v>2.1699168938333457E-2</v>
      </c>
      <c r="Z100" s="29">
        <v>3.0413598485333426E-2</v>
      </c>
      <c r="AA100" s="29"/>
      <c r="AB100" s="29">
        <v>0</v>
      </c>
      <c r="AC100" s="29">
        <v>0</v>
      </c>
      <c r="AD100" s="29">
        <v>0</v>
      </c>
    </row>
    <row r="101" spans="1:30" ht="15" customHeight="1">
      <c r="A101" s="41"/>
      <c r="B101" s="32" t="s">
        <v>47</v>
      </c>
      <c r="C101" s="29">
        <v>3.0351561854994269E-2</v>
      </c>
      <c r="D101" s="29">
        <v>5.1887849691593449E-2</v>
      </c>
      <c r="E101" s="29">
        <v>5.9564950253521341E-2</v>
      </c>
      <c r="F101" s="29">
        <v>2.1899639881150006E-2</v>
      </c>
      <c r="G101" s="29">
        <v>6.194755913762473E-2</v>
      </c>
      <c r="H101" s="29">
        <v>3.686376746932734E-2</v>
      </c>
      <c r="I101" s="29">
        <v>6.6187634121177341E-2</v>
      </c>
      <c r="J101" s="29">
        <v>2.8796450290097208E-2</v>
      </c>
      <c r="K101" s="29">
        <v>9.7755322902143546E-2</v>
      </c>
      <c r="L101" s="29">
        <v>2.9628258411078738E-2</v>
      </c>
      <c r="M101" s="29">
        <v>5.5632405354364589E-2</v>
      </c>
      <c r="N101" s="29">
        <v>0.11084044555487392</v>
      </c>
      <c r="O101" s="29">
        <v>2.026821441836919E-2</v>
      </c>
      <c r="P101" s="29">
        <v>1.950754300558118E-2</v>
      </c>
      <c r="Q101" s="29">
        <v>1.2013010646195362E-2</v>
      </c>
      <c r="R101" s="29">
        <v>1.232018724107203E-2</v>
      </c>
      <c r="S101" s="29">
        <v>4.5067378486835417E-2</v>
      </c>
      <c r="T101" s="29">
        <v>6.2139044767779684E-2</v>
      </c>
      <c r="U101" s="29">
        <v>5.904124839978811E-2</v>
      </c>
      <c r="V101" s="29">
        <v>1.2015611161126483E-2</v>
      </c>
      <c r="W101" s="29">
        <v>1.0654266029040045E-2</v>
      </c>
      <c r="X101" s="29">
        <v>8.4003508596370551E-3</v>
      </c>
      <c r="Y101" s="29">
        <v>5.6248192206227446E-3</v>
      </c>
      <c r="Z101" s="29">
        <v>2.3900951674222862E-2</v>
      </c>
      <c r="AA101" s="29">
        <v>0</v>
      </c>
      <c r="AB101" s="29">
        <v>0</v>
      </c>
      <c r="AC101" s="29">
        <v>0</v>
      </c>
      <c r="AD101" s="29">
        <v>0</v>
      </c>
    </row>
    <row r="102" spans="1:30" ht="15" customHeight="1">
      <c r="A102" s="41"/>
      <c r="B102" s="32" t="s">
        <v>48</v>
      </c>
      <c r="C102" s="29" t="s">
        <v>49</v>
      </c>
      <c r="D102" s="29">
        <v>0.80463658181050701</v>
      </c>
      <c r="E102" s="29">
        <v>0.32452637039652765</v>
      </c>
      <c r="F102" s="29">
        <v>0.71655304591793667</v>
      </c>
      <c r="G102" s="29" t="s">
        <v>49</v>
      </c>
      <c r="H102" s="29">
        <v>0.66371211293326815</v>
      </c>
      <c r="I102" s="29">
        <v>0.79598227332746074</v>
      </c>
      <c r="J102" s="29">
        <v>0.73785387094010968</v>
      </c>
      <c r="K102" s="29" t="s">
        <v>49</v>
      </c>
      <c r="L102" s="29">
        <v>3.6171035492412254E-2</v>
      </c>
      <c r="M102" s="29">
        <v>0.91163033021195117</v>
      </c>
      <c r="N102" s="29">
        <v>0.14152107520336857</v>
      </c>
      <c r="O102" s="29" t="s">
        <v>49</v>
      </c>
      <c r="P102" s="29">
        <v>0.74364682387724601</v>
      </c>
      <c r="Q102" s="29">
        <v>0.84149404811916395</v>
      </c>
      <c r="R102" s="29">
        <v>0.30967995788152147</v>
      </c>
      <c r="S102" s="29" t="s">
        <v>49</v>
      </c>
      <c r="T102" s="29">
        <v>9.6615129092976551E-2</v>
      </c>
      <c r="U102" s="29">
        <v>0.11790705772471982</v>
      </c>
      <c r="V102" s="29">
        <v>2.7048424454070383E-2</v>
      </c>
      <c r="W102" s="29" t="s">
        <v>49</v>
      </c>
      <c r="X102" s="29">
        <v>0.14387474380825874</v>
      </c>
      <c r="Y102" s="29">
        <v>3.5542003295776996E-2</v>
      </c>
      <c r="Z102" s="29">
        <v>0.11439922803565017</v>
      </c>
      <c r="AA102" s="29" t="s">
        <v>49</v>
      </c>
      <c r="AB102" s="29">
        <v>0.373900966</v>
      </c>
      <c r="AC102" s="29">
        <v>0.373900966</v>
      </c>
      <c r="AD102" s="29">
        <v>0.373900966</v>
      </c>
    </row>
    <row r="103" spans="1:30" ht="15" customHeight="1">
      <c r="A103" s="41" t="s">
        <v>87</v>
      </c>
      <c r="B103" s="32" t="s">
        <v>61</v>
      </c>
      <c r="C103" s="29">
        <v>0.84116120158933327</v>
      </c>
      <c r="D103" s="29">
        <v>0.76547122497766662</v>
      </c>
      <c r="E103" s="29">
        <v>0.83711303152133343</v>
      </c>
      <c r="F103" s="29">
        <v>0.83239099926133331</v>
      </c>
      <c r="G103" s="29">
        <v>0.77010376995366669</v>
      </c>
      <c r="H103" s="29">
        <v>0.76796684364700007</v>
      </c>
      <c r="I103" s="29">
        <v>0.79952385823266658</v>
      </c>
      <c r="J103" s="29">
        <v>0.69841852228866674</v>
      </c>
      <c r="K103" s="29">
        <v>0.52198060948500002</v>
      </c>
      <c r="L103" s="29">
        <v>0.73888712714466676</v>
      </c>
      <c r="M103" s="29">
        <v>0.61928851385700001</v>
      </c>
      <c r="N103" s="29">
        <v>0.78570558354799991</v>
      </c>
      <c r="O103" s="29">
        <v>0.70751981599400005</v>
      </c>
      <c r="P103" s="29">
        <v>0.61334939078966666</v>
      </c>
      <c r="Q103" s="29">
        <v>0.68725592781</v>
      </c>
      <c r="R103" s="29">
        <v>0.70855339760800007</v>
      </c>
      <c r="S103" s="29">
        <v>0.68478578232499998</v>
      </c>
      <c r="T103" s="29">
        <v>0.75208216231166658</v>
      </c>
      <c r="U103" s="29">
        <v>0.78677379374</v>
      </c>
      <c r="V103" s="29">
        <v>0.69376674818733342</v>
      </c>
      <c r="W103" s="29">
        <v>0.992778674586</v>
      </c>
      <c r="X103" s="29">
        <v>0.97354338319566658</v>
      </c>
      <c r="Y103" s="29">
        <v>0.96045942843600007</v>
      </c>
      <c r="Z103" s="29">
        <v>0.98362261687466657</v>
      </c>
      <c r="AA103" s="29">
        <v>0.90739552114433331</v>
      </c>
      <c r="AB103" s="29">
        <v>0.97625207753300003</v>
      </c>
      <c r="AC103" s="29">
        <v>1</v>
      </c>
      <c r="AD103" s="29">
        <v>1</v>
      </c>
    </row>
    <row r="104" spans="1:30" ht="15" customHeight="1">
      <c r="A104" s="41"/>
      <c r="B104" s="32" t="s">
        <v>62</v>
      </c>
      <c r="C104" s="29"/>
      <c r="D104" s="29">
        <v>-7.5689976611666654E-2</v>
      </c>
      <c r="E104" s="29">
        <v>-4.0481700679998456E-3</v>
      </c>
      <c r="F104" s="29">
        <v>-8.7702023279999652E-3</v>
      </c>
      <c r="G104" s="29"/>
      <c r="H104" s="29">
        <v>-2.13692630666662E-3</v>
      </c>
      <c r="I104" s="29">
        <v>2.942008827899989E-2</v>
      </c>
      <c r="J104" s="29">
        <v>-7.1685247664999951E-2</v>
      </c>
      <c r="K104" s="29"/>
      <c r="L104" s="29">
        <v>0.21690651765966673</v>
      </c>
      <c r="M104" s="29">
        <v>9.7307904371999987E-2</v>
      </c>
      <c r="N104" s="29">
        <v>0.26372497406299988</v>
      </c>
      <c r="O104" s="29"/>
      <c r="P104" s="29">
        <v>-9.4170425204333386E-2</v>
      </c>
      <c r="Q104" s="29">
        <v>-2.0263888184000045E-2</v>
      </c>
      <c r="R104" s="29">
        <v>1.0335816140000231E-3</v>
      </c>
      <c r="S104" s="29"/>
      <c r="T104" s="29">
        <v>6.7296379986666599E-2</v>
      </c>
      <c r="U104" s="29">
        <v>0.10198801141500002</v>
      </c>
      <c r="V104" s="29">
        <v>8.9809658623334343E-3</v>
      </c>
      <c r="W104" s="29"/>
      <c r="X104" s="29">
        <v>-1.923529139033342E-2</v>
      </c>
      <c r="Y104" s="29">
        <v>-3.2319246149999925E-2</v>
      </c>
      <c r="Z104" s="29">
        <v>-9.1560577113334318E-3</v>
      </c>
      <c r="AA104" s="29"/>
      <c r="AB104" s="29">
        <v>6.8856556388666723E-2</v>
      </c>
      <c r="AC104" s="29">
        <v>9.2604478855666694E-2</v>
      </c>
      <c r="AD104" s="29">
        <v>9.2604478855666694E-2</v>
      </c>
    </row>
    <row r="105" spans="1:30" ht="15" customHeight="1">
      <c r="A105" s="41"/>
      <c r="B105" s="32" t="s">
        <v>47</v>
      </c>
      <c r="C105" s="29">
        <v>6.6039097301063832E-2</v>
      </c>
      <c r="D105" s="29">
        <v>5.6251513902819614E-2</v>
      </c>
      <c r="E105" s="29">
        <v>9.0996843643005587E-2</v>
      </c>
      <c r="F105" s="29">
        <v>0.14543906909621726</v>
      </c>
      <c r="G105" s="29">
        <v>4.4966951957245128E-2</v>
      </c>
      <c r="H105" s="29">
        <v>0.10997241416798555</v>
      </c>
      <c r="I105" s="29">
        <v>0.17954319896236998</v>
      </c>
      <c r="J105" s="29">
        <v>7.4092264433261654E-2</v>
      </c>
      <c r="K105" s="29">
        <v>0.28415249947495697</v>
      </c>
      <c r="L105" s="29">
        <v>0.10408028328999391</v>
      </c>
      <c r="M105" s="29">
        <v>0.10394023344616662</v>
      </c>
      <c r="N105" s="29">
        <v>0.12390226608320351</v>
      </c>
      <c r="O105" s="29">
        <v>4.9570016052312135E-2</v>
      </c>
      <c r="P105" s="29">
        <v>1.3238015141271011E-2</v>
      </c>
      <c r="Q105" s="29">
        <v>8.3181603463876208E-2</v>
      </c>
      <c r="R105" s="29">
        <v>2.951466927090135E-2</v>
      </c>
      <c r="S105" s="29">
        <v>5.3873927521906817E-3</v>
      </c>
      <c r="T105" s="29">
        <v>4.8367789809566776E-2</v>
      </c>
      <c r="U105" s="29">
        <v>0.1849883998461431</v>
      </c>
      <c r="V105" s="29">
        <v>2.3251407935616378E-2</v>
      </c>
      <c r="W105" s="29">
        <v>1.2507702514228067E-2</v>
      </c>
      <c r="X105" s="29">
        <v>2.6801545577487453E-2</v>
      </c>
      <c r="Y105" s="29">
        <v>1.9906247387344214E-2</v>
      </c>
      <c r="Z105" s="29">
        <v>1.426551694115958E-2</v>
      </c>
      <c r="AA105" s="29">
        <v>7.4490253250728222E-2</v>
      </c>
      <c r="AB105" s="29">
        <v>4.1132608288378343E-2</v>
      </c>
      <c r="AC105" s="29">
        <v>0</v>
      </c>
      <c r="AD105" s="29">
        <v>0</v>
      </c>
    </row>
    <row r="106" spans="1:30" ht="15" customHeight="1">
      <c r="A106" s="41"/>
      <c r="B106" s="32" t="s">
        <v>48</v>
      </c>
      <c r="C106" s="29" t="s">
        <v>49</v>
      </c>
      <c r="D106" s="29">
        <v>0.20525545419283944</v>
      </c>
      <c r="E106" s="29">
        <v>0.95326651444900856</v>
      </c>
      <c r="F106" s="29">
        <v>0.92880855944387231</v>
      </c>
      <c r="G106" s="29" t="s">
        <v>49</v>
      </c>
      <c r="H106" s="29">
        <v>0.97664023588801585</v>
      </c>
      <c r="I106" s="29">
        <v>0.79671308932138585</v>
      </c>
      <c r="J106" s="29">
        <v>0.22525234913069511</v>
      </c>
      <c r="K106" s="29" t="s">
        <v>49</v>
      </c>
      <c r="L106" s="29">
        <v>0.28225113615816955</v>
      </c>
      <c r="M106" s="29">
        <v>0.60719447812548022</v>
      </c>
      <c r="N106" s="29">
        <v>0.21460621116136164</v>
      </c>
      <c r="O106" s="29" t="s">
        <v>49</v>
      </c>
      <c r="P106" s="29">
        <v>3.3565870354226472E-2</v>
      </c>
      <c r="Q106" s="29">
        <v>0.73534410041575848</v>
      </c>
      <c r="R106" s="29">
        <v>0.9767315110653787</v>
      </c>
      <c r="S106" s="29" t="s">
        <v>49</v>
      </c>
      <c r="T106" s="29">
        <v>7.4754924987224053E-2</v>
      </c>
      <c r="U106" s="29">
        <v>0.3938770641508833</v>
      </c>
      <c r="V106" s="29">
        <v>0.55011646393634384</v>
      </c>
      <c r="W106" s="29" t="s">
        <v>49</v>
      </c>
      <c r="X106" s="29">
        <v>0.32297861708174602</v>
      </c>
      <c r="Y106" s="29">
        <v>7.5898872824614591E-2</v>
      </c>
      <c r="Z106" s="29">
        <v>0.45024083304128915</v>
      </c>
      <c r="AA106" s="29" t="s">
        <v>49</v>
      </c>
      <c r="AB106" s="29">
        <v>0.23366547245560876</v>
      </c>
      <c r="AC106" s="29">
        <v>9.76257420727316E-2</v>
      </c>
      <c r="AD106" s="29">
        <v>9.76257420727316E-2</v>
      </c>
    </row>
    <row r="107" spans="1:30" ht="15" customHeight="1">
      <c r="A107" s="41" t="s">
        <v>40</v>
      </c>
      <c r="B107" s="32" t="s">
        <v>61</v>
      </c>
      <c r="C107" s="29">
        <v>0.86563850519266661</v>
      </c>
      <c r="D107" s="29">
        <v>0.83226755238633332</v>
      </c>
      <c r="E107" s="29">
        <v>0.81976340955299998</v>
      </c>
      <c r="F107" s="29">
        <v>0.83286863049399995</v>
      </c>
      <c r="G107" s="29">
        <v>0.86212985029033329</v>
      </c>
      <c r="H107" s="29">
        <v>0.85113621196</v>
      </c>
      <c r="I107" s="29">
        <v>0.86442423808333346</v>
      </c>
      <c r="J107" s="29">
        <v>0.85605689944766661</v>
      </c>
      <c r="K107" s="29">
        <v>0.93738811477400008</v>
      </c>
      <c r="L107" s="29">
        <v>0.96331879436766676</v>
      </c>
      <c r="M107" s="29">
        <v>0.96857605221099996</v>
      </c>
      <c r="N107" s="29">
        <v>0.99036448831433332</v>
      </c>
      <c r="O107" s="29">
        <v>0.81508815781266664</v>
      </c>
      <c r="P107" s="29">
        <v>0.78117463262833342</v>
      </c>
      <c r="Q107" s="29">
        <v>0.83391861810233336</v>
      </c>
      <c r="R107" s="29">
        <v>0.84351132418566666</v>
      </c>
      <c r="S107" s="29">
        <v>0.82772150600466665</v>
      </c>
      <c r="T107" s="29">
        <v>0.83219444076766669</v>
      </c>
      <c r="U107" s="29">
        <v>0.87526706915399999</v>
      </c>
      <c r="V107" s="29">
        <v>0.85650038059333333</v>
      </c>
      <c r="W107" s="29">
        <v>0.40915649788033331</v>
      </c>
      <c r="X107" s="29">
        <v>0.45857785970266668</v>
      </c>
      <c r="Y107" s="29">
        <v>0.42685657807166666</v>
      </c>
      <c r="Z107" s="29">
        <v>0.38343819571333332</v>
      </c>
      <c r="AA107" s="29">
        <v>1</v>
      </c>
      <c r="AB107" s="29">
        <v>1</v>
      </c>
      <c r="AC107" s="29">
        <v>1</v>
      </c>
      <c r="AD107" s="29">
        <v>1</v>
      </c>
    </row>
    <row r="108" spans="1:30" ht="15" customHeight="1">
      <c r="A108" s="41"/>
      <c r="B108" s="32" t="s">
        <v>62</v>
      </c>
      <c r="C108" s="29"/>
      <c r="D108" s="29">
        <v>-3.3370952806333287E-2</v>
      </c>
      <c r="E108" s="29">
        <v>-4.587509563966663E-2</v>
      </c>
      <c r="F108" s="29">
        <v>-3.2769874698666657E-2</v>
      </c>
      <c r="G108" s="29"/>
      <c r="H108" s="29">
        <v>-1.0993638330333289E-2</v>
      </c>
      <c r="I108" s="29">
        <v>2.2943877930001744E-3</v>
      </c>
      <c r="J108" s="29">
        <v>-6.0729508426666801E-3</v>
      </c>
      <c r="K108" s="29"/>
      <c r="L108" s="29">
        <v>2.5930679593666683E-2</v>
      </c>
      <c r="M108" s="29">
        <v>3.118793743699988E-2</v>
      </c>
      <c r="N108" s="29">
        <v>5.2976373540333244E-2</v>
      </c>
      <c r="O108" s="29"/>
      <c r="P108" s="29">
        <v>-3.3913525184333215E-2</v>
      </c>
      <c r="Q108" s="29">
        <v>1.8830460289666728E-2</v>
      </c>
      <c r="R108" s="29">
        <v>2.8423166373000019E-2</v>
      </c>
      <c r="S108" s="29"/>
      <c r="T108" s="29">
        <v>4.472934763000036E-3</v>
      </c>
      <c r="U108" s="29">
        <v>4.7545563149333336E-2</v>
      </c>
      <c r="V108" s="29">
        <v>2.8778874588666681E-2</v>
      </c>
      <c r="W108" s="29"/>
      <c r="X108" s="29">
        <v>4.9421361822333365E-2</v>
      </c>
      <c r="Y108" s="29">
        <v>1.7700080191333345E-2</v>
      </c>
      <c r="Z108" s="29">
        <v>-2.5718302166999996E-2</v>
      </c>
      <c r="AA108" s="29"/>
      <c r="AB108" s="29">
        <v>0</v>
      </c>
      <c r="AC108" s="29">
        <v>0</v>
      </c>
      <c r="AD108" s="29">
        <v>0</v>
      </c>
    </row>
    <row r="109" spans="1:30" ht="15" customHeight="1">
      <c r="A109" s="41"/>
      <c r="B109" s="32" t="s">
        <v>47</v>
      </c>
      <c r="C109" s="29">
        <v>1.2686563292026668E-2</v>
      </c>
      <c r="D109" s="29">
        <v>3.6921171647373012E-2</v>
      </c>
      <c r="E109" s="29">
        <v>6.8715473760921743E-3</v>
      </c>
      <c r="F109" s="29">
        <v>2.6484459371366099E-2</v>
      </c>
      <c r="G109" s="29">
        <v>1.5914913421700226E-2</v>
      </c>
      <c r="H109" s="29">
        <v>2.9238179933877832E-2</v>
      </c>
      <c r="I109" s="29">
        <v>4.3616267118190562E-2</v>
      </c>
      <c r="J109" s="29">
        <v>1.2105173591901958E-2</v>
      </c>
      <c r="K109" s="29">
        <v>5.523077498756522E-2</v>
      </c>
      <c r="L109" s="29">
        <v>3.4028885187882059E-2</v>
      </c>
      <c r="M109" s="29">
        <v>2.8588061466790115E-2</v>
      </c>
      <c r="N109" s="29">
        <v>1.6689195796498319E-2</v>
      </c>
      <c r="O109" s="29">
        <v>9.863019059147592E-3</v>
      </c>
      <c r="P109" s="29">
        <v>3.9032150881551889E-2</v>
      </c>
      <c r="Q109" s="29">
        <v>2.3147191478554277E-2</v>
      </c>
      <c r="R109" s="29">
        <v>8.7046722041989755E-3</v>
      </c>
      <c r="S109" s="29">
        <v>3.1443354148954314E-2</v>
      </c>
      <c r="T109" s="29">
        <v>1.1876802304238635E-2</v>
      </c>
      <c r="U109" s="29">
        <v>2.0627707080905472E-2</v>
      </c>
      <c r="V109" s="29">
        <v>1.217376240360008E-2</v>
      </c>
      <c r="W109" s="29">
        <v>2.6646922563286126E-2</v>
      </c>
      <c r="X109" s="29">
        <v>0.11764101186946847</v>
      </c>
      <c r="Y109" s="29">
        <v>9.0916963091532368E-2</v>
      </c>
      <c r="Z109" s="29">
        <v>3.8688152287699951E-2</v>
      </c>
      <c r="AA109" s="29">
        <v>0</v>
      </c>
      <c r="AB109" s="29">
        <v>0</v>
      </c>
      <c r="AC109" s="29">
        <v>0</v>
      </c>
      <c r="AD109" s="29">
        <v>0</v>
      </c>
    </row>
    <row r="110" spans="1:30" ht="15" customHeight="1">
      <c r="A110" s="41"/>
      <c r="B110" s="32" t="s">
        <v>48</v>
      </c>
      <c r="C110" s="29" t="s">
        <v>49</v>
      </c>
      <c r="D110" s="29">
        <v>0.21283933927667892</v>
      </c>
      <c r="E110" s="29">
        <v>5.3029967298080152E-3</v>
      </c>
      <c r="F110" s="29">
        <v>0.12541074518596818</v>
      </c>
      <c r="G110" s="29" t="s">
        <v>49</v>
      </c>
      <c r="H110" s="29">
        <v>0.59792838490960332</v>
      </c>
      <c r="I110" s="29">
        <v>0.93590322590745312</v>
      </c>
      <c r="J110" s="29">
        <v>0.62666906402146405</v>
      </c>
      <c r="K110" s="29" t="s">
        <v>49</v>
      </c>
      <c r="L110" s="29">
        <v>0.52681975654411006</v>
      </c>
      <c r="M110" s="29">
        <v>0.4340756713330528</v>
      </c>
      <c r="N110" s="29">
        <v>0.18696656101920267</v>
      </c>
      <c r="O110" s="29" t="s">
        <v>49</v>
      </c>
      <c r="P110" s="29">
        <v>0.21831431897447887</v>
      </c>
      <c r="Q110" s="29">
        <v>0.26461352418061324</v>
      </c>
      <c r="R110" s="29">
        <v>2.0079673025263256E-2</v>
      </c>
      <c r="S110" s="29" t="s">
        <v>49</v>
      </c>
      <c r="T110" s="29">
        <v>0.82901511757590463</v>
      </c>
      <c r="U110" s="29">
        <v>9.3706257071032389E-2</v>
      </c>
      <c r="V110" s="29">
        <v>0.2133912715185993</v>
      </c>
      <c r="W110" s="29" t="s">
        <v>49</v>
      </c>
      <c r="X110" s="29">
        <v>0.51709211412536615</v>
      </c>
      <c r="Y110" s="29">
        <v>0.7624599520165759</v>
      </c>
      <c r="Z110" s="29">
        <v>0.3967016271041085</v>
      </c>
      <c r="AA110" s="29" t="s">
        <v>49</v>
      </c>
      <c r="AB110" s="29">
        <v>0.373900966</v>
      </c>
      <c r="AC110" s="29">
        <v>0.373900966</v>
      </c>
      <c r="AD110" s="29">
        <v>0.373900966</v>
      </c>
    </row>
    <row r="111" spans="1:30" ht="15" customHeight="1">
      <c r="A111" s="41" t="s">
        <v>42</v>
      </c>
      <c r="B111" s="32" t="s">
        <v>61</v>
      </c>
      <c r="C111" s="29">
        <v>0.91628583121500007</v>
      </c>
      <c r="D111" s="29">
        <v>0.9144763808819999</v>
      </c>
      <c r="E111" s="29">
        <v>0.90971309863233329</v>
      </c>
      <c r="F111" s="29">
        <v>0.91093911465166666</v>
      </c>
      <c r="G111" s="29">
        <v>0.85249147971366668</v>
      </c>
      <c r="H111" s="29">
        <v>0.8401370943673333</v>
      </c>
      <c r="I111" s="29">
        <v>0.85985624057300003</v>
      </c>
      <c r="J111" s="29">
        <v>0.85402728233299996</v>
      </c>
      <c r="K111" s="29">
        <v>0.59905081290166662</v>
      </c>
      <c r="L111" s="29">
        <v>0.61511058122466666</v>
      </c>
      <c r="M111" s="29">
        <v>0.6016088343699999</v>
      </c>
      <c r="N111" s="29">
        <v>0.60525058210366667</v>
      </c>
      <c r="O111" s="29">
        <v>0.70212089194300009</v>
      </c>
      <c r="P111" s="29">
        <v>0.69664821891033346</v>
      </c>
      <c r="Q111" s="29">
        <v>0.72155199956966676</v>
      </c>
      <c r="R111" s="29">
        <v>0.69265325405633327</v>
      </c>
      <c r="S111" s="29">
        <v>0.81749207096666676</v>
      </c>
      <c r="T111" s="29">
        <v>0.81737351567533334</v>
      </c>
      <c r="U111" s="29">
        <v>0.76915173255000002</v>
      </c>
      <c r="V111" s="29">
        <v>0.81852317153900012</v>
      </c>
      <c r="W111" s="29">
        <v>0.7389878214083333</v>
      </c>
      <c r="X111" s="29">
        <v>0.72324987089066661</v>
      </c>
      <c r="Y111" s="29">
        <v>0.71450357014766663</v>
      </c>
      <c r="Z111" s="29">
        <v>0.70721522415166671</v>
      </c>
      <c r="AA111" s="29">
        <v>0.72104261521199986</v>
      </c>
      <c r="AB111" s="29">
        <v>0.74526076029366672</v>
      </c>
      <c r="AC111" s="29">
        <v>0.71011627994833348</v>
      </c>
      <c r="AD111" s="29">
        <v>0.70722876601733331</v>
      </c>
    </row>
    <row r="112" spans="1:30" ht="15" customHeight="1">
      <c r="A112" s="41"/>
      <c r="B112" s="32" t="s">
        <v>62</v>
      </c>
      <c r="C112" s="29"/>
      <c r="D112" s="29">
        <v>-1.8094503330001732E-3</v>
      </c>
      <c r="E112" s="29">
        <v>-6.5727325826667737E-3</v>
      </c>
      <c r="F112" s="29">
        <v>-5.3467165633334091E-3</v>
      </c>
      <c r="G112" s="29"/>
      <c r="H112" s="29">
        <v>-1.2354385346333374E-2</v>
      </c>
      <c r="I112" s="29">
        <v>7.3647608593333524E-3</v>
      </c>
      <c r="J112" s="29">
        <v>1.5358026193332819E-3</v>
      </c>
      <c r="K112" s="29"/>
      <c r="L112" s="29">
        <v>1.6059768323000045E-2</v>
      </c>
      <c r="M112" s="29">
        <v>2.5580214683332825E-3</v>
      </c>
      <c r="N112" s="29">
        <v>6.1997692020000494E-3</v>
      </c>
      <c r="O112" s="29"/>
      <c r="P112" s="29">
        <v>-5.4726730326666306E-3</v>
      </c>
      <c r="Q112" s="29">
        <v>1.9431107626666666E-2</v>
      </c>
      <c r="R112" s="29">
        <v>-9.4676378866668243E-3</v>
      </c>
      <c r="S112" s="29"/>
      <c r="T112" s="29">
        <v>-1.1855529133342202E-4</v>
      </c>
      <c r="U112" s="29">
        <v>-4.8340338416666739E-2</v>
      </c>
      <c r="V112" s="29">
        <v>1.0311005723333544E-3</v>
      </c>
      <c r="W112" s="29"/>
      <c r="X112" s="29">
        <v>-1.5737950517666688E-2</v>
      </c>
      <c r="Y112" s="29">
        <v>-2.4484251260666667E-2</v>
      </c>
      <c r="Z112" s="29">
        <v>-3.177259725666659E-2</v>
      </c>
      <c r="AA112" s="29"/>
      <c r="AB112" s="29">
        <v>2.4218145081666864E-2</v>
      </c>
      <c r="AC112" s="29">
        <v>-1.0926335263666376E-2</v>
      </c>
      <c r="AD112" s="29">
        <v>-1.381384919466655E-2</v>
      </c>
    </row>
    <row r="113" spans="1:30" ht="15" customHeight="1">
      <c r="A113" s="41"/>
      <c r="B113" s="32" t="s">
        <v>47</v>
      </c>
      <c r="C113" s="29">
        <v>1.151378643790992E-2</v>
      </c>
      <c r="D113" s="29">
        <v>1.9140270504276913E-2</v>
      </c>
      <c r="E113" s="29">
        <v>1.0130420877395761E-2</v>
      </c>
      <c r="F113" s="29">
        <v>1.3479085762153264E-2</v>
      </c>
      <c r="G113" s="29">
        <v>1.5727150380374585E-2</v>
      </c>
      <c r="H113" s="29">
        <v>3.3149895046378663E-2</v>
      </c>
      <c r="I113" s="29">
        <v>1.6725271732991171E-2</v>
      </c>
      <c r="J113" s="29">
        <v>2.1494428243340868E-2</v>
      </c>
      <c r="K113" s="29">
        <v>3.4890378495492085E-2</v>
      </c>
      <c r="L113" s="29">
        <v>2.8696660341721546E-2</v>
      </c>
      <c r="M113" s="29">
        <v>1.236982339485407E-2</v>
      </c>
      <c r="N113" s="29">
        <v>6.9759780458063083E-3</v>
      </c>
      <c r="O113" s="29">
        <v>1.9527655702013796E-2</v>
      </c>
      <c r="P113" s="29">
        <v>4.3137660265247527E-2</v>
      </c>
      <c r="Q113" s="29">
        <v>3.0378828271597772E-2</v>
      </c>
      <c r="R113" s="29">
        <v>2.8923795521260599E-2</v>
      </c>
      <c r="S113" s="29">
        <v>1.4274087121228679E-2</v>
      </c>
      <c r="T113" s="29">
        <v>2.7045461405884069E-2</v>
      </c>
      <c r="U113" s="29">
        <v>8.3429960856681251E-2</v>
      </c>
      <c r="V113" s="29">
        <v>3.0886346507776153E-2</v>
      </c>
      <c r="W113" s="29">
        <v>1.2123024613863288E-2</v>
      </c>
      <c r="X113" s="29">
        <v>2.4100274826188969E-2</v>
      </c>
      <c r="Y113" s="29">
        <v>2.8707474019884362E-2</v>
      </c>
      <c r="Z113" s="29">
        <v>2.3573049624106817E-2</v>
      </c>
      <c r="AA113" s="29">
        <v>1.0673224159274082E-2</v>
      </c>
      <c r="AB113" s="29">
        <v>5.315480418937376E-2</v>
      </c>
      <c r="AC113" s="29">
        <v>4.7966904626510438E-2</v>
      </c>
      <c r="AD113" s="29">
        <v>2.8844101036045629E-3</v>
      </c>
    </row>
    <row r="114" spans="1:30" ht="15" customHeight="1">
      <c r="A114" s="41"/>
      <c r="B114" s="32" t="s">
        <v>48</v>
      </c>
      <c r="C114" s="29" t="s">
        <v>49</v>
      </c>
      <c r="D114" s="29">
        <v>0.89519582849012691</v>
      </c>
      <c r="E114" s="29">
        <v>0.49911464543107753</v>
      </c>
      <c r="F114" s="29">
        <v>0.62898483175471309</v>
      </c>
      <c r="G114" s="29" t="s">
        <v>49</v>
      </c>
      <c r="H114" s="29">
        <v>0.59105755928038606</v>
      </c>
      <c r="I114" s="29">
        <v>0.6080770008847094</v>
      </c>
      <c r="J114" s="29">
        <v>0.92524766814462811</v>
      </c>
      <c r="K114" s="29" t="s">
        <v>49</v>
      </c>
      <c r="L114" s="29">
        <v>0.571377248185722</v>
      </c>
      <c r="M114" s="29">
        <v>0.91050124721533954</v>
      </c>
      <c r="N114" s="29">
        <v>0.77784510058567136</v>
      </c>
      <c r="O114" s="29" t="s">
        <v>49</v>
      </c>
      <c r="P114" s="29">
        <v>0.85110414620338193</v>
      </c>
      <c r="Q114" s="29">
        <v>0.40412578620060224</v>
      </c>
      <c r="R114" s="29">
        <v>0.6629081106961956</v>
      </c>
      <c r="S114" s="29" t="s">
        <v>49</v>
      </c>
      <c r="T114" s="29">
        <v>0.99496400854606515</v>
      </c>
      <c r="U114" s="29">
        <v>0.37856365617472487</v>
      </c>
      <c r="V114" s="29">
        <v>0.96065652197009921</v>
      </c>
      <c r="W114" s="29" t="s">
        <v>49</v>
      </c>
      <c r="X114" s="29">
        <v>0.36944717788075254</v>
      </c>
      <c r="Y114" s="29">
        <v>0.2451802931170326</v>
      </c>
      <c r="Z114" s="29">
        <v>0.10649566505523511</v>
      </c>
      <c r="AA114" s="29" t="s">
        <v>49</v>
      </c>
      <c r="AB114" s="29">
        <v>0.48228877471566167</v>
      </c>
      <c r="AC114" s="29">
        <v>0.71974852758930141</v>
      </c>
      <c r="AD114" s="29">
        <v>9.6447393303105144E-2</v>
      </c>
    </row>
    <row r="115" spans="1:30" ht="15" customHeight="1">
      <c r="A115" s="41" t="s">
        <v>45</v>
      </c>
      <c r="B115" s="32" t="s">
        <v>61</v>
      </c>
      <c r="C115" s="29">
        <v>0.92217880995166668</v>
      </c>
      <c r="D115" s="29">
        <v>0.93169393122633337</v>
      </c>
      <c r="E115" s="29">
        <v>0.93766515198400002</v>
      </c>
      <c r="F115" s="29">
        <v>0.92446941362766666</v>
      </c>
      <c r="G115" s="29">
        <v>0.81034676635899994</v>
      </c>
      <c r="H115" s="29">
        <v>0.82587264146700001</v>
      </c>
      <c r="I115" s="29">
        <v>0.79294407574633341</v>
      </c>
      <c r="J115" s="29">
        <v>0.81615206453800004</v>
      </c>
      <c r="K115" s="29">
        <v>0.75627681277066661</v>
      </c>
      <c r="L115" s="29">
        <v>0.7757565447896666</v>
      </c>
      <c r="M115" s="29">
        <v>0.75308957204533333</v>
      </c>
      <c r="N115" s="29">
        <v>0.74338609533433342</v>
      </c>
      <c r="O115" s="29">
        <v>0.9515151775509999</v>
      </c>
      <c r="P115" s="29">
        <v>0.95454417662400004</v>
      </c>
      <c r="Q115" s="29">
        <v>0.9510660218203334</v>
      </c>
      <c r="R115" s="29">
        <v>0.97140926955866658</v>
      </c>
      <c r="S115" s="29">
        <v>0.79895945199133334</v>
      </c>
      <c r="T115" s="29">
        <v>0.8114116709696666</v>
      </c>
      <c r="U115" s="29">
        <v>0.79582358700666667</v>
      </c>
      <c r="V115" s="29">
        <v>0.79666289590999995</v>
      </c>
      <c r="W115" s="29">
        <v>0.91009580692733338</v>
      </c>
      <c r="X115" s="29">
        <v>0.90016545414099991</v>
      </c>
      <c r="Y115" s="29">
        <v>0.91103447471799992</v>
      </c>
      <c r="Z115" s="29">
        <v>0.90059346215533331</v>
      </c>
      <c r="AA115" s="29">
        <v>0.95562367522433334</v>
      </c>
      <c r="AB115" s="29">
        <v>0.94159997822333341</v>
      </c>
      <c r="AC115" s="29">
        <v>0.94349805912933338</v>
      </c>
      <c r="AD115" s="29">
        <v>0.94199200090500002</v>
      </c>
    </row>
    <row r="116" spans="1:30" ht="15" customHeight="1">
      <c r="A116" s="41"/>
      <c r="B116" s="32" t="s">
        <v>62</v>
      </c>
      <c r="C116" s="29"/>
      <c r="D116" s="29">
        <v>9.5151212746666936E-3</v>
      </c>
      <c r="E116" s="29">
        <v>1.5486342032333344E-2</v>
      </c>
      <c r="F116" s="29">
        <v>2.2906036759999804E-3</v>
      </c>
      <c r="G116" s="29"/>
      <c r="H116" s="29">
        <v>1.5525875108000076E-2</v>
      </c>
      <c r="I116" s="29">
        <v>-1.7402690612666527E-2</v>
      </c>
      <c r="J116" s="29">
        <v>5.8052981790001068E-3</v>
      </c>
      <c r="K116" s="29"/>
      <c r="L116" s="29">
        <v>1.9479732018999996E-2</v>
      </c>
      <c r="M116" s="29">
        <v>-3.1872407253332735E-3</v>
      </c>
      <c r="N116" s="29">
        <v>-1.2890717436333188E-2</v>
      </c>
      <c r="O116" s="29"/>
      <c r="P116" s="29">
        <v>3.0289990730001382E-3</v>
      </c>
      <c r="Q116" s="29">
        <v>-4.4915573066650616E-4</v>
      </c>
      <c r="R116" s="29">
        <v>1.9894092007666675E-2</v>
      </c>
      <c r="S116" s="29"/>
      <c r="T116" s="29">
        <v>1.2452218978333263E-2</v>
      </c>
      <c r="U116" s="29">
        <v>-3.1358649846666697E-3</v>
      </c>
      <c r="V116" s="29">
        <v>-2.2965560813333896E-3</v>
      </c>
      <c r="W116" s="29"/>
      <c r="X116" s="29">
        <v>-9.930352786333474E-3</v>
      </c>
      <c r="Y116" s="29">
        <v>9.3866779066653638E-4</v>
      </c>
      <c r="Z116" s="29">
        <v>-9.5023447720000709E-3</v>
      </c>
      <c r="AA116" s="29"/>
      <c r="AB116" s="29">
        <v>-1.4023697000999924E-2</v>
      </c>
      <c r="AC116" s="29">
        <v>-1.2125616094999958E-2</v>
      </c>
      <c r="AD116" s="29">
        <v>-1.363167431933332E-2</v>
      </c>
    </row>
    <row r="117" spans="1:30" ht="15" customHeight="1">
      <c r="A117" s="41"/>
      <c r="B117" s="32" t="s">
        <v>47</v>
      </c>
      <c r="C117" s="29">
        <v>7.2780712394143318E-3</v>
      </c>
      <c r="D117" s="29">
        <v>2.6260124187944215E-3</v>
      </c>
      <c r="E117" s="29">
        <v>1.8012198208730019E-2</v>
      </c>
      <c r="F117" s="29">
        <v>1.1355040908014452E-2</v>
      </c>
      <c r="G117" s="29">
        <v>1.1821537960120528E-2</v>
      </c>
      <c r="H117" s="29">
        <v>5.0517925087656838E-2</v>
      </c>
      <c r="I117" s="29">
        <v>0.13439298774301808</v>
      </c>
      <c r="J117" s="29">
        <v>2.2903499029332055E-2</v>
      </c>
      <c r="K117" s="29">
        <v>1.3864092709640596E-2</v>
      </c>
      <c r="L117" s="29">
        <v>7.3747835692924025E-3</v>
      </c>
      <c r="M117" s="29">
        <v>1.6741039368300747E-2</v>
      </c>
      <c r="N117" s="29">
        <v>3.6605946229457599E-2</v>
      </c>
      <c r="O117" s="29">
        <v>8.5029491616495333E-3</v>
      </c>
      <c r="P117" s="29">
        <v>9.2835376319412768E-3</v>
      </c>
      <c r="Q117" s="29">
        <v>7.7104497370120324E-3</v>
      </c>
      <c r="R117" s="29">
        <v>2.487467989410375E-2</v>
      </c>
      <c r="S117" s="29">
        <v>2.3302108313324493E-2</v>
      </c>
      <c r="T117" s="29">
        <v>5.5680376189120211E-3</v>
      </c>
      <c r="U117" s="29">
        <v>3.3158017468341325E-3</v>
      </c>
      <c r="V117" s="29">
        <v>6.3421655110782564E-3</v>
      </c>
      <c r="W117" s="29">
        <v>9.6591379344488169E-3</v>
      </c>
      <c r="X117" s="29">
        <v>1.1764919383173547E-2</v>
      </c>
      <c r="Y117" s="29">
        <v>1.0355071539502875E-2</v>
      </c>
      <c r="Z117" s="29">
        <v>1.037704268849976E-2</v>
      </c>
      <c r="AA117" s="29">
        <v>9.2845370642537887E-3</v>
      </c>
      <c r="AB117" s="29">
        <v>7.7166057537746535E-3</v>
      </c>
      <c r="AC117" s="29">
        <v>3.3454865903453382E-2</v>
      </c>
      <c r="AD117" s="29">
        <v>6.952330361061943E-3</v>
      </c>
    </row>
    <row r="118" spans="1:30" ht="15" customHeight="1">
      <c r="A118" s="41"/>
      <c r="B118" s="32" t="s">
        <v>48</v>
      </c>
      <c r="C118" s="29" t="s">
        <v>49</v>
      </c>
      <c r="D118" s="29">
        <v>0.1002055443768598</v>
      </c>
      <c r="E118" s="29">
        <v>0.23949959367072438</v>
      </c>
      <c r="F118" s="29">
        <v>0.78326791975954213</v>
      </c>
      <c r="G118" s="29" t="s">
        <v>49</v>
      </c>
      <c r="H118" s="29">
        <v>0.63158895763666778</v>
      </c>
      <c r="I118" s="29">
        <v>0.83415327046100907</v>
      </c>
      <c r="J118" s="29">
        <v>0.71633190110395772</v>
      </c>
      <c r="K118" s="29" t="s">
        <v>49</v>
      </c>
      <c r="L118" s="29">
        <v>9.814051528049271E-2</v>
      </c>
      <c r="M118" s="29">
        <v>0.81203801929833441</v>
      </c>
      <c r="N118" s="29">
        <v>0.59891994817586025</v>
      </c>
      <c r="O118" s="29" t="s">
        <v>49</v>
      </c>
      <c r="P118" s="29">
        <v>0.69826012111969615</v>
      </c>
      <c r="Q118" s="29">
        <v>0.94921607619836135</v>
      </c>
      <c r="R118" s="29">
        <v>0.2601218894370726</v>
      </c>
      <c r="S118" s="29" t="s">
        <v>49</v>
      </c>
      <c r="T118" s="29">
        <v>0.41889552655479301</v>
      </c>
      <c r="U118" s="29">
        <v>0.82881994963979599</v>
      </c>
      <c r="V118" s="29">
        <v>0.87715943679066255</v>
      </c>
      <c r="W118" s="29" t="s">
        <v>49</v>
      </c>
      <c r="X118" s="29">
        <v>0.32167274520743738</v>
      </c>
      <c r="Y118" s="29">
        <v>0.91412677066485226</v>
      </c>
      <c r="Z118" s="29">
        <v>0.31022506893978552</v>
      </c>
      <c r="AA118" s="29" t="s">
        <v>49</v>
      </c>
      <c r="AB118" s="29">
        <v>0.11454168668004354</v>
      </c>
      <c r="AC118" s="29">
        <v>0.57787526274681933</v>
      </c>
      <c r="AD118" s="29">
        <v>0.11150263582640499</v>
      </c>
    </row>
    <row r="119" spans="1:30" ht="15" customHeight="1">
      <c r="A119" s="41" t="s">
        <v>44</v>
      </c>
      <c r="B119" s="32" t="s">
        <v>61</v>
      </c>
      <c r="C119" s="29">
        <v>0.95628759409533337</v>
      </c>
      <c r="D119" s="29">
        <v>0.96110932897299994</v>
      </c>
      <c r="E119" s="29">
        <v>0.96593784530633331</v>
      </c>
      <c r="F119" s="29">
        <v>0.97207892616833336</v>
      </c>
      <c r="G119" s="29">
        <v>0.96284232276566672</v>
      </c>
      <c r="H119" s="29">
        <v>0.97636499550733336</v>
      </c>
      <c r="I119" s="29">
        <v>0.96020399049533334</v>
      </c>
      <c r="J119" s="29">
        <v>0.96110925899666666</v>
      </c>
      <c r="K119" s="29">
        <v>0.97535459603666663</v>
      </c>
      <c r="L119" s="29">
        <v>0.97257797200433327</v>
      </c>
      <c r="M119" s="29">
        <v>0.97683436882833341</v>
      </c>
      <c r="N119" s="29">
        <v>0.98791182967533331</v>
      </c>
      <c r="O119" s="29">
        <v>0.95880502158366665</v>
      </c>
      <c r="P119" s="29">
        <v>0.93382697709333329</v>
      </c>
      <c r="Q119" s="29">
        <v>0.92569543953566669</v>
      </c>
      <c r="R119" s="29">
        <v>0.9308440810876667</v>
      </c>
      <c r="S119" s="29">
        <v>0.96799743863266663</v>
      </c>
      <c r="T119" s="29">
        <v>0.95912106936300001</v>
      </c>
      <c r="U119" s="29">
        <v>0.97066897974233335</v>
      </c>
      <c r="V119" s="29">
        <v>0.97928937533366656</v>
      </c>
      <c r="W119" s="29">
        <v>0.93764090396499988</v>
      </c>
      <c r="X119" s="29">
        <v>0.94390420484366666</v>
      </c>
      <c r="Y119" s="29">
        <v>0.94892338080466665</v>
      </c>
      <c r="Z119" s="29">
        <v>0.95598229791166667</v>
      </c>
      <c r="AA119" s="29">
        <v>0.94979431210499998</v>
      </c>
      <c r="AB119" s="29">
        <v>0.97578862494733321</v>
      </c>
      <c r="AC119" s="29">
        <v>0.94565396416333325</v>
      </c>
      <c r="AD119" s="29">
        <v>0.98567579769399993</v>
      </c>
    </row>
    <row r="120" spans="1:30" ht="15" customHeight="1">
      <c r="A120" s="41"/>
      <c r="B120" s="32" t="s">
        <v>62</v>
      </c>
      <c r="C120" s="29"/>
      <c r="D120" s="29">
        <v>4.8217348776665725E-3</v>
      </c>
      <c r="E120" s="29">
        <v>9.6502512109999383E-3</v>
      </c>
      <c r="F120" s="29">
        <v>1.5791332072999986E-2</v>
      </c>
      <c r="G120" s="29"/>
      <c r="H120" s="29">
        <v>1.352267274166663E-2</v>
      </c>
      <c r="I120" s="29">
        <v>-2.6383322703333878E-3</v>
      </c>
      <c r="J120" s="29">
        <v>-1.733063769000065E-3</v>
      </c>
      <c r="K120" s="29"/>
      <c r="L120" s="29">
        <v>-2.7766240323333635E-3</v>
      </c>
      <c r="M120" s="29">
        <v>1.479772791666778E-3</v>
      </c>
      <c r="N120" s="29">
        <v>1.2557233638666676E-2</v>
      </c>
      <c r="O120" s="29"/>
      <c r="P120" s="29">
        <v>-2.4978044490333362E-2</v>
      </c>
      <c r="Q120" s="29">
        <v>-3.3109582047999964E-2</v>
      </c>
      <c r="R120" s="29">
        <v>-2.7960940495999953E-2</v>
      </c>
      <c r="S120" s="29"/>
      <c r="T120" s="29">
        <v>-8.8763692696666174E-3</v>
      </c>
      <c r="U120" s="29">
        <v>2.6715411096667196E-3</v>
      </c>
      <c r="V120" s="29">
        <v>1.1291936700999927E-2</v>
      </c>
      <c r="W120" s="29"/>
      <c r="X120" s="29">
        <v>6.2633008786667776E-3</v>
      </c>
      <c r="Y120" s="29">
        <v>1.1282476839666766E-2</v>
      </c>
      <c r="Z120" s="29">
        <v>1.8341393946666784E-2</v>
      </c>
      <c r="AA120" s="29"/>
      <c r="AB120" s="29">
        <v>2.5994312842333223E-2</v>
      </c>
      <c r="AC120" s="29">
        <v>-4.1403479416667333E-3</v>
      </c>
      <c r="AD120" s="29">
        <v>3.5881485588999951E-2</v>
      </c>
    </row>
    <row r="121" spans="1:30" ht="15" customHeight="1">
      <c r="A121" s="41"/>
      <c r="B121" s="32" t="s">
        <v>47</v>
      </c>
      <c r="C121" s="29">
        <v>1.7680007334587387E-2</v>
      </c>
      <c r="D121" s="29">
        <v>1.1687742908985657E-2</v>
      </c>
      <c r="E121" s="29">
        <v>3.7833614205278533E-3</v>
      </c>
      <c r="F121" s="29">
        <v>6.2493408494332598E-3</v>
      </c>
      <c r="G121" s="29">
        <v>1.2753144313879495E-2</v>
      </c>
      <c r="H121" s="29">
        <v>2.0480608882651411E-2</v>
      </c>
      <c r="I121" s="29">
        <v>8.331864399064897E-3</v>
      </c>
      <c r="J121" s="29">
        <v>1.1631150894646482E-2</v>
      </c>
      <c r="K121" s="29">
        <v>2.134910322823317E-2</v>
      </c>
      <c r="L121" s="29">
        <v>2.3999101840022595E-2</v>
      </c>
      <c r="M121" s="29">
        <v>2.0156480696469078E-2</v>
      </c>
      <c r="N121" s="29">
        <v>2.0937325172869017E-2</v>
      </c>
      <c r="O121" s="29">
        <v>1.428875424868133E-2</v>
      </c>
      <c r="P121" s="29">
        <v>4.5215232022360587E-2</v>
      </c>
      <c r="Q121" s="29">
        <v>3.1539033588032644E-2</v>
      </c>
      <c r="R121" s="29">
        <v>4.4539968821488536E-2</v>
      </c>
      <c r="S121" s="29">
        <v>6.6939188561220353E-3</v>
      </c>
      <c r="T121" s="29">
        <v>7.0218557943532572E-3</v>
      </c>
      <c r="U121" s="29">
        <v>4.8006952357650982E-3</v>
      </c>
      <c r="V121" s="29">
        <v>1.7982989278032838E-2</v>
      </c>
      <c r="W121" s="29">
        <v>1.4150819607628283E-2</v>
      </c>
      <c r="X121" s="29">
        <v>1.8689241996849293E-2</v>
      </c>
      <c r="Y121" s="29">
        <v>3.7465243759546825E-3</v>
      </c>
      <c r="Z121" s="29">
        <v>1.5188054403908117E-3</v>
      </c>
      <c r="AA121" s="29">
        <v>1.1865074302703862E-2</v>
      </c>
      <c r="AB121" s="29">
        <v>2.142113130088618E-2</v>
      </c>
      <c r="AC121" s="29">
        <v>2.7761027469090784E-2</v>
      </c>
      <c r="AD121" s="29">
        <v>2.4810246171887259E-2</v>
      </c>
    </row>
    <row r="122" spans="1:30" ht="15" customHeight="1">
      <c r="A122" s="41"/>
      <c r="B122" s="32" t="s">
        <v>48</v>
      </c>
      <c r="C122" s="29" t="s">
        <v>49</v>
      </c>
      <c r="D122" s="29">
        <v>0.71364903533281676</v>
      </c>
      <c r="E122" s="29">
        <v>0.4075625183783087</v>
      </c>
      <c r="F122" s="29">
        <v>0.21843425191046478</v>
      </c>
      <c r="G122" s="29" t="s">
        <v>49</v>
      </c>
      <c r="H122" s="29">
        <v>0.38662558860802787</v>
      </c>
      <c r="I122" s="29">
        <v>0.77913797448190791</v>
      </c>
      <c r="J122" s="29">
        <v>0.87038401460431547</v>
      </c>
      <c r="K122" s="29" t="s">
        <v>49</v>
      </c>
      <c r="L122" s="29">
        <v>0.88822813611285578</v>
      </c>
      <c r="M122" s="29">
        <v>0.93463315100598865</v>
      </c>
      <c r="N122" s="29">
        <v>0.50729451960842942</v>
      </c>
      <c r="O122" s="29" t="s">
        <v>49</v>
      </c>
      <c r="P122" s="29">
        <v>0.41319504382484651</v>
      </c>
      <c r="Q122" s="29">
        <v>0.17301195963445956</v>
      </c>
      <c r="R122" s="29">
        <v>0.35898750314042349</v>
      </c>
      <c r="S122" s="29" t="s">
        <v>49</v>
      </c>
      <c r="T122" s="29">
        <v>0.18819614481419561</v>
      </c>
      <c r="U122" s="29">
        <v>0.60427983634258986</v>
      </c>
      <c r="V122" s="29">
        <v>0.36570735499798912</v>
      </c>
      <c r="W122" s="29" t="s">
        <v>49</v>
      </c>
      <c r="X122" s="29">
        <v>0.66758322827320682</v>
      </c>
      <c r="Y122" s="29">
        <v>0.25279860478616833</v>
      </c>
      <c r="Z122" s="29">
        <v>8.939682616221091E-2</v>
      </c>
      <c r="AA122" s="29" t="s">
        <v>49</v>
      </c>
      <c r="AB122" s="29">
        <v>0.13982209787622688</v>
      </c>
      <c r="AC122" s="29">
        <v>0.82391140003003094</v>
      </c>
      <c r="AD122" s="29">
        <v>8.6696713750315429E-2</v>
      </c>
    </row>
    <row r="123" spans="1:30" ht="15" customHeight="1">
      <c r="A123" s="41" t="s">
        <v>43</v>
      </c>
      <c r="B123" s="32" t="s">
        <v>61</v>
      </c>
      <c r="C123" s="29">
        <v>0.95924436213766662</v>
      </c>
      <c r="D123" s="29">
        <v>0.96732641446033341</v>
      </c>
      <c r="E123" s="29">
        <v>0.95518943793166677</v>
      </c>
      <c r="F123" s="29">
        <v>0.95152161026433324</v>
      </c>
      <c r="G123" s="29">
        <v>0.98712033041433334</v>
      </c>
      <c r="H123" s="29">
        <v>0.97929132831499999</v>
      </c>
      <c r="I123" s="29">
        <v>0.97766635846000005</v>
      </c>
      <c r="J123" s="29">
        <v>0.98070483767633332</v>
      </c>
      <c r="K123" s="29">
        <v>0.97820345425433342</v>
      </c>
      <c r="L123" s="29">
        <v>1</v>
      </c>
      <c r="M123" s="29">
        <v>1</v>
      </c>
      <c r="N123" s="29">
        <v>0.98644968343399997</v>
      </c>
      <c r="O123" s="29">
        <v>0.98158825285200002</v>
      </c>
      <c r="P123" s="29">
        <v>0.96849882285333333</v>
      </c>
      <c r="Q123" s="29">
        <v>0.9646233873229999</v>
      </c>
      <c r="R123" s="29">
        <v>1</v>
      </c>
      <c r="S123" s="29">
        <v>0.97342882681266663</v>
      </c>
      <c r="T123" s="29">
        <v>0.95403974302899996</v>
      </c>
      <c r="U123" s="29">
        <v>0.96658557997366668</v>
      </c>
      <c r="V123" s="29">
        <v>0.96737080259766672</v>
      </c>
      <c r="W123" s="29">
        <v>0.98017495528266663</v>
      </c>
      <c r="X123" s="29">
        <v>0.99135975675266674</v>
      </c>
      <c r="Y123" s="29">
        <v>0.98031737098366667</v>
      </c>
      <c r="Z123" s="29">
        <v>0.97784648734833335</v>
      </c>
      <c r="AA123" s="29">
        <v>0.94901611805099995</v>
      </c>
      <c r="AB123" s="29">
        <v>0.96058656043599999</v>
      </c>
      <c r="AC123" s="29">
        <v>0.95533295185166667</v>
      </c>
      <c r="AD123" s="29">
        <v>0.96185550869599989</v>
      </c>
    </row>
    <row r="124" spans="1:30" ht="15" customHeight="1">
      <c r="A124" s="41"/>
      <c r="B124" s="32" t="s">
        <v>62</v>
      </c>
      <c r="C124" s="29"/>
      <c r="D124" s="29">
        <v>8.0820523226667884E-3</v>
      </c>
      <c r="E124" s="29">
        <v>-4.0549242059998436E-3</v>
      </c>
      <c r="F124" s="29">
        <v>-7.7227518733333778E-3</v>
      </c>
      <c r="G124" s="29"/>
      <c r="H124" s="29">
        <v>-7.8290020993333487E-3</v>
      </c>
      <c r="I124" s="29">
        <v>-9.4539719543332845E-3</v>
      </c>
      <c r="J124" s="29">
        <v>-6.4154927380000171E-3</v>
      </c>
      <c r="K124" s="29"/>
      <c r="L124" s="29">
        <v>2.1796545745666585E-2</v>
      </c>
      <c r="M124" s="29">
        <v>2.1796545745666585E-2</v>
      </c>
      <c r="N124" s="29">
        <v>8.2462291796665532E-3</v>
      </c>
      <c r="O124" s="29"/>
      <c r="P124" s="29">
        <v>-1.3089429998666691E-2</v>
      </c>
      <c r="Q124" s="29">
        <v>-1.6964865529000117E-2</v>
      </c>
      <c r="R124" s="29">
        <v>1.8411747147999979E-2</v>
      </c>
      <c r="S124" s="29"/>
      <c r="T124" s="29">
        <v>-1.9389083783666661E-2</v>
      </c>
      <c r="U124" s="29">
        <v>-6.8432468389999501E-3</v>
      </c>
      <c r="V124" s="29">
        <v>-6.058024214999902E-3</v>
      </c>
      <c r="W124" s="29"/>
      <c r="X124" s="29">
        <v>1.1184801470000116E-2</v>
      </c>
      <c r="Y124" s="29">
        <v>1.4241570100004264E-4</v>
      </c>
      <c r="Z124" s="29">
        <v>-2.3284679343332781E-3</v>
      </c>
      <c r="AA124" s="29"/>
      <c r="AB124" s="29">
        <v>1.1570442385000046E-2</v>
      </c>
      <c r="AC124" s="29">
        <v>6.3168338006667213E-3</v>
      </c>
      <c r="AD124" s="29">
        <v>1.2839390644999948E-2</v>
      </c>
    </row>
    <row r="125" spans="1:30" ht="15" customHeight="1">
      <c r="A125" s="41"/>
      <c r="B125" s="32" t="s">
        <v>47</v>
      </c>
      <c r="C125" s="29">
        <v>5.4416587658445053E-3</v>
      </c>
      <c r="D125" s="29">
        <v>2.8523769341196541E-2</v>
      </c>
      <c r="E125" s="29">
        <v>9.8589080060075517E-3</v>
      </c>
      <c r="F125" s="29">
        <v>9.8361609025449763E-3</v>
      </c>
      <c r="G125" s="29">
        <v>2.2308242107074251E-2</v>
      </c>
      <c r="H125" s="29">
        <v>1.8106408681256909E-2</v>
      </c>
      <c r="I125" s="29">
        <v>1.9592505413301747E-2</v>
      </c>
      <c r="J125" s="29">
        <v>1.687953581266638E-2</v>
      </c>
      <c r="K125" s="29">
        <v>3.7752724660993102E-2</v>
      </c>
      <c r="L125" s="29">
        <v>0</v>
      </c>
      <c r="M125" s="29">
        <v>0</v>
      </c>
      <c r="N125" s="29">
        <v>2.3469836750954227E-2</v>
      </c>
      <c r="O125" s="29">
        <v>1.5948214166301284E-2</v>
      </c>
      <c r="P125" s="29">
        <v>9.8092432018381543E-3</v>
      </c>
      <c r="Q125" s="29">
        <v>1.8676559418467683E-2</v>
      </c>
      <c r="R125" s="29">
        <v>0</v>
      </c>
      <c r="S125" s="29">
        <v>2.303328804838535E-2</v>
      </c>
      <c r="T125" s="29">
        <v>2.1287517310242594E-2</v>
      </c>
      <c r="U125" s="29">
        <v>2.895517262797373E-2</v>
      </c>
      <c r="V125" s="29">
        <v>1.2608211088564381E-2</v>
      </c>
      <c r="W125" s="29">
        <v>1.7500968581022652E-2</v>
      </c>
      <c r="X125" s="29">
        <v>1.4965340294135234E-2</v>
      </c>
      <c r="Y125" s="29">
        <v>1.8120904954436863E-2</v>
      </c>
      <c r="Z125" s="29">
        <v>2.1568847200639951E-2</v>
      </c>
      <c r="AA125" s="29">
        <v>6.0127205660232275E-3</v>
      </c>
      <c r="AB125" s="29">
        <v>7.3405907608680735E-3</v>
      </c>
      <c r="AC125" s="29">
        <v>1.2537134939703693E-2</v>
      </c>
      <c r="AD125" s="29">
        <v>2.6484924896372848E-3</v>
      </c>
    </row>
    <row r="126" spans="1:30" ht="15" customHeight="1">
      <c r="A126" s="41"/>
      <c r="B126" s="32" t="s">
        <v>48</v>
      </c>
      <c r="C126" s="29" t="s">
        <v>49</v>
      </c>
      <c r="D126" s="29">
        <v>0.65494498457802397</v>
      </c>
      <c r="E126" s="29">
        <v>0.56663610329121306</v>
      </c>
      <c r="F126" s="29">
        <v>0.29986888285782254</v>
      </c>
      <c r="G126" s="29" t="s">
        <v>49</v>
      </c>
      <c r="H126" s="29">
        <v>0.66154736590126295</v>
      </c>
      <c r="I126" s="29">
        <v>0.61063966234970679</v>
      </c>
      <c r="J126" s="29">
        <v>0.71149117519694671</v>
      </c>
      <c r="K126" s="29" t="s">
        <v>49</v>
      </c>
      <c r="L126" s="29">
        <v>0.37390096635217607</v>
      </c>
      <c r="M126" s="29">
        <v>0.37390096635217607</v>
      </c>
      <c r="N126" s="29">
        <v>0.76407063343487946</v>
      </c>
      <c r="O126" s="29" t="s">
        <v>49</v>
      </c>
      <c r="P126" s="29">
        <v>0.29259588810961301</v>
      </c>
      <c r="Q126" s="29">
        <v>0.29758774812366717</v>
      </c>
      <c r="R126" s="29">
        <v>0.11616929966972775</v>
      </c>
      <c r="S126" s="29" t="s">
        <v>49</v>
      </c>
      <c r="T126" s="29">
        <v>0.34458934101143768</v>
      </c>
      <c r="U126" s="29">
        <v>0.76473611533830776</v>
      </c>
      <c r="V126" s="29">
        <v>0.70986975393913365</v>
      </c>
      <c r="W126" s="29" t="s">
        <v>49</v>
      </c>
      <c r="X126" s="29">
        <v>0.44753504193908966</v>
      </c>
      <c r="Y126" s="29">
        <v>0.99265649203122897</v>
      </c>
      <c r="Z126" s="29">
        <v>0.89157653828878591</v>
      </c>
      <c r="AA126" s="29" t="s">
        <v>49</v>
      </c>
      <c r="AB126" s="29">
        <v>0.10225628786108741</v>
      </c>
      <c r="AC126" s="29">
        <v>0.47535609964256553</v>
      </c>
      <c r="AD126" s="29">
        <v>2.7663587764344293E-2</v>
      </c>
    </row>
    <row r="127" spans="1:30" ht="15" customHeight="1">
      <c r="A127" s="41" t="s">
        <v>39</v>
      </c>
      <c r="B127" s="32" t="s">
        <v>61</v>
      </c>
      <c r="C127" s="29">
        <v>0.98660128648566658</v>
      </c>
      <c r="D127" s="29">
        <v>1</v>
      </c>
      <c r="E127" s="29">
        <v>1</v>
      </c>
      <c r="F127" s="29">
        <v>1</v>
      </c>
      <c r="G127" s="29">
        <v>0.88353391074366661</v>
      </c>
      <c r="H127" s="29">
        <v>0.889431044871</v>
      </c>
      <c r="I127" s="29">
        <v>0.88188386958099996</v>
      </c>
      <c r="J127" s="29">
        <v>0.84181729497666657</v>
      </c>
      <c r="K127" s="29">
        <v>0.54999850536600003</v>
      </c>
      <c r="L127" s="29">
        <v>0.54341894686933334</v>
      </c>
      <c r="M127" s="29">
        <v>0.61392502472633337</v>
      </c>
      <c r="N127" s="29">
        <v>0.57804174319433332</v>
      </c>
      <c r="O127" s="29">
        <v>0.8106720071046668</v>
      </c>
      <c r="P127" s="29">
        <v>0.74550778131733342</v>
      </c>
      <c r="Q127" s="29">
        <v>0.74390350162166674</v>
      </c>
      <c r="R127" s="29">
        <v>0.69687789469400008</v>
      </c>
      <c r="S127" s="29">
        <v>0.74363150685566681</v>
      </c>
      <c r="T127" s="29">
        <v>0.68079377984833334</v>
      </c>
      <c r="U127" s="29">
        <v>0.70444509884133344</v>
      </c>
      <c r="V127" s="29">
        <v>0.64529805563100007</v>
      </c>
      <c r="W127" s="29">
        <v>0.80171754756633329</v>
      </c>
      <c r="X127" s="29">
        <v>0.75096583809333328</v>
      </c>
      <c r="Y127" s="29">
        <v>0.79481554662966669</v>
      </c>
      <c r="Z127" s="29">
        <v>0.67425964585233322</v>
      </c>
      <c r="AA127" s="29">
        <v>1</v>
      </c>
      <c r="AB127" s="29">
        <v>0.98433460131433337</v>
      </c>
      <c r="AC127" s="29">
        <v>0.96394826326266669</v>
      </c>
      <c r="AD127" s="29">
        <v>1</v>
      </c>
    </row>
    <row r="128" spans="1:30" ht="15" customHeight="1">
      <c r="A128" s="41"/>
      <c r="B128" s="32" t="s">
        <v>62</v>
      </c>
      <c r="C128" s="29"/>
      <c r="D128" s="29">
        <v>1.3398713514333416E-2</v>
      </c>
      <c r="E128" s="29">
        <v>1.3398713514333416E-2</v>
      </c>
      <c r="F128" s="29">
        <v>1.3398713514333416E-2</v>
      </c>
      <c r="G128" s="29"/>
      <c r="H128" s="29">
        <v>5.8971341273333922E-3</v>
      </c>
      <c r="I128" s="29">
        <v>-1.6500411626666489E-3</v>
      </c>
      <c r="J128" s="29">
        <v>-4.1716615767000031E-2</v>
      </c>
      <c r="K128" s="29"/>
      <c r="L128" s="29">
        <v>-6.5795584966666931E-3</v>
      </c>
      <c r="M128" s="29">
        <v>6.3926519360333334E-2</v>
      </c>
      <c r="N128" s="29">
        <v>2.8043237828333289E-2</v>
      </c>
      <c r="O128" s="29"/>
      <c r="P128" s="29">
        <v>-6.5164225787333385E-2</v>
      </c>
      <c r="Q128" s="29">
        <v>-6.6768505483000062E-2</v>
      </c>
      <c r="R128" s="29">
        <v>-0.11379411241066673</v>
      </c>
      <c r="S128" s="29"/>
      <c r="T128" s="29">
        <v>-6.2837727007333477E-2</v>
      </c>
      <c r="U128" s="29">
        <v>-3.9186408014333374E-2</v>
      </c>
      <c r="V128" s="29">
        <v>-9.8333451224666746E-2</v>
      </c>
      <c r="W128" s="29"/>
      <c r="X128" s="29">
        <v>-5.0751709473000006E-2</v>
      </c>
      <c r="Y128" s="29">
        <v>-6.9020009366665969E-3</v>
      </c>
      <c r="Z128" s="29">
        <v>-0.12745790171400007</v>
      </c>
      <c r="AA128" s="29"/>
      <c r="AB128" s="29">
        <v>-1.5665398685666632E-2</v>
      </c>
      <c r="AC128" s="29">
        <v>-3.6051736737333306E-2</v>
      </c>
      <c r="AD128" s="29">
        <v>0</v>
      </c>
    </row>
    <row r="129" spans="1:30" ht="15" customHeight="1">
      <c r="A129" s="41"/>
      <c r="B129" s="32" t="s">
        <v>47</v>
      </c>
      <c r="C129" s="29">
        <v>2.3207252562538666E-2</v>
      </c>
      <c r="D129" s="29">
        <v>0</v>
      </c>
      <c r="E129" s="29">
        <v>0</v>
      </c>
      <c r="F129" s="29">
        <v>0</v>
      </c>
      <c r="G129" s="29">
        <v>4.7855077568106801E-2</v>
      </c>
      <c r="H129" s="29">
        <v>5.7196965374882683E-2</v>
      </c>
      <c r="I129" s="29">
        <v>0.13080400601497252</v>
      </c>
      <c r="J129" s="29">
        <v>0.13593652067193004</v>
      </c>
      <c r="K129" s="29">
        <v>0.17777884730332036</v>
      </c>
      <c r="L129" s="29">
        <v>0.12732182341838721</v>
      </c>
      <c r="M129" s="29">
        <v>2.7336101897280713E-2</v>
      </c>
      <c r="N129" s="29">
        <v>3.4680141964827639E-2</v>
      </c>
      <c r="O129" s="29">
        <v>5.6423816849960083E-2</v>
      </c>
      <c r="P129" s="29">
        <v>0.11152940123772956</v>
      </c>
      <c r="Q129" s="29">
        <v>9.062486041120528E-2</v>
      </c>
      <c r="R129" s="29">
        <v>0.11839174822887097</v>
      </c>
      <c r="S129" s="29">
        <v>7.8706231401815402E-2</v>
      </c>
      <c r="T129" s="29">
        <v>9.4630893689152853E-2</v>
      </c>
      <c r="U129" s="29">
        <v>9.9344184374502778E-2</v>
      </c>
      <c r="V129" s="29">
        <v>6.463369348833152E-2</v>
      </c>
      <c r="W129" s="29">
        <v>4.9171220265622685E-2</v>
      </c>
      <c r="X129" s="29">
        <v>4.9276134273894448E-2</v>
      </c>
      <c r="Y129" s="29">
        <v>7.1285357860611451E-2</v>
      </c>
      <c r="Z129" s="29">
        <v>4.9220139837126996E-2</v>
      </c>
      <c r="AA129" s="29">
        <v>0</v>
      </c>
      <c r="AB129" s="29">
        <v>2.7133266444743787E-2</v>
      </c>
      <c r="AC129" s="29">
        <v>3.1246975043989097E-2</v>
      </c>
      <c r="AD129" s="29">
        <v>0</v>
      </c>
    </row>
    <row r="130" spans="1:30" ht="15" customHeight="1">
      <c r="A130" s="41"/>
      <c r="B130" s="32" t="s">
        <v>48</v>
      </c>
      <c r="C130" s="29" t="s">
        <v>49</v>
      </c>
      <c r="D130" s="29">
        <v>0.37390096635217474</v>
      </c>
      <c r="E130" s="29">
        <v>0.37390096635217474</v>
      </c>
      <c r="F130" s="29">
        <v>0.37390096635217474</v>
      </c>
      <c r="G130" s="29" t="s">
        <v>49</v>
      </c>
      <c r="H130" s="29">
        <v>0.89767759459981999</v>
      </c>
      <c r="I130" s="29">
        <v>0.98461207747047119</v>
      </c>
      <c r="J130" s="29">
        <v>0.64244347891781939</v>
      </c>
      <c r="K130" s="29" t="s">
        <v>49</v>
      </c>
      <c r="L130" s="29">
        <v>0.96093519751532008</v>
      </c>
      <c r="M130" s="29">
        <v>0.57146927655500734</v>
      </c>
      <c r="N130" s="29">
        <v>0.80183513682593421</v>
      </c>
      <c r="O130" s="29" t="s">
        <v>49</v>
      </c>
      <c r="P130" s="29">
        <v>0.41758121242217994</v>
      </c>
      <c r="Q130" s="29">
        <v>0.33961219911795593</v>
      </c>
      <c r="R130" s="29">
        <v>0.20730301339607388</v>
      </c>
      <c r="S130" s="29" t="s">
        <v>49</v>
      </c>
      <c r="T130" s="29">
        <v>0.42650575034380533</v>
      </c>
      <c r="U130" s="29">
        <v>0.62068324916111728</v>
      </c>
      <c r="V130" s="29">
        <v>0.16977250557257245</v>
      </c>
      <c r="W130" s="29" t="s">
        <v>49</v>
      </c>
      <c r="X130" s="29">
        <v>0.27527201175956084</v>
      </c>
      <c r="Y130" s="29">
        <v>0.89687491773821859</v>
      </c>
      <c r="Z130" s="29">
        <v>3.3757026284078742E-2</v>
      </c>
      <c r="AA130" s="29" t="s">
        <v>49</v>
      </c>
      <c r="AB130" s="29">
        <v>0.37390096635217474</v>
      </c>
      <c r="AC130" s="29">
        <v>0.11633105818511996</v>
      </c>
      <c r="AD130" s="29">
        <v>0.373900966</v>
      </c>
    </row>
    <row r="131" spans="1:30" ht="15" customHeight="1">
      <c r="A131" s="41" t="s">
        <v>46</v>
      </c>
      <c r="B131" s="32" t="s">
        <v>61</v>
      </c>
      <c r="C131" s="29">
        <v>1</v>
      </c>
      <c r="D131" s="29">
        <v>1</v>
      </c>
      <c r="E131" s="29">
        <v>1</v>
      </c>
      <c r="F131" s="29">
        <v>1</v>
      </c>
      <c r="G131" s="29">
        <v>0.96681559946400009</v>
      </c>
      <c r="H131" s="29">
        <v>0.96465517954466673</v>
      </c>
      <c r="I131" s="29">
        <v>0.9429733933029999</v>
      </c>
      <c r="J131" s="29">
        <v>0.95928831437066664</v>
      </c>
      <c r="K131" s="29">
        <v>0.94851714618833327</v>
      </c>
      <c r="L131" s="29">
        <v>1</v>
      </c>
      <c r="M131" s="29">
        <v>0.9725495935416667</v>
      </c>
      <c r="N131" s="29">
        <v>0.98961198926099991</v>
      </c>
      <c r="O131" s="29">
        <v>1</v>
      </c>
      <c r="P131" s="29">
        <v>1</v>
      </c>
      <c r="Q131" s="29">
        <v>1</v>
      </c>
      <c r="R131" s="29">
        <v>0.98767710938666664</v>
      </c>
      <c r="S131" s="29">
        <v>1</v>
      </c>
      <c r="T131" s="29">
        <v>0.98073161416633337</v>
      </c>
      <c r="U131" s="29">
        <v>1</v>
      </c>
      <c r="V131" s="29">
        <v>0.98365005865499999</v>
      </c>
      <c r="W131" s="29">
        <v>0.90344496773366656</v>
      </c>
      <c r="X131" s="29">
        <v>0.92932666344399995</v>
      </c>
      <c r="Y131" s="29">
        <v>0.92611343818233338</v>
      </c>
      <c r="Z131" s="29">
        <v>0.90819112694966664</v>
      </c>
      <c r="AA131" s="29">
        <v>0.96949443729033336</v>
      </c>
      <c r="AB131" s="29">
        <v>0.94179521236266661</v>
      </c>
      <c r="AC131" s="29">
        <v>0.9391669334003333</v>
      </c>
      <c r="AD131" s="29">
        <v>0.92340234227700002</v>
      </c>
    </row>
    <row r="132" spans="1:30" ht="15" customHeight="1">
      <c r="A132" s="41"/>
      <c r="B132" s="32" t="s">
        <v>62</v>
      </c>
      <c r="C132" s="29"/>
      <c r="D132" s="29">
        <v>0</v>
      </c>
      <c r="E132" s="29">
        <v>0</v>
      </c>
      <c r="F132" s="29">
        <v>0</v>
      </c>
      <c r="G132" s="29"/>
      <c r="H132" s="29">
        <v>-2.1604199193333562E-3</v>
      </c>
      <c r="I132" s="29">
        <v>-2.384220616100019E-2</v>
      </c>
      <c r="J132" s="29">
        <v>-7.5272850933334468E-3</v>
      </c>
      <c r="K132" s="29"/>
      <c r="L132" s="29">
        <v>5.1482853811666729E-2</v>
      </c>
      <c r="M132" s="29">
        <v>2.403244735333343E-2</v>
      </c>
      <c r="N132" s="29">
        <v>4.1094843072666642E-2</v>
      </c>
      <c r="O132" s="29"/>
      <c r="P132" s="29">
        <v>0</v>
      </c>
      <c r="Q132" s="29">
        <v>0</v>
      </c>
      <c r="R132" s="29">
        <v>-1.2322890613333359E-2</v>
      </c>
      <c r="S132" s="29"/>
      <c r="T132" s="29">
        <v>-1.9268385833666635E-2</v>
      </c>
      <c r="U132" s="29">
        <v>0</v>
      </c>
      <c r="V132" s="29">
        <v>-1.6349941345000008E-2</v>
      </c>
      <c r="W132" s="29"/>
      <c r="X132" s="29">
        <v>2.5881695710333386E-2</v>
      </c>
      <c r="Y132" s="29">
        <v>2.2668470448666822E-2</v>
      </c>
      <c r="Z132" s="29">
        <v>4.7461592160000787E-3</v>
      </c>
      <c r="AA132" s="29"/>
      <c r="AB132" s="29">
        <v>-2.7699224927666743E-2</v>
      </c>
      <c r="AC132" s="29">
        <v>-3.0327503890000052E-2</v>
      </c>
      <c r="AD132" s="29">
        <v>-4.6092095013333334E-2</v>
      </c>
    </row>
    <row r="133" spans="1:30" ht="15" customHeight="1">
      <c r="A133" s="41"/>
      <c r="B133" s="32" t="s">
        <v>47</v>
      </c>
      <c r="C133" s="29">
        <v>0</v>
      </c>
      <c r="D133" s="29">
        <v>0</v>
      </c>
      <c r="E133" s="29">
        <v>0</v>
      </c>
      <c r="F133" s="29">
        <v>0</v>
      </c>
      <c r="G133" s="29">
        <v>3.2440144056949338E-2</v>
      </c>
      <c r="H133" s="29">
        <v>3.5657219104058627E-2</v>
      </c>
      <c r="I133" s="29">
        <v>5.8942780484988397E-2</v>
      </c>
      <c r="J133" s="29">
        <v>3.8075394934566256E-2</v>
      </c>
      <c r="K133" s="29">
        <v>5.0816700713273835E-2</v>
      </c>
      <c r="L133" s="29">
        <v>0</v>
      </c>
      <c r="M133" s="29">
        <v>2.4076407839846617E-2</v>
      </c>
      <c r="N133" s="29">
        <v>1.7992562389519139E-2</v>
      </c>
      <c r="O133" s="29">
        <v>0</v>
      </c>
      <c r="P133" s="29">
        <v>0</v>
      </c>
      <c r="Q133" s="29">
        <v>0</v>
      </c>
      <c r="R133" s="29">
        <v>2.1343872638406917E-2</v>
      </c>
      <c r="S133" s="29">
        <v>0</v>
      </c>
      <c r="T133" s="29">
        <v>1.8257103298162689E-2</v>
      </c>
      <c r="U133" s="29">
        <v>0</v>
      </c>
      <c r="V133" s="29">
        <v>2.8318929110311038E-2</v>
      </c>
      <c r="W133" s="29">
        <v>2.0971347905517163E-2</v>
      </c>
      <c r="X133" s="29">
        <v>6.6468725637326739E-2</v>
      </c>
      <c r="Y133" s="29">
        <v>6.0196489588686683E-3</v>
      </c>
      <c r="Z133" s="29">
        <v>3.1854440961068806E-2</v>
      </c>
      <c r="AA133" s="29">
        <v>5.2837184526620874E-2</v>
      </c>
      <c r="AB133" s="29">
        <v>1.3258368340018265E-2</v>
      </c>
      <c r="AC133" s="29">
        <v>5.9521657809635418E-3</v>
      </c>
      <c r="AD133" s="29">
        <v>2.8029508993695006E-2</v>
      </c>
    </row>
    <row r="134" spans="1:30" ht="15" customHeight="1">
      <c r="A134" s="41"/>
      <c r="B134" s="32" t="s">
        <v>48</v>
      </c>
      <c r="C134" s="29" t="s">
        <v>49</v>
      </c>
      <c r="D134" s="29">
        <v>0.373900966</v>
      </c>
      <c r="E134" s="29">
        <v>0.373900966</v>
      </c>
      <c r="F134" s="29">
        <v>0.373900966</v>
      </c>
      <c r="G134" s="29" t="s">
        <v>49</v>
      </c>
      <c r="H134" s="29">
        <v>0.94185451379984653</v>
      </c>
      <c r="I134" s="29">
        <v>0.57254245805980397</v>
      </c>
      <c r="J134" s="29">
        <v>0.80723566187865714</v>
      </c>
      <c r="K134" s="29" t="s">
        <v>49</v>
      </c>
      <c r="L134" s="29">
        <v>0.15415760780318805</v>
      </c>
      <c r="M134" s="29">
        <v>0.50024454512158956</v>
      </c>
      <c r="N134" s="29">
        <v>0.25719520206465996</v>
      </c>
      <c r="O134" s="29" t="s">
        <v>49</v>
      </c>
      <c r="P134" s="29">
        <v>0.373900966</v>
      </c>
      <c r="Q134" s="29">
        <v>0.373900966</v>
      </c>
      <c r="R134" s="29">
        <v>0.37390096635217351</v>
      </c>
      <c r="S134" s="29" t="s">
        <v>49</v>
      </c>
      <c r="T134" s="29">
        <v>0.14155728243429294</v>
      </c>
      <c r="U134" s="29">
        <v>0.373900966</v>
      </c>
      <c r="V134" s="29">
        <v>0.37390096635217474</v>
      </c>
      <c r="W134" s="29" t="s">
        <v>49</v>
      </c>
      <c r="X134" s="29">
        <v>0.5551270514956298</v>
      </c>
      <c r="Y134" s="29">
        <v>0.14631489107974546</v>
      </c>
      <c r="Z134" s="29">
        <v>0.83988433081815583</v>
      </c>
      <c r="AA134" s="29" t="s">
        <v>49</v>
      </c>
      <c r="AB134" s="29">
        <v>0.42821564315179728</v>
      </c>
      <c r="AC134" s="29">
        <v>0.37912102777845003</v>
      </c>
      <c r="AD134" s="29">
        <v>0.25286290454879212</v>
      </c>
    </row>
  </sheetData>
  <mergeCells count="40">
    <mergeCell ref="A119:A122"/>
    <mergeCell ref="A123:A126"/>
    <mergeCell ref="A127:A130"/>
    <mergeCell ref="A131:A134"/>
    <mergeCell ref="A95:A98"/>
    <mergeCell ref="A99:A102"/>
    <mergeCell ref="A103:A106"/>
    <mergeCell ref="A107:A110"/>
    <mergeCell ref="A111:A114"/>
    <mergeCell ref="A115:A118"/>
    <mergeCell ref="A71:A74"/>
    <mergeCell ref="A75:A78"/>
    <mergeCell ref="A79:A82"/>
    <mergeCell ref="A83:A86"/>
    <mergeCell ref="A87:A90"/>
    <mergeCell ref="A91:A94"/>
    <mergeCell ref="A47:A50"/>
    <mergeCell ref="A51:A54"/>
    <mergeCell ref="A55:A58"/>
    <mergeCell ref="A59:A62"/>
    <mergeCell ref="A63:A66"/>
    <mergeCell ref="A67:A70"/>
    <mergeCell ref="A23:A26"/>
    <mergeCell ref="A27:A30"/>
    <mergeCell ref="A31:A34"/>
    <mergeCell ref="A35:A38"/>
    <mergeCell ref="A39:A42"/>
    <mergeCell ref="A43:A46"/>
    <mergeCell ref="AA1:AD1"/>
    <mergeCell ref="A3:A6"/>
    <mergeCell ref="A7:A10"/>
    <mergeCell ref="A11:A14"/>
    <mergeCell ref="A15:A18"/>
    <mergeCell ref="A19:A22"/>
    <mergeCell ref="C1:F1"/>
    <mergeCell ref="G1:J1"/>
    <mergeCell ref="K1:N1"/>
    <mergeCell ref="O1:R1"/>
    <mergeCell ref="S1:V1"/>
    <mergeCell ref="W1:Z1"/>
  </mergeCells>
  <conditionalFormatting sqref="C3:AD3 C7:AD7 C11:AD11 C15:AD15 C19:AD19 C23:AD23 C27:AD27 C31:AD31 C35:AD35 C39:AD39 C43:AD43 C47:AD47 C51:AD51 C55:AD55 C59:AD59 C63:AD63 C67:AD67 C71:AD71 C75:AD75 C79:AD79 C83:AD83 C87:AD87 C91:AD91 C95:AD95 C99:AD99 C103:AD103 C107:AD107 C111:AD111 C115:AD115 C119:AD119 C123:AD123 C127:AD127 C131:AD131">
    <cfRule type="colorScale" priority="8">
      <colorScale>
        <cfvo type="min"/>
        <cfvo type="percent" val="50"/>
        <cfvo type="max"/>
        <color rgb="FF0000FF"/>
        <color rgb="FFFFEB84"/>
        <color rgb="FFFF0000"/>
      </colorScale>
    </cfRule>
  </conditionalFormatting>
  <conditionalFormatting sqref="C5:AD5 C9:AD9 C13:AD13 C17:AD17 C21:AD21 C25:AD25 C29:AD29 C33:AD33 C37:AD37 C41:AD41 C45:AD45 C49:AD49 C53:AD53 C57:AD57 C61:AD61 C65:AD65 C69:AD69 C73:AD73 C77:AD77 C81:AD81 C85:AD85 C89:AD89 C93:AD93 C97:AD97 C101:AD101 C105:AD105 C109:AD109 C113:AD113 C117:AD117 C121:AD121 C125:AD125 C129:AD129 C133:AD133">
    <cfRule type="cellIs" dxfId="6" priority="7" operator="greaterThanOrEqual">
      <formula>0.1</formula>
    </cfRule>
  </conditionalFormatting>
  <conditionalFormatting sqref="C6:AD6 C10:AD10 C14:AD14 C18:AD18 C22:AD22 C26:AD26 C30:AD30 C34:AD34 C38:AD38 C42:AD42 C46:AD46 C50:AD50 C54:AD54 C58:AD58 C62:AD62 C66:AD66 C70:AD70 C74:AD74 C78:AD78 C82:AD82 C86:AD86 C90:AD90 C94:AD94 C98:AD98 C102:AD102 C106:AD106 C110:AD110 C114:AD114 C118:AD118 C122:AD122 C126:AD126 C130:AD130 C134:AD134">
    <cfRule type="cellIs" dxfId="5" priority="5" operator="lessThanOrEqual">
      <formula>0.005</formula>
    </cfRule>
    <cfRule type="cellIs" dxfId="4" priority="6" operator="lessThanOrEqual">
      <formula>0.05</formula>
    </cfRule>
  </conditionalFormatting>
  <conditionalFormatting sqref="C4:AD4 C8:AD8 C12:AD12 C16:AD16 C20:AD20 C24:AD24 C28:AD28 C32:AD32 C36:AD36 C40:AD40 C44:AD44 C48:AD48 C52:AD52 C56:AD56 C60:AD60 C64:AD64 C68:AD68 C72:AD72 C76:AD76 C80:AD80 C84:AD84 C88:AD88 C92:AD92 C96:AD96 C100:AD100 C104:AD104 C108:AD108 C112:AD112 C116:AD116 C120:AD120 C124:AD124 C128:AD128 C132:AD132">
    <cfRule type="cellIs" dxfId="3" priority="4" operator="greaterThanOrEqual">
      <formula>0.1</formula>
    </cfRule>
  </conditionalFormatting>
  <conditionalFormatting sqref="C4:AD4 C8:AD8 C12:AD12 C16:AD16 C20:AD20 C24:AD24 C28:AD28 C32:AD32 C36:AD36 C40:AD40 C44:AD44 C48:AD48 C52:AD52 C56:AD56 C60:AD60 C64:AD64 C68:AD68 C72:AD72 C76:AD76 C80:AD80 C84:AD84 C88:AD88 C92:AD92 C96:AD96 C100:AD100 C104:AD104 C108:AD108 C112:AD112 C116:AD116 C120:AD120 C124:AD124 C128:AD128 C132:AD132">
    <cfRule type="cellIs" dxfId="2" priority="3" operator="lessThanOrEqual">
      <formula>-0.1</formula>
    </cfRule>
  </conditionalFormatting>
  <conditionalFormatting sqref="C4:AD4 C8:AD8 C12:AD12 C16:AD16 C20:AD20 C24:AD24 C28:AD28 C32:AD32 C36:AD36 C40:AD40 C44:AD44 C48:AD48 C52:AD52 C56:AD56 C60:AD60 C64:AD64 C68:AD68 C72:AD72 C76:AD76 C80:AD80 C84:AD84 C88:AD88 C92:AD92 C96:AD96 C100:AD100 C104:AD104 C108:AD108 C112:AD112 C116:AD116 C120:AD120 C124:AD124 C128:AD128 C132:AD132">
    <cfRule type="cellIs" dxfId="1" priority="1" operator="between">
      <formula>-0.05</formula>
      <formula>-0.1</formula>
    </cfRule>
    <cfRule type="cellIs" dxfId="0" priority="2" operator="between">
      <formula>0.05</formula>
      <formula>0.1</formula>
    </cfRule>
  </conditionalFormatting>
  <pageMargins left="0.75" right="0.75" top="1" bottom="1" header="0.5" footer="0.5"/>
  <pageSetup scale="3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NA-SNUPE G1 PGC EXPOSED</vt:lpstr>
      <vt:lpstr>G2 soma MIRA-SNUPE -MGC EXPOSED</vt:lpstr>
      <vt:lpstr>G2 soma MIRA-SNUPE -FGC EXPOSED</vt:lpstr>
      <vt:lpstr>RNA G2 soma -MGC exposed</vt:lpstr>
      <vt:lpstr>G2 Liver Head more litters</vt:lpstr>
      <vt:lpstr>RNA G3 soma from MGC exposed</vt:lpstr>
      <vt:lpstr>G3 Liver more litters from MGC </vt:lpstr>
      <vt:lpstr>RNA G2 organs FGC exposed</vt:lpstr>
    </vt:vector>
  </TitlesOfParts>
  <Company>City of Hop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roska</dc:creator>
  <cp:lastModifiedBy>Piroska Szabo</cp:lastModifiedBy>
  <cp:lastPrinted>2013-06-17T23:26:48Z</cp:lastPrinted>
  <dcterms:created xsi:type="dcterms:W3CDTF">2013-06-17T23:05:43Z</dcterms:created>
  <dcterms:modified xsi:type="dcterms:W3CDTF">2014-12-18T21:20:07Z</dcterms:modified>
</cp:coreProperties>
</file>